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nkey\Documents\Manuscript_Frontiers\Rebuttal\"/>
    </mc:Choice>
  </mc:AlternateContent>
  <xr:revisionPtr revIDLastSave="0" documentId="10_ncr:8100000_{3B118594-16BE-401A-874A-3610591E63AC}" xr6:coauthVersionLast="34" xr6:coauthVersionMax="34" xr10:uidLastSave="{00000000-0000-0000-0000-000000000000}"/>
  <bookViews>
    <workbookView xWindow="-12" yWindow="-12" windowWidth="20736" windowHeight="6408" xr2:uid="{00000000-000D-0000-FFFF-FFFF00000000}"/>
  </bookViews>
  <sheets>
    <sheet name="Counts" sheetId="5" r:id="rId1"/>
    <sheet name="Start of Germination" sheetId="1" r:id="rId2"/>
    <sheet name="Germination duration" sheetId="2" r:id="rId3"/>
    <sheet name="Burst" sheetId="3" r:id="rId4"/>
    <sheet name="Generation time" sheetId="4" r:id="rId5"/>
  </sheets>
  <calcPr calcId="162913" concurrentCalc="0"/>
</workbook>
</file>

<file path=xl/calcChain.xml><?xml version="1.0" encoding="utf-8"?>
<calcChain xmlns="http://schemas.openxmlformats.org/spreadsheetml/2006/main">
  <c r="O28" i="5" l="1"/>
  <c r="N28" i="5"/>
  <c r="M28" i="5"/>
  <c r="L28" i="5"/>
  <c r="O26" i="5"/>
  <c r="N26" i="5"/>
  <c r="M26" i="5"/>
  <c r="L26" i="5"/>
  <c r="O24" i="5"/>
  <c r="N24" i="5"/>
  <c r="M24" i="5"/>
  <c r="L24" i="5"/>
  <c r="O22" i="5"/>
  <c r="N22" i="5"/>
  <c r="M22" i="5"/>
  <c r="L22" i="5"/>
  <c r="O20" i="5"/>
  <c r="N20" i="5"/>
  <c r="M20" i="5"/>
  <c r="L20" i="5"/>
  <c r="O18" i="5"/>
  <c r="N18" i="5"/>
  <c r="M18" i="5"/>
  <c r="L18" i="5"/>
  <c r="O16" i="5"/>
  <c r="N16" i="5"/>
  <c r="M16" i="5"/>
  <c r="L16" i="5"/>
  <c r="O14" i="5"/>
  <c r="N14" i="5"/>
  <c r="M14" i="5"/>
  <c r="L14" i="5"/>
  <c r="O12" i="5"/>
  <c r="N12" i="5"/>
  <c r="M12" i="5"/>
  <c r="L12" i="5"/>
  <c r="O10" i="5"/>
  <c r="N10" i="5"/>
  <c r="M10" i="5"/>
  <c r="L10" i="5"/>
  <c r="O8" i="5"/>
  <c r="N8" i="5"/>
  <c r="M8" i="5"/>
  <c r="L8" i="5"/>
  <c r="O6" i="5"/>
  <c r="N6" i="5"/>
  <c r="M6" i="5"/>
  <c r="L6" i="5"/>
  <c r="N4" i="5"/>
  <c r="O4" i="5"/>
  <c r="M4" i="5"/>
  <c r="L4" i="5"/>
  <c r="K4" i="5"/>
  <c r="K28" i="5"/>
  <c r="H28" i="5"/>
  <c r="J28" i="5"/>
  <c r="I28" i="5"/>
  <c r="K26" i="5"/>
  <c r="H26" i="5"/>
  <c r="J26" i="5"/>
  <c r="I26" i="5"/>
  <c r="K24" i="5"/>
  <c r="H24" i="5"/>
  <c r="J24" i="5"/>
  <c r="I24" i="5"/>
  <c r="K22" i="5"/>
  <c r="H22" i="5"/>
  <c r="J22" i="5"/>
  <c r="I22" i="5"/>
  <c r="K20" i="5"/>
  <c r="H20" i="5"/>
  <c r="J20" i="5"/>
  <c r="I20" i="5"/>
  <c r="K18" i="5"/>
  <c r="H18" i="5"/>
  <c r="J18" i="5"/>
  <c r="I18" i="5"/>
  <c r="K16" i="5"/>
  <c r="H16" i="5"/>
  <c r="J16" i="5"/>
  <c r="I16" i="5"/>
  <c r="K14" i="5"/>
  <c r="H14" i="5"/>
  <c r="J14" i="5"/>
  <c r="I14" i="5"/>
  <c r="K12" i="5"/>
  <c r="H12" i="5"/>
  <c r="J12" i="5"/>
  <c r="I12" i="5"/>
  <c r="K10" i="5"/>
  <c r="H10" i="5"/>
  <c r="J10" i="5"/>
  <c r="I10" i="5"/>
  <c r="K8" i="5"/>
  <c r="H8" i="5"/>
  <c r="J8" i="5"/>
  <c r="I8" i="5"/>
  <c r="K6" i="5"/>
  <c r="H6" i="5"/>
  <c r="J6" i="5"/>
  <c r="I6" i="5"/>
  <c r="H4" i="5"/>
  <c r="J4" i="5"/>
  <c r="I4" i="5"/>
  <c r="J5" i="4"/>
  <c r="J4" i="4"/>
  <c r="J3" i="4"/>
  <c r="J2" i="4"/>
  <c r="I5" i="4"/>
  <c r="I4" i="4"/>
  <c r="I3" i="4"/>
  <c r="I2" i="4"/>
  <c r="H5" i="4"/>
  <c r="H4" i="4"/>
  <c r="H3" i="4"/>
  <c r="H2" i="4"/>
  <c r="G5" i="4"/>
  <c r="G4" i="4"/>
  <c r="G3" i="4"/>
  <c r="G2" i="4"/>
  <c r="F5" i="4"/>
  <c r="F4" i="4"/>
  <c r="F3" i="4"/>
  <c r="F2" i="4"/>
  <c r="E5" i="4"/>
  <c r="E4" i="4"/>
  <c r="E3" i="4"/>
  <c r="E2" i="4"/>
  <c r="D5" i="4"/>
  <c r="D4" i="4"/>
  <c r="D3" i="4"/>
  <c r="D2" i="4"/>
  <c r="C5" i="4"/>
  <c r="C4" i="4"/>
  <c r="C3" i="4"/>
  <c r="C2" i="4"/>
  <c r="B5" i="4"/>
  <c r="B4" i="4"/>
  <c r="B3" i="4"/>
  <c r="B2" i="4"/>
  <c r="J5" i="3"/>
  <c r="J4" i="3"/>
  <c r="J3" i="3"/>
  <c r="J2" i="3"/>
  <c r="I5" i="3"/>
  <c r="I4" i="3"/>
  <c r="I3" i="3"/>
  <c r="I2" i="3"/>
  <c r="H5" i="3"/>
  <c r="H4" i="3"/>
  <c r="H3" i="3"/>
  <c r="H2" i="3"/>
  <c r="G5" i="3"/>
  <c r="G4" i="3"/>
  <c r="G3" i="3"/>
  <c r="G2" i="3"/>
  <c r="F5" i="3"/>
  <c r="F4" i="3"/>
  <c r="F3" i="3"/>
  <c r="F2" i="3"/>
  <c r="E5" i="3"/>
  <c r="E4" i="3"/>
  <c r="E3" i="3"/>
  <c r="E2" i="3"/>
  <c r="D5" i="3"/>
  <c r="D4" i="3"/>
  <c r="D3" i="3"/>
  <c r="D2" i="3"/>
  <c r="C5" i="3"/>
  <c r="C4" i="3"/>
  <c r="C3" i="3"/>
  <c r="C2" i="3"/>
  <c r="B5" i="3"/>
  <c r="B4" i="3"/>
  <c r="B3" i="3"/>
  <c r="B2" i="3"/>
  <c r="N5" i="2"/>
  <c r="N4" i="2"/>
  <c r="N3" i="2"/>
  <c r="N2" i="2"/>
  <c r="M5" i="2"/>
  <c r="M4" i="2"/>
  <c r="M3" i="2"/>
  <c r="M2" i="2"/>
  <c r="L5" i="2"/>
  <c r="L4" i="2"/>
  <c r="L3" i="2"/>
  <c r="L2" i="2"/>
  <c r="K5" i="2"/>
  <c r="K4" i="2"/>
  <c r="K3" i="2"/>
  <c r="K2" i="2"/>
  <c r="J5" i="2"/>
  <c r="J4" i="2"/>
  <c r="J3" i="2"/>
  <c r="J2" i="2"/>
  <c r="I5" i="2"/>
  <c r="I4" i="2"/>
  <c r="I3" i="2"/>
  <c r="I2" i="2"/>
  <c r="H5" i="2"/>
  <c r="H4" i="2"/>
  <c r="H3" i="2"/>
  <c r="H2" i="2"/>
  <c r="G5" i="2"/>
  <c r="G4" i="2"/>
  <c r="G3" i="2"/>
  <c r="G2" i="2"/>
  <c r="F5" i="2"/>
  <c r="F4" i="2"/>
  <c r="F3" i="2"/>
  <c r="F2" i="2"/>
  <c r="E5" i="2"/>
  <c r="E4" i="2"/>
  <c r="E3" i="2"/>
  <c r="E2" i="2"/>
  <c r="D5" i="2"/>
  <c r="D4" i="2"/>
  <c r="D3" i="2"/>
  <c r="D2" i="2"/>
  <c r="C5" i="2"/>
  <c r="C4" i="2"/>
  <c r="C3" i="2"/>
  <c r="C2" i="2"/>
  <c r="B5" i="2"/>
  <c r="B4" i="2"/>
  <c r="B3" i="2"/>
  <c r="B2" i="2"/>
  <c r="N5" i="1"/>
  <c r="N4" i="1"/>
  <c r="N3" i="1"/>
  <c r="N2" i="1"/>
  <c r="M5" i="1"/>
  <c r="M4" i="1"/>
  <c r="M3" i="1"/>
  <c r="M2" i="1"/>
  <c r="L5" i="1"/>
  <c r="L4" i="1"/>
  <c r="L3" i="1"/>
  <c r="L2" i="1"/>
  <c r="K5" i="1"/>
  <c r="K4" i="1"/>
  <c r="K3" i="1"/>
  <c r="K2" i="1"/>
  <c r="J5" i="1"/>
  <c r="J4" i="1"/>
  <c r="J3" i="1"/>
  <c r="J2" i="1"/>
  <c r="I5" i="1"/>
  <c r="I4" i="1"/>
  <c r="I3" i="1"/>
  <c r="I2" i="1"/>
  <c r="H5" i="1"/>
  <c r="H4" i="1"/>
  <c r="H3" i="1"/>
  <c r="H2" i="1"/>
  <c r="G5" i="1"/>
  <c r="G4" i="1"/>
  <c r="G3" i="1"/>
  <c r="G2" i="1"/>
  <c r="F5" i="1"/>
  <c r="F4" i="1"/>
  <c r="F3" i="1"/>
  <c r="F2" i="1"/>
  <c r="E5" i="1"/>
  <c r="E4" i="1"/>
  <c r="E3" i="1"/>
  <c r="E2" i="1"/>
  <c r="D5" i="1"/>
  <c r="D6" i="1"/>
  <c r="D4" i="1"/>
  <c r="D3" i="1"/>
  <c r="D2" i="1"/>
  <c r="C5" i="1"/>
  <c r="C4" i="1"/>
  <c r="C3" i="1"/>
  <c r="C2" i="1"/>
  <c r="B5" i="1"/>
  <c r="B4" i="1"/>
  <c r="B2" i="1"/>
  <c r="B3" i="1"/>
  <c r="J6" i="4"/>
  <c r="H6" i="4"/>
  <c r="G6" i="4"/>
  <c r="F6" i="4"/>
  <c r="D6" i="4"/>
  <c r="C6" i="4"/>
  <c r="B6" i="4"/>
  <c r="J6" i="3"/>
  <c r="I6" i="3"/>
  <c r="G6" i="3"/>
  <c r="F6" i="3"/>
  <c r="E6" i="3"/>
  <c r="B6" i="3"/>
  <c r="N6" i="2"/>
  <c r="M6" i="2"/>
  <c r="L6" i="2"/>
  <c r="K6" i="2"/>
  <c r="J6" i="2"/>
  <c r="I6" i="2"/>
  <c r="H6" i="2"/>
  <c r="G6" i="2"/>
  <c r="F6" i="2"/>
  <c r="E6" i="2"/>
  <c r="D6" i="2"/>
  <c r="C6" i="2"/>
  <c r="B6" i="2"/>
  <c r="N6" i="1"/>
  <c r="M6" i="1"/>
  <c r="L6" i="1"/>
  <c r="K6" i="1"/>
  <c r="J6" i="1"/>
  <c r="H6" i="1"/>
  <c r="G6" i="1"/>
  <c r="F6" i="1"/>
  <c r="C6" i="1"/>
  <c r="B6" i="1"/>
  <c r="E6" i="4"/>
  <c r="I6" i="4"/>
  <c r="C6" i="3"/>
  <c r="D6" i="3"/>
  <c r="H6" i="3"/>
  <c r="E6" i="1"/>
  <c r="I6" i="1"/>
</calcChain>
</file>

<file path=xl/sharedStrings.xml><?xml version="1.0" encoding="utf-8"?>
<sst xmlns="http://schemas.openxmlformats.org/spreadsheetml/2006/main" count="126" uniqueCount="39">
  <si>
    <t>Untreated</t>
  </si>
  <si>
    <t>TC19_Coated</t>
  </si>
  <si>
    <t>TC84_Coated</t>
  </si>
  <si>
    <t>BP2_Coated</t>
  </si>
  <si>
    <t>TC19_inhibitory</t>
  </si>
  <si>
    <t>NisinA_coated</t>
  </si>
  <si>
    <t>TC84_inhibitory</t>
  </si>
  <si>
    <t>BP2_inhibitory</t>
  </si>
  <si>
    <t>NisinA_inhibitory</t>
  </si>
  <si>
    <t>TC19_subinhibitory</t>
  </si>
  <si>
    <t>TC84_subinhibitory</t>
  </si>
  <si>
    <t>BP2_subinhibitory</t>
  </si>
  <si>
    <t>NisinA_subinhibitory</t>
  </si>
  <si>
    <t>Median</t>
  </si>
  <si>
    <t>Count</t>
  </si>
  <si>
    <t>Q1</t>
  </si>
  <si>
    <t>Q3</t>
  </si>
  <si>
    <t>IQR</t>
  </si>
  <si>
    <t>Counts</t>
  </si>
  <si>
    <t>untreated</t>
    <phoneticPr fontId="0" type="noConversion"/>
  </si>
  <si>
    <t>TC19</t>
  </si>
  <si>
    <t>TC84</t>
  </si>
  <si>
    <t>BP2</t>
  </si>
  <si>
    <t>Nisin A</t>
  </si>
  <si>
    <t>Sub-lethal</t>
  </si>
  <si>
    <t>Lethal</t>
  </si>
  <si>
    <t>Coated</t>
  </si>
  <si>
    <t>Biological repeat (br)</t>
  </si>
  <si>
    <t>br1</t>
  </si>
  <si>
    <t>br2</t>
  </si>
  <si>
    <t>Treatment</t>
  </si>
  <si>
    <t>Total counts</t>
  </si>
  <si>
    <t>Dormant</t>
  </si>
  <si>
    <t>Germinted</t>
  </si>
  <si>
    <t>Outgrowth</t>
  </si>
  <si>
    <t>Absolute counts</t>
  </si>
  <si>
    <t>Mean of biological repeats</t>
  </si>
  <si>
    <t>Percentage of total spore counts</t>
  </si>
  <si>
    <t xml:space="preserve">The percentage of spores were quantified after 4.5 hrs of imaging to obtain an overview of the outcome of the different AMP treatm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Border="1"/>
    <xf numFmtId="0" fontId="1" fillId="0" borderId="0" xfId="0" applyFont="1" applyBorder="1"/>
    <xf numFmtId="0" fontId="2" fillId="0" borderId="0" xfId="0" applyFont="1"/>
    <xf numFmtId="1" fontId="2" fillId="0" borderId="0" xfId="0" applyNumberFormat="1" applyFont="1"/>
    <xf numFmtId="0" fontId="2" fillId="0" borderId="0" xfId="0" applyFont="1" applyBorder="1"/>
    <xf numFmtId="0" fontId="0" fillId="0" borderId="0" xfId="0" applyFont="1"/>
    <xf numFmtId="0" fontId="0" fillId="0" borderId="0" xfId="0" applyFont="1" applyAlignment="1">
      <alignment wrapText="1"/>
    </xf>
    <xf numFmtId="0" fontId="0" fillId="0" borderId="3" xfId="0" applyFont="1" applyBorder="1"/>
    <xf numFmtId="0" fontId="0" fillId="0" borderId="4" xfId="0" applyFont="1" applyBorder="1"/>
    <xf numFmtId="0" fontId="3" fillId="0" borderId="4" xfId="0" applyFont="1" applyBorder="1" applyAlignment="1">
      <alignment vertical="center"/>
    </xf>
    <xf numFmtId="0" fontId="0" fillId="0" borderId="5" xfId="0" applyFont="1" applyBorder="1"/>
    <xf numFmtId="0" fontId="3" fillId="0" borderId="6" xfId="0" applyFont="1" applyBorder="1" applyAlignment="1">
      <alignment vertical="center"/>
    </xf>
    <xf numFmtId="0" fontId="0" fillId="0" borderId="3" xfId="0" applyFont="1" applyBorder="1" applyAlignment="1">
      <alignment wrapText="1"/>
    </xf>
    <xf numFmtId="0" fontId="0" fillId="0" borderId="0" xfId="0" applyFont="1" applyBorder="1" applyAlignment="1">
      <alignment wrapText="1"/>
    </xf>
    <xf numFmtId="0" fontId="0" fillId="0" borderId="4" xfId="0" applyFont="1" applyBorder="1" applyAlignment="1">
      <alignment wrapText="1"/>
    </xf>
    <xf numFmtId="0" fontId="0" fillId="0" borderId="5" xfId="0" applyFont="1" applyBorder="1" applyAlignment="1">
      <alignment wrapText="1"/>
    </xf>
    <xf numFmtId="0" fontId="0" fillId="0" borderId="11" xfId="0" applyFont="1" applyBorder="1" applyAlignment="1">
      <alignment wrapText="1"/>
    </xf>
    <xf numFmtId="0" fontId="0" fillId="0" borderId="6" xfId="0" applyFont="1" applyBorder="1" applyAlignment="1">
      <alignment wrapText="1"/>
    </xf>
    <xf numFmtId="0" fontId="0" fillId="0" borderId="0" xfId="0" applyFont="1" applyBorder="1"/>
    <xf numFmtId="0" fontId="0" fillId="0" borderId="11" xfId="0" applyFont="1" applyBorder="1"/>
    <xf numFmtId="0" fontId="0" fillId="0" borderId="6" xfId="0" applyFont="1" applyBorder="1"/>
    <xf numFmtId="1" fontId="0" fillId="0" borderId="3" xfId="0" applyNumberFormat="1" applyFont="1" applyBorder="1"/>
    <xf numFmtId="1" fontId="0" fillId="0" borderId="0" xfId="0" applyNumberFormat="1" applyFont="1" applyBorder="1"/>
    <xf numFmtId="1" fontId="0" fillId="0" borderId="4" xfId="0" applyNumberFormat="1" applyFont="1" applyBorder="1"/>
    <xf numFmtId="1" fontId="0" fillId="0" borderId="5" xfId="0" applyNumberFormat="1" applyFont="1" applyBorder="1"/>
    <xf numFmtId="1" fontId="0" fillId="0" borderId="11" xfId="0" applyNumberFormat="1" applyFont="1" applyBorder="1"/>
    <xf numFmtId="0" fontId="0" fillId="0" borderId="0" xfId="0" applyFont="1" applyAlignment="1">
      <alignment horizontal="center"/>
    </xf>
    <xf numFmtId="0" fontId="3" fillId="0" borderId="0" xfId="0" applyFont="1" applyBorder="1" applyAlignment="1">
      <alignment vertic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4" fillId="0" borderId="0" xfId="0" applyFont="1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9" xfId="0" applyFont="1" applyBorder="1" applyAlignment="1">
      <alignment horizontal="center" vertical="center"/>
    </xf>
    <xf numFmtId="0" fontId="2" fillId="0" borderId="5" xfId="0" applyFont="1" applyBorder="1" applyAlignment="1">
      <alignment horizontal="left" wrapText="1"/>
    </xf>
    <xf numFmtId="0" fontId="2" fillId="0" borderId="11" xfId="0" applyFont="1" applyBorder="1" applyAlignment="1">
      <alignment horizontal="left" wrapText="1"/>
    </xf>
    <xf numFmtId="0" fontId="2" fillId="0" borderId="6" xfId="0" applyFont="1" applyBorder="1" applyAlignment="1">
      <alignment horizontal="left" wrapText="1"/>
    </xf>
    <xf numFmtId="0" fontId="2" fillId="0" borderId="5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1" xfId="0" applyFont="1" applyBorder="1"/>
    <xf numFmtId="0" fontId="0" fillId="0" borderId="2" xfId="0" applyFont="1" applyBorder="1"/>
    <xf numFmtId="0" fontId="0" fillId="0" borderId="7" xfId="0" applyFont="1" applyBorder="1" applyAlignment="1">
      <alignment horizontal="center"/>
    </xf>
    <xf numFmtId="0" fontId="0" fillId="0" borderId="1" xfId="0" applyFont="1" applyBorder="1" applyAlignment="1">
      <alignment wrapText="1"/>
    </xf>
    <xf numFmtId="0" fontId="0" fillId="0" borderId="10" xfId="0" applyFont="1" applyBorder="1" applyAlignment="1">
      <alignment wrapText="1"/>
    </xf>
    <xf numFmtId="0" fontId="0" fillId="0" borderId="2" xfId="0" applyFont="1" applyBorder="1" applyAlignment="1">
      <alignment wrapText="1"/>
    </xf>
    <xf numFmtId="0" fontId="0" fillId="0" borderId="10" xfId="0" applyFont="1" applyBorder="1"/>
    <xf numFmtId="1" fontId="0" fillId="0" borderId="1" xfId="0" applyNumberFormat="1" applyFont="1" applyBorder="1"/>
    <xf numFmtId="1" fontId="0" fillId="0" borderId="10" xfId="0" applyNumberFormat="1" applyFont="1" applyBorder="1"/>
    <xf numFmtId="1" fontId="0" fillId="0" borderId="2" xfId="0" applyNumberFormat="1" applyFont="1" applyBorder="1"/>
    <xf numFmtId="0" fontId="3" fillId="0" borderId="2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D474C-6AC7-4B52-8297-51FA0317947A}">
  <dimension ref="A1:Q29"/>
  <sheetViews>
    <sheetView tabSelected="1" workbookViewId="0">
      <selection activeCell="C32" sqref="C32"/>
    </sheetView>
  </sheetViews>
  <sheetFormatPr defaultRowHeight="14.4" x14ac:dyDescent="0.3"/>
  <cols>
    <col min="1" max="1" width="15.33203125" style="6" customWidth="1"/>
    <col min="2" max="2" width="17.33203125" style="6" customWidth="1"/>
    <col min="3" max="3" width="22.109375" style="27" customWidth="1"/>
    <col min="4" max="7" width="14.5546875" style="7" customWidth="1"/>
    <col min="8" max="15" width="14.5546875" style="6" customWidth="1"/>
    <col min="16" max="16384" width="8.88671875" style="6"/>
  </cols>
  <sheetData>
    <row r="1" spans="1:17" ht="18" x14ac:dyDescent="0.35">
      <c r="A1" s="31" t="s">
        <v>38</v>
      </c>
    </row>
    <row r="2" spans="1:17" s="3" customFormat="1" ht="19.8" customHeight="1" x14ac:dyDescent="0.3">
      <c r="A2" s="32" t="s">
        <v>30</v>
      </c>
      <c r="B2" s="33"/>
      <c r="C2" s="34" t="s">
        <v>27</v>
      </c>
      <c r="D2" s="35" t="s">
        <v>35</v>
      </c>
      <c r="E2" s="36"/>
      <c r="F2" s="36"/>
      <c r="G2" s="37"/>
      <c r="H2" s="38" t="s">
        <v>36</v>
      </c>
      <c r="I2" s="39"/>
      <c r="J2" s="39"/>
      <c r="K2" s="40"/>
      <c r="L2" s="38" t="s">
        <v>37</v>
      </c>
      <c r="M2" s="39"/>
      <c r="N2" s="39"/>
      <c r="O2" s="40"/>
    </row>
    <row r="3" spans="1:17" s="50" customFormat="1" x14ac:dyDescent="0.3">
      <c r="A3" s="41"/>
      <c r="B3" s="42"/>
      <c r="C3" s="43"/>
      <c r="D3" s="44" t="s">
        <v>31</v>
      </c>
      <c r="E3" s="45" t="s">
        <v>32</v>
      </c>
      <c r="F3" s="45" t="s">
        <v>33</v>
      </c>
      <c r="G3" s="46" t="s">
        <v>34</v>
      </c>
      <c r="H3" s="47" t="s">
        <v>31</v>
      </c>
      <c r="I3" s="48" t="s">
        <v>32</v>
      </c>
      <c r="J3" s="48" t="s">
        <v>33</v>
      </c>
      <c r="K3" s="49" t="s">
        <v>34</v>
      </c>
      <c r="L3" s="47" t="s">
        <v>31</v>
      </c>
      <c r="M3" s="48" t="s">
        <v>32</v>
      </c>
      <c r="N3" s="48" t="s">
        <v>33</v>
      </c>
      <c r="O3" s="49" t="s">
        <v>34</v>
      </c>
    </row>
    <row r="4" spans="1:17" x14ac:dyDescent="0.3">
      <c r="A4" s="51" t="s">
        <v>0</v>
      </c>
      <c r="B4" s="52" t="s">
        <v>19</v>
      </c>
      <c r="C4" s="53" t="s">
        <v>28</v>
      </c>
      <c r="D4" s="54">
        <v>316</v>
      </c>
      <c r="E4" s="55">
        <v>11</v>
      </c>
      <c r="F4" s="55">
        <v>305</v>
      </c>
      <c r="G4" s="56">
        <v>299</v>
      </c>
      <c r="H4" s="51">
        <f>AVERAGE(D4:D5)</f>
        <v>236.5</v>
      </c>
      <c r="I4" s="57">
        <f>AVERAGE(E4:E5)</f>
        <v>5.5</v>
      </c>
      <c r="J4" s="57">
        <f>AVERAGE(F4:F5)</f>
        <v>231</v>
      </c>
      <c r="K4" s="52">
        <f>AVERAGE(G4:G5)</f>
        <v>217</v>
      </c>
      <c r="L4" s="58">
        <f>(H4/$H4)*100</f>
        <v>100</v>
      </c>
      <c r="M4" s="59">
        <f>(I4/$H4)*100</f>
        <v>2.3255813953488373</v>
      </c>
      <c r="N4" s="59">
        <f t="shared" ref="N4:O4" si="0">(J4/$H4)*100</f>
        <v>97.674418604651152</v>
      </c>
      <c r="O4" s="60">
        <f t="shared" si="0"/>
        <v>91.754756871035937</v>
      </c>
      <c r="P4" s="28"/>
      <c r="Q4" s="19"/>
    </row>
    <row r="5" spans="1:17" x14ac:dyDescent="0.3">
      <c r="A5" s="11"/>
      <c r="B5" s="21"/>
      <c r="C5" s="30" t="s">
        <v>29</v>
      </c>
      <c r="D5" s="16">
        <v>157</v>
      </c>
      <c r="E5" s="17">
        <v>0</v>
      </c>
      <c r="F5" s="17">
        <v>157</v>
      </c>
      <c r="G5" s="18">
        <v>135</v>
      </c>
      <c r="H5" s="11"/>
      <c r="I5" s="20"/>
      <c r="J5" s="20"/>
      <c r="K5" s="21"/>
      <c r="L5" s="25"/>
      <c r="M5" s="26"/>
      <c r="N5" s="26"/>
      <c r="O5" s="21"/>
      <c r="P5" s="28"/>
      <c r="Q5" s="19"/>
    </row>
    <row r="6" spans="1:17" x14ac:dyDescent="0.3">
      <c r="A6" s="51" t="s">
        <v>20</v>
      </c>
      <c r="B6" s="61" t="s">
        <v>26</v>
      </c>
      <c r="C6" s="53" t="s">
        <v>28</v>
      </c>
      <c r="D6" s="54">
        <v>83</v>
      </c>
      <c r="E6" s="55">
        <v>5</v>
      </c>
      <c r="F6" s="55">
        <v>78</v>
      </c>
      <c r="G6" s="56">
        <v>72</v>
      </c>
      <c r="H6" s="51">
        <f>AVERAGE(D6:D7)</f>
        <v>164</v>
      </c>
      <c r="I6" s="57">
        <f>AVERAGE(E6:E7)</f>
        <v>8</v>
      </c>
      <c r="J6" s="57">
        <f>AVERAGE(F6:F7)</f>
        <v>156</v>
      </c>
      <c r="K6" s="52">
        <f>AVERAGE(G6:G7)</f>
        <v>146</v>
      </c>
      <c r="L6" s="58">
        <f>(H6/$H6)*100</f>
        <v>100</v>
      </c>
      <c r="M6" s="59">
        <f>(I6/$H6)*100</f>
        <v>4.8780487804878048</v>
      </c>
      <c r="N6" s="59">
        <f t="shared" ref="N6" si="1">(J6/$H6)*100</f>
        <v>95.121951219512198</v>
      </c>
      <c r="O6" s="60">
        <f t="shared" ref="O6" si="2">(K6/$H6)*100</f>
        <v>89.024390243902445</v>
      </c>
      <c r="P6" s="28"/>
      <c r="Q6" s="19"/>
    </row>
    <row r="7" spans="1:17" x14ac:dyDescent="0.3">
      <c r="A7" s="8"/>
      <c r="B7" s="10"/>
      <c r="C7" s="29" t="s">
        <v>29</v>
      </c>
      <c r="D7" s="13">
        <v>245</v>
      </c>
      <c r="E7" s="14">
        <v>11</v>
      </c>
      <c r="F7" s="14">
        <v>234</v>
      </c>
      <c r="G7" s="15">
        <v>220</v>
      </c>
      <c r="H7" s="8"/>
      <c r="I7" s="19"/>
      <c r="J7" s="19"/>
      <c r="K7" s="9"/>
      <c r="L7" s="22"/>
      <c r="M7" s="23"/>
      <c r="N7" s="23"/>
      <c r="O7" s="9"/>
      <c r="Q7" s="19"/>
    </row>
    <row r="8" spans="1:17" x14ac:dyDescent="0.3">
      <c r="A8" s="8"/>
      <c r="B8" s="10" t="s">
        <v>25</v>
      </c>
      <c r="C8" s="29" t="s">
        <v>28</v>
      </c>
      <c r="D8" s="13">
        <v>94</v>
      </c>
      <c r="E8" s="14">
        <v>1</v>
      </c>
      <c r="F8" s="14">
        <v>93</v>
      </c>
      <c r="G8" s="15">
        <v>0</v>
      </c>
      <c r="H8" s="8">
        <f>AVERAGE(D8:D9)</f>
        <v>287</v>
      </c>
      <c r="I8" s="19">
        <f>AVERAGE(E8:E9)</f>
        <v>3</v>
      </c>
      <c r="J8" s="19">
        <f>AVERAGE(F8:F9)</f>
        <v>284</v>
      </c>
      <c r="K8" s="9">
        <f>AVERAGE(G8:G9)</f>
        <v>0</v>
      </c>
      <c r="L8" s="22">
        <f>(H8/$H8)*100</f>
        <v>100</v>
      </c>
      <c r="M8" s="23">
        <f>(I8/$H8)*100</f>
        <v>1.0452961672473868</v>
      </c>
      <c r="N8" s="23">
        <f t="shared" ref="N8" si="3">(J8/$H8)*100</f>
        <v>98.954703832752614</v>
      </c>
      <c r="O8" s="24">
        <f t="shared" ref="O8" si="4">(K8/$H8)*100</f>
        <v>0</v>
      </c>
      <c r="Q8" s="19"/>
    </row>
    <row r="9" spans="1:17" x14ac:dyDescent="0.3">
      <c r="A9" s="8"/>
      <c r="B9" s="10"/>
      <c r="C9" s="29" t="s">
        <v>29</v>
      </c>
      <c r="D9" s="13">
        <v>480</v>
      </c>
      <c r="E9" s="14">
        <v>5</v>
      </c>
      <c r="F9" s="14">
        <v>475</v>
      </c>
      <c r="G9" s="15">
        <v>0</v>
      </c>
      <c r="H9" s="8"/>
      <c r="I9" s="19"/>
      <c r="J9" s="19"/>
      <c r="K9" s="9"/>
      <c r="L9" s="22"/>
      <c r="M9" s="23"/>
      <c r="N9" s="23"/>
      <c r="O9" s="9"/>
    </row>
    <row r="10" spans="1:17" x14ac:dyDescent="0.3">
      <c r="A10" s="8"/>
      <c r="B10" s="10" t="s">
        <v>24</v>
      </c>
      <c r="C10" s="29" t="s">
        <v>28</v>
      </c>
      <c r="D10" s="13">
        <v>94</v>
      </c>
      <c r="E10" s="14">
        <v>1</v>
      </c>
      <c r="F10" s="14">
        <v>93</v>
      </c>
      <c r="G10" s="15">
        <v>23</v>
      </c>
      <c r="H10" s="8">
        <f>AVERAGE(D10:D11)</f>
        <v>111.5</v>
      </c>
      <c r="I10" s="19">
        <f>AVERAGE(E10:E11)</f>
        <v>8.5</v>
      </c>
      <c r="J10" s="19">
        <f>AVERAGE(F10:F11)</f>
        <v>103</v>
      </c>
      <c r="K10" s="9">
        <f>AVERAGE(G10:G11)</f>
        <v>32.5</v>
      </c>
      <c r="L10" s="22">
        <f>(H10/$H10)*100</f>
        <v>100</v>
      </c>
      <c r="M10" s="23">
        <f>(I10/$H10)*100</f>
        <v>7.623318385650224</v>
      </c>
      <c r="N10" s="23">
        <f t="shared" ref="N10" si="5">(J10/$H10)*100</f>
        <v>92.376681614349778</v>
      </c>
      <c r="O10" s="24">
        <f t="shared" ref="O10" si="6">(K10/$H10)*100</f>
        <v>29.147982062780269</v>
      </c>
    </row>
    <row r="11" spans="1:17" x14ac:dyDescent="0.3">
      <c r="A11" s="11"/>
      <c r="B11" s="12"/>
      <c r="C11" s="30" t="s">
        <v>29</v>
      </c>
      <c r="D11" s="16">
        <v>129</v>
      </c>
      <c r="E11" s="17">
        <v>16</v>
      </c>
      <c r="F11" s="17">
        <v>113</v>
      </c>
      <c r="G11" s="18">
        <v>42</v>
      </c>
      <c r="H11" s="11"/>
      <c r="I11" s="20"/>
      <c r="J11" s="20"/>
      <c r="K11" s="21"/>
      <c r="L11" s="25"/>
      <c r="M11" s="26"/>
      <c r="N11" s="26"/>
      <c r="O11" s="21"/>
    </row>
    <row r="12" spans="1:17" x14ac:dyDescent="0.3">
      <c r="A12" s="51" t="s">
        <v>21</v>
      </c>
      <c r="B12" s="61" t="s">
        <v>26</v>
      </c>
      <c r="C12" s="53" t="s">
        <v>28</v>
      </c>
      <c r="D12" s="54">
        <v>93</v>
      </c>
      <c r="E12" s="55">
        <v>1</v>
      </c>
      <c r="F12" s="55">
        <v>92</v>
      </c>
      <c r="G12" s="56">
        <v>91</v>
      </c>
      <c r="H12" s="51">
        <f>AVERAGE(D12:D13)</f>
        <v>118.5</v>
      </c>
      <c r="I12" s="57">
        <f>AVERAGE(E12:E13)</f>
        <v>6</v>
      </c>
      <c r="J12" s="57">
        <f>AVERAGE(F12:F13)</f>
        <v>112.5</v>
      </c>
      <c r="K12" s="52">
        <f>AVERAGE(G12:G13)</f>
        <v>107</v>
      </c>
      <c r="L12" s="58">
        <f>(H12/$H12)*100</f>
        <v>100</v>
      </c>
      <c r="M12" s="59">
        <f>(I12/$H12)*100</f>
        <v>5.0632911392405067</v>
      </c>
      <c r="N12" s="59">
        <f t="shared" ref="N12" si="7">(J12/$H12)*100</f>
        <v>94.936708860759495</v>
      </c>
      <c r="O12" s="60">
        <f t="shared" ref="O12" si="8">(K12/$H12)*100</f>
        <v>90.295358649789023</v>
      </c>
    </row>
    <row r="13" spans="1:17" x14ac:dyDescent="0.3">
      <c r="A13" s="8"/>
      <c r="B13" s="10"/>
      <c r="C13" s="29" t="s">
        <v>29</v>
      </c>
      <c r="D13" s="13">
        <v>144</v>
      </c>
      <c r="E13" s="14">
        <v>11</v>
      </c>
      <c r="F13" s="14">
        <v>133</v>
      </c>
      <c r="G13" s="15">
        <v>123</v>
      </c>
      <c r="H13" s="8"/>
      <c r="I13" s="19"/>
      <c r="J13" s="19"/>
      <c r="K13" s="9"/>
      <c r="L13" s="22"/>
      <c r="M13" s="23"/>
      <c r="N13" s="23"/>
      <c r="O13" s="9"/>
    </row>
    <row r="14" spans="1:17" x14ac:dyDescent="0.3">
      <c r="A14" s="8"/>
      <c r="B14" s="10" t="s">
        <v>25</v>
      </c>
      <c r="C14" s="29" t="s">
        <v>28</v>
      </c>
      <c r="D14" s="13">
        <v>205</v>
      </c>
      <c r="E14" s="14">
        <v>5</v>
      </c>
      <c r="F14" s="14">
        <v>200</v>
      </c>
      <c r="G14" s="15">
        <v>0</v>
      </c>
      <c r="H14" s="8">
        <f>AVERAGE(D14:D15)</f>
        <v>195</v>
      </c>
      <c r="I14" s="19">
        <f>AVERAGE(E14:E15)</f>
        <v>2.5</v>
      </c>
      <c r="J14" s="19">
        <f>AVERAGE(F14:F15)</f>
        <v>192.5</v>
      </c>
      <c r="K14" s="9">
        <f>AVERAGE(G14:G15)</f>
        <v>0</v>
      </c>
      <c r="L14" s="22">
        <f>(H14/$H14)*100</f>
        <v>100</v>
      </c>
      <c r="M14" s="23">
        <f>(I14/$H14)*100</f>
        <v>1.2820512820512819</v>
      </c>
      <c r="N14" s="23">
        <f t="shared" ref="N14" si="9">(J14/$H14)*100</f>
        <v>98.71794871794873</v>
      </c>
      <c r="O14" s="24">
        <f t="shared" ref="O14" si="10">(K14/$H14)*100</f>
        <v>0</v>
      </c>
    </row>
    <row r="15" spans="1:17" x14ac:dyDescent="0.3">
      <c r="A15" s="8"/>
      <c r="B15" s="10"/>
      <c r="C15" s="29" t="s">
        <v>29</v>
      </c>
      <c r="D15" s="13">
        <v>185</v>
      </c>
      <c r="E15" s="14">
        <v>0</v>
      </c>
      <c r="F15" s="14">
        <v>185</v>
      </c>
      <c r="G15" s="15">
        <v>0</v>
      </c>
      <c r="H15" s="8"/>
      <c r="I15" s="19"/>
      <c r="J15" s="19"/>
      <c r="K15" s="9"/>
      <c r="L15" s="22"/>
      <c r="M15" s="23"/>
      <c r="N15" s="23"/>
      <c r="O15" s="9"/>
    </row>
    <row r="16" spans="1:17" x14ac:dyDescent="0.3">
      <c r="A16" s="8"/>
      <c r="B16" s="10" t="s">
        <v>24</v>
      </c>
      <c r="C16" s="29" t="s">
        <v>28</v>
      </c>
      <c r="D16" s="13">
        <v>97</v>
      </c>
      <c r="E16" s="14">
        <v>2</v>
      </c>
      <c r="F16" s="14">
        <v>95</v>
      </c>
      <c r="G16" s="15">
        <v>90</v>
      </c>
      <c r="H16" s="8">
        <f>AVERAGE(D16:D17)</f>
        <v>138</v>
      </c>
      <c r="I16" s="19">
        <f>AVERAGE(E16:E17)</f>
        <v>5</v>
      </c>
      <c r="J16" s="19">
        <f>AVERAGE(F16:F17)</f>
        <v>133</v>
      </c>
      <c r="K16" s="9">
        <f>AVERAGE(G16:G17)</f>
        <v>102.5</v>
      </c>
      <c r="L16" s="22">
        <f>(H16/$H16)*100</f>
        <v>100</v>
      </c>
      <c r="M16" s="23">
        <f>(I16/$H16)*100</f>
        <v>3.6231884057971016</v>
      </c>
      <c r="N16" s="23">
        <f t="shared" ref="N16" si="11">(J16/$H16)*100</f>
        <v>96.376811594202891</v>
      </c>
      <c r="O16" s="24">
        <f t="shared" ref="O16" si="12">(K16/$H16)*100</f>
        <v>74.275362318840578</v>
      </c>
    </row>
    <row r="17" spans="1:15" x14ac:dyDescent="0.3">
      <c r="A17" s="11"/>
      <c r="B17" s="12"/>
      <c r="C17" s="30" t="s">
        <v>29</v>
      </c>
      <c r="D17" s="16">
        <v>179</v>
      </c>
      <c r="E17" s="17">
        <v>8</v>
      </c>
      <c r="F17" s="17">
        <v>171</v>
      </c>
      <c r="G17" s="18">
        <v>115</v>
      </c>
      <c r="H17" s="11"/>
      <c r="I17" s="20"/>
      <c r="J17" s="20"/>
      <c r="K17" s="21"/>
      <c r="L17" s="25"/>
      <c r="M17" s="26"/>
      <c r="N17" s="26"/>
      <c r="O17" s="21"/>
    </row>
    <row r="18" spans="1:15" x14ac:dyDescent="0.3">
      <c r="A18" s="51" t="s">
        <v>22</v>
      </c>
      <c r="B18" s="61" t="s">
        <v>26</v>
      </c>
      <c r="C18" s="53" t="s">
        <v>28</v>
      </c>
      <c r="D18" s="54">
        <v>126</v>
      </c>
      <c r="E18" s="55">
        <v>15</v>
      </c>
      <c r="F18" s="55">
        <v>110</v>
      </c>
      <c r="G18" s="56">
        <v>102</v>
      </c>
      <c r="H18" s="51">
        <f>AVERAGE(D18:D19)</f>
        <v>202</v>
      </c>
      <c r="I18" s="57">
        <f>AVERAGE(E18:E19)</f>
        <v>20</v>
      </c>
      <c r="J18" s="57">
        <f>AVERAGE(F18:F19)</f>
        <v>183.5</v>
      </c>
      <c r="K18" s="52">
        <f>AVERAGE(G18:G19)</f>
        <v>169.5</v>
      </c>
      <c r="L18" s="58">
        <f>(H18/$H18)*100</f>
        <v>100</v>
      </c>
      <c r="M18" s="59">
        <f>(I18/$H18)*100</f>
        <v>9.9009900990099009</v>
      </c>
      <c r="N18" s="59">
        <f t="shared" ref="N18" si="13">(J18/$H18)*100</f>
        <v>90.841584158415841</v>
      </c>
      <c r="O18" s="60">
        <f t="shared" ref="O18" si="14">(K18/$H18)*100</f>
        <v>83.910891089108901</v>
      </c>
    </row>
    <row r="19" spans="1:15" x14ac:dyDescent="0.3">
      <c r="A19" s="8"/>
      <c r="B19" s="10"/>
      <c r="C19" s="29" t="s">
        <v>29</v>
      </c>
      <c r="D19" s="13">
        <v>278</v>
      </c>
      <c r="E19" s="14">
        <v>25</v>
      </c>
      <c r="F19" s="14">
        <v>257</v>
      </c>
      <c r="G19" s="15">
        <v>237</v>
      </c>
      <c r="H19" s="8"/>
      <c r="I19" s="19"/>
      <c r="J19" s="19"/>
      <c r="K19" s="9"/>
      <c r="L19" s="22"/>
      <c r="M19" s="23"/>
      <c r="N19" s="23"/>
      <c r="O19" s="9"/>
    </row>
    <row r="20" spans="1:15" x14ac:dyDescent="0.3">
      <c r="A20" s="8"/>
      <c r="B20" s="10" t="s">
        <v>25</v>
      </c>
      <c r="C20" s="29" t="s">
        <v>28</v>
      </c>
      <c r="D20" s="13">
        <v>288</v>
      </c>
      <c r="E20" s="14">
        <v>19</v>
      </c>
      <c r="F20" s="14">
        <v>269</v>
      </c>
      <c r="G20" s="15">
        <v>0</v>
      </c>
      <c r="H20" s="8">
        <f>AVERAGE(D20:D21)</f>
        <v>318</v>
      </c>
      <c r="I20" s="19">
        <f>AVERAGE(E20:E21)</f>
        <v>14.5</v>
      </c>
      <c r="J20" s="19">
        <f>AVERAGE(F20:F21)</f>
        <v>303.5</v>
      </c>
      <c r="K20" s="9">
        <f>AVERAGE(G20:G21)</f>
        <v>0</v>
      </c>
      <c r="L20" s="22">
        <f>(H20/$H20)*100</f>
        <v>100</v>
      </c>
      <c r="M20" s="23">
        <f>(I20/$H20)*100</f>
        <v>4.5597484276729556</v>
      </c>
      <c r="N20" s="23">
        <f t="shared" ref="N20" si="15">(J20/$H20)*100</f>
        <v>95.440251572327043</v>
      </c>
      <c r="O20" s="24">
        <f t="shared" ref="O20" si="16">(K20/$H20)*100</f>
        <v>0</v>
      </c>
    </row>
    <row r="21" spans="1:15" x14ac:dyDescent="0.3">
      <c r="A21" s="8"/>
      <c r="B21" s="10"/>
      <c r="C21" s="29" t="s">
        <v>29</v>
      </c>
      <c r="D21" s="13">
        <v>348</v>
      </c>
      <c r="E21" s="14">
        <v>10</v>
      </c>
      <c r="F21" s="14">
        <v>338</v>
      </c>
      <c r="G21" s="15">
        <v>0</v>
      </c>
      <c r="H21" s="8"/>
      <c r="I21" s="19"/>
      <c r="J21" s="19"/>
      <c r="K21" s="9"/>
      <c r="L21" s="22"/>
      <c r="M21" s="23"/>
      <c r="N21" s="23"/>
      <c r="O21" s="9"/>
    </row>
    <row r="22" spans="1:15" x14ac:dyDescent="0.3">
      <c r="A22" s="8"/>
      <c r="B22" s="10" t="s">
        <v>24</v>
      </c>
      <c r="C22" s="29" t="s">
        <v>28</v>
      </c>
      <c r="D22" s="13">
        <v>380</v>
      </c>
      <c r="E22" s="14">
        <v>22</v>
      </c>
      <c r="F22" s="14">
        <v>357</v>
      </c>
      <c r="G22" s="15">
        <v>329</v>
      </c>
      <c r="H22" s="8">
        <f>AVERAGE(D22:D23)</f>
        <v>257.5</v>
      </c>
      <c r="I22" s="19">
        <f>AVERAGE(E22:E23)</f>
        <v>14</v>
      </c>
      <c r="J22" s="19">
        <f>AVERAGE(F22:F23)</f>
        <v>243</v>
      </c>
      <c r="K22" s="9">
        <f>AVERAGE(G22:G23)</f>
        <v>227.5</v>
      </c>
      <c r="L22" s="22">
        <f>(H22/$H22)*100</f>
        <v>100</v>
      </c>
      <c r="M22" s="23">
        <f>(I22/$H22)*100</f>
        <v>5.4368932038834954</v>
      </c>
      <c r="N22" s="23">
        <f t="shared" ref="N22" si="17">(J22/$H22)*100</f>
        <v>94.368932038834956</v>
      </c>
      <c r="O22" s="24">
        <f t="shared" ref="O22" si="18">(K22/$H22)*100</f>
        <v>88.349514563106794</v>
      </c>
    </row>
    <row r="23" spans="1:15" x14ac:dyDescent="0.3">
      <c r="A23" s="11"/>
      <c r="B23" s="12"/>
      <c r="C23" s="30" t="s">
        <v>29</v>
      </c>
      <c r="D23" s="16">
        <v>135</v>
      </c>
      <c r="E23" s="17">
        <v>6</v>
      </c>
      <c r="F23" s="17">
        <v>129</v>
      </c>
      <c r="G23" s="18">
        <v>126</v>
      </c>
      <c r="H23" s="11"/>
      <c r="I23" s="20"/>
      <c r="J23" s="20"/>
      <c r="K23" s="21"/>
      <c r="L23" s="25"/>
      <c r="M23" s="26"/>
      <c r="N23" s="26"/>
      <c r="O23" s="21"/>
    </row>
    <row r="24" spans="1:15" x14ac:dyDescent="0.3">
      <c r="A24" s="8" t="s">
        <v>23</v>
      </c>
      <c r="B24" s="10" t="s">
        <v>26</v>
      </c>
      <c r="C24" s="29" t="s">
        <v>28</v>
      </c>
      <c r="D24" s="13">
        <v>103</v>
      </c>
      <c r="E24" s="14">
        <v>3</v>
      </c>
      <c r="F24" s="14">
        <v>100</v>
      </c>
      <c r="G24" s="15">
        <v>14</v>
      </c>
      <c r="H24" s="8">
        <f>AVERAGE(D24:D25)</f>
        <v>125.5</v>
      </c>
      <c r="I24" s="19">
        <f>AVERAGE(E24:E25)</f>
        <v>9</v>
      </c>
      <c r="J24" s="19">
        <f>AVERAGE(F24:F25)</f>
        <v>116.5</v>
      </c>
      <c r="K24" s="9">
        <f>AVERAGE(G24:G25)</f>
        <v>23.5</v>
      </c>
      <c r="L24" s="22">
        <f>(H24/$H24)*100</f>
        <v>100</v>
      </c>
      <c r="M24" s="23">
        <f>(I24/$H24)*100</f>
        <v>7.1713147410358573</v>
      </c>
      <c r="N24" s="23">
        <f t="shared" ref="N24" si="19">(J24/$H24)*100</f>
        <v>92.828685258964143</v>
      </c>
      <c r="O24" s="24">
        <f t="shared" ref="O24" si="20">(K24/$H24)*100</f>
        <v>18.725099601593627</v>
      </c>
    </row>
    <row r="25" spans="1:15" x14ac:dyDescent="0.3">
      <c r="A25" s="8"/>
      <c r="B25" s="10"/>
      <c r="C25" s="29" t="s">
        <v>29</v>
      </c>
      <c r="D25" s="13">
        <v>148</v>
      </c>
      <c r="E25" s="14">
        <v>15</v>
      </c>
      <c r="F25" s="14">
        <v>133</v>
      </c>
      <c r="G25" s="15">
        <v>33</v>
      </c>
      <c r="H25" s="8"/>
      <c r="I25" s="19"/>
      <c r="J25" s="19"/>
      <c r="K25" s="9"/>
      <c r="L25" s="22"/>
      <c r="M25" s="23"/>
      <c r="N25" s="23"/>
      <c r="O25" s="9"/>
    </row>
    <row r="26" spans="1:15" x14ac:dyDescent="0.3">
      <c r="A26" s="8"/>
      <c r="B26" s="10" t="s">
        <v>25</v>
      </c>
      <c r="C26" s="29" t="s">
        <v>28</v>
      </c>
      <c r="D26" s="13">
        <v>306</v>
      </c>
      <c r="E26" s="14">
        <v>1</v>
      </c>
      <c r="F26" s="14">
        <v>305</v>
      </c>
      <c r="G26" s="15">
        <v>0</v>
      </c>
      <c r="H26" s="8">
        <f>AVERAGE(D26:D27)</f>
        <v>253.5</v>
      </c>
      <c r="I26" s="19">
        <f>AVERAGE(E26:E27)</f>
        <v>6.5</v>
      </c>
      <c r="J26" s="19">
        <f>AVERAGE(F26:F27)</f>
        <v>247</v>
      </c>
      <c r="K26" s="9">
        <f>AVERAGE(G26:G27)</f>
        <v>0</v>
      </c>
      <c r="L26" s="22">
        <f>(H26/$H26)*100</f>
        <v>100</v>
      </c>
      <c r="M26" s="23">
        <f>(I26/$H26)*100</f>
        <v>2.5641025641025639</v>
      </c>
      <c r="N26" s="23">
        <f t="shared" ref="N26" si="21">(J26/$H26)*100</f>
        <v>97.435897435897431</v>
      </c>
      <c r="O26" s="24">
        <f t="shared" ref="O26" si="22">(K26/$H26)*100</f>
        <v>0</v>
      </c>
    </row>
    <row r="27" spans="1:15" x14ac:dyDescent="0.3">
      <c r="A27" s="8"/>
      <c r="B27" s="10"/>
      <c r="C27" s="29" t="s">
        <v>29</v>
      </c>
      <c r="D27" s="13">
        <v>201</v>
      </c>
      <c r="E27" s="14">
        <v>12</v>
      </c>
      <c r="F27" s="14">
        <v>189</v>
      </c>
      <c r="G27" s="15">
        <v>0</v>
      </c>
      <c r="H27" s="8"/>
      <c r="I27" s="19"/>
      <c r="J27" s="19"/>
      <c r="K27" s="9"/>
      <c r="L27" s="22"/>
      <c r="M27" s="23"/>
      <c r="N27" s="23"/>
      <c r="O27" s="9"/>
    </row>
    <row r="28" spans="1:15" x14ac:dyDescent="0.3">
      <c r="A28" s="8"/>
      <c r="B28" s="10" t="s">
        <v>24</v>
      </c>
      <c r="C28" s="29" t="s">
        <v>28</v>
      </c>
      <c r="D28" s="13">
        <v>110</v>
      </c>
      <c r="E28" s="14">
        <v>4</v>
      </c>
      <c r="F28" s="14">
        <v>106</v>
      </c>
      <c r="G28" s="15">
        <v>87</v>
      </c>
      <c r="H28" s="8">
        <f>AVERAGE(D28:D29)</f>
        <v>100</v>
      </c>
      <c r="I28" s="19">
        <f>AVERAGE(E28:E29)</f>
        <v>2.5</v>
      </c>
      <c r="J28" s="19">
        <f>AVERAGE(F28:F29)</f>
        <v>97.5</v>
      </c>
      <c r="K28" s="9">
        <f>AVERAGE(G28:G29)</f>
        <v>74</v>
      </c>
      <c r="L28" s="22">
        <f>(H28/$H28)*100</f>
        <v>100</v>
      </c>
      <c r="M28" s="23">
        <f>(I28/$H28)*100</f>
        <v>2.5</v>
      </c>
      <c r="N28" s="23">
        <f t="shared" ref="N28" si="23">(J28/$H28)*100</f>
        <v>97.5</v>
      </c>
      <c r="O28" s="24">
        <f t="shared" ref="O28" si="24">(K28/$H28)*100</f>
        <v>74</v>
      </c>
    </row>
    <row r="29" spans="1:15" x14ac:dyDescent="0.3">
      <c r="A29" s="11"/>
      <c r="B29" s="12"/>
      <c r="C29" s="30" t="s">
        <v>29</v>
      </c>
      <c r="D29" s="16">
        <v>90</v>
      </c>
      <c r="E29" s="17">
        <v>1</v>
      </c>
      <c r="F29" s="17">
        <v>89</v>
      </c>
      <c r="G29" s="18">
        <v>61</v>
      </c>
      <c r="H29" s="11"/>
      <c r="I29" s="20"/>
      <c r="J29" s="20"/>
      <c r="K29" s="21"/>
      <c r="L29" s="25"/>
      <c r="M29" s="26"/>
      <c r="N29" s="26"/>
      <c r="O29" s="21"/>
    </row>
  </sheetData>
  <mergeCells count="5">
    <mergeCell ref="D2:G2"/>
    <mergeCell ref="H2:K2"/>
    <mergeCell ref="L2:O2"/>
    <mergeCell ref="C2:C3"/>
    <mergeCell ref="A2:B3"/>
  </mergeCells>
  <pageMargins left="0.7" right="0.7" top="0.75" bottom="0.75" header="0.3" footer="0.3"/>
  <pageSetup paperSize="9" orientation="portrait" r:id="rId1"/>
  <ignoredErrors>
    <ignoredError sqref="H4:K4 H6:K6 H8:K8 H10:K10 H12:K12 H14:K14 H16:K16 H18:K18 H20:K20 H22:K22 H24:K24 H26:K26 H28:K2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05"/>
  <sheetViews>
    <sheetView workbookViewId="0">
      <selection activeCell="E11" sqref="E11"/>
    </sheetView>
  </sheetViews>
  <sheetFormatPr defaultColWidth="9.109375" defaultRowHeight="14.4" x14ac:dyDescent="0.3"/>
  <cols>
    <col min="1" max="1" width="9.109375" style="1"/>
    <col min="2" max="2" width="14.5546875" style="1" customWidth="1"/>
    <col min="3" max="3" width="16" style="1" customWidth="1"/>
    <col min="4" max="4" width="16.5546875" style="1" customWidth="1"/>
    <col min="5" max="5" width="14.88671875" style="1" customWidth="1"/>
    <col min="6" max="6" width="15.88671875" style="1" customWidth="1"/>
    <col min="7" max="7" width="15.109375" style="1" customWidth="1"/>
    <col min="8" max="8" width="15.6640625" style="1" customWidth="1"/>
    <col min="9" max="9" width="16.33203125" style="1" customWidth="1"/>
    <col min="10" max="10" width="16.88671875" style="1" customWidth="1"/>
    <col min="11" max="11" width="17.88671875" style="1" customWidth="1"/>
    <col min="12" max="13" width="18.88671875" style="1" customWidth="1"/>
    <col min="14" max="14" width="19" style="1" customWidth="1"/>
    <col min="15" max="16384" width="9.109375" style="1"/>
  </cols>
  <sheetData>
    <row r="1" spans="1:14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5</v>
      </c>
      <c r="G1" s="1" t="s">
        <v>4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s="5" customFormat="1" x14ac:dyDescent="0.3">
      <c r="A2" s="5" t="s">
        <v>18</v>
      </c>
      <c r="B2" s="5">
        <f>COUNT(B7:B390)</f>
        <v>384</v>
      </c>
      <c r="C2" s="5">
        <f>COUNT(C7:C234)</f>
        <v>228</v>
      </c>
      <c r="D2" s="5">
        <f>COUNT(D7:D215)</f>
        <v>209</v>
      </c>
      <c r="E2" s="5">
        <f>COUNT(E7:E331)</f>
        <v>325</v>
      </c>
      <c r="F2" s="5">
        <f>COUNT(F7:F175)</f>
        <v>169</v>
      </c>
      <c r="G2" s="5">
        <f>COUNT(G7:G376)</f>
        <v>370</v>
      </c>
      <c r="H2" s="5">
        <f>COUNT(H7:H348)</f>
        <v>342</v>
      </c>
      <c r="I2" s="5">
        <f>COUNT(I7:I505)</f>
        <v>499</v>
      </c>
      <c r="J2" s="5">
        <f>COUNT(J7:J360)</f>
        <v>354</v>
      </c>
      <c r="K2" s="5">
        <f>COUNT(K7:K180)</f>
        <v>174</v>
      </c>
      <c r="L2" s="5">
        <f>COUNT(L7:L218)</f>
        <v>212</v>
      </c>
      <c r="M2" s="5">
        <f>COUNT(M7:M386)</f>
        <v>380</v>
      </c>
      <c r="N2" s="5">
        <f>COUNT(N7:N175)</f>
        <v>169</v>
      </c>
    </row>
    <row r="3" spans="1:14" s="3" customFormat="1" x14ac:dyDescent="0.3">
      <c r="A3" s="3" t="s">
        <v>13</v>
      </c>
      <c r="B3" s="4">
        <f>MEDIAN(B7:B390)</f>
        <v>16.5397</v>
      </c>
      <c r="C3" s="4">
        <f>MEDIAN(C7:C234)</f>
        <v>14.26</v>
      </c>
      <c r="D3" s="4">
        <f>MEDIAN(D7:D215)</f>
        <v>18.182300000000001</v>
      </c>
      <c r="E3" s="4">
        <f>MEDIAN(E7:E331)</f>
        <v>16.216699999999999</v>
      </c>
      <c r="F3" s="4">
        <f>MEDIAN(F7:F175)</f>
        <v>15.125299999999999</v>
      </c>
      <c r="G3" s="4">
        <f>MEDIAN(G7:G376)</f>
        <v>18.2133</v>
      </c>
      <c r="H3" s="4">
        <f>MEDIAN(H7:H348)</f>
        <v>16.25</v>
      </c>
      <c r="I3" s="4">
        <f>MEDIAN(I7:I505)</f>
        <v>18.1767</v>
      </c>
      <c r="J3" s="4">
        <f>MEDIAN(J7:J360)</f>
        <v>16.432300000000001</v>
      </c>
      <c r="K3" s="4">
        <f>MEDIAN(K7:K180)</f>
        <v>16.012</v>
      </c>
      <c r="L3" s="4">
        <f>MEDIAN(L7:L218)</f>
        <v>17.383299999999998</v>
      </c>
      <c r="M3" s="4">
        <f>MEDIAN(M7:M386)</f>
        <v>15.154299999999999</v>
      </c>
      <c r="N3" s="4">
        <f>MEDIAN(N7:N175)</f>
        <v>16.216699999999999</v>
      </c>
    </row>
    <row r="4" spans="1:14" s="3" customFormat="1" x14ac:dyDescent="0.3">
      <c r="A4" s="3" t="s">
        <v>15</v>
      </c>
      <c r="B4" s="3">
        <f>QUARTILE(B7:B390,1)</f>
        <v>12.502700000000001</v>
      </c>
      <c r="C4" s="3">
        <f>QUARTILE(C7:C234,1)</f>
        <v>10.212</v>
      </c>
      <c r="D4" s="3">
        <f>QUARTILE(D7:D215,1)</f>
        <v>14.183299999999999</v>
      </c>
      <c r="E4" s="3">
        <f>QUARTILE(E7:E331,1)</f>
        <v>11.3833</v>
      </c>
      <c r="F4" s="3">
        <f>QUARTILE(F7:F175,1)</f>
        <v>11.1043</v>
      </c>
      <c r="G4" s="3">
        <f>QUARTILE(G7:G376,1)</f>
        <v>13.208300000000001</v>
      </c>
      <c r="H4" s="3">
        <f>QUARTILE(H7:H348,1)</f>
        <v>12.25</v>
      </c>
      <c r="I4" s="3">
        <f>QUARTILE(I7:I505,1)</f>
        <v>13.1477</v>
      </c>
      <c r="J4" s="3">
        <f>QUARTILE(J7:J360,1)</f>
        <v>11.4053</v>
      </c>
      <c r="K4" s="3">
        <f>QUARTILE(K7:K180,1)</f>
        <v>11.006</v>
      </c>
      <c r="L4" s="3">
        <f>QUARTILE(L7:L218,1)</f>
        <v>13.3833</v>
      </c>
      <c r="M4" s="3">
        <f>QUARTILE(M7:M386,1)</f>
        <v>11.883975</v>
      </c>
      <c r="N4" s="3">
        <f>QUARTILE(N7:N175,1)</f>
        <v>11.216699999999999</v>
      </c>
    </row>
    <row r="5" spans="1:14" s="3" customFormat="1" x14ac:dyDescent="0.3">
      <c r="A5" s="3" t="s">
        <v>16</v>
      </c>
      <c r="B5" s="3">
        <f>QUARTILE(B7:B390,3)</f>
        <v>22.596699999999998</v>
      </c>
      <c r="C5" s="3">
        <f>QUARTILE(C7:C234,3)</f>
        <v>22.293299999999999</v>
      </c>
      <c r="D5" s="3">
        <f>QUARTILE(D7:D215,3)</f>
        <v>29</v>
      </c>
      <c r="E5" s="3">
        <f>QUARTILE(E7:E331,3)</f>
        <v>24.083300000000001</v>
      </c>
      <c r="F5" s="3">
        <f>QUARTILE(F7:F175,3)</f>
        <v>23.603300000000001</v>
      </c>
      <c r="G5" s="3">
        <f>QUARTILE(G7:G376,3)</f>
        <v>23.223299999999998</v>
      </c>
      <c r="H5" s="3">
        <f>QUARTILE(H7:H348,3)</f>
        <v>24.25</v>
      </c>
      <c r="I5" s="3">
        <f>QUARTILE(I7:I505,3)</f>
        <v>26.3733</v>
      </c>
      <c r="J5" s="3">
        <f>QUARTILE(J7:J360,3)</f>
        <v>23.473299999999998</v>
      </c>
      <c r="K5" s="3">
        <f>QUARTILE(K7:K180,3)</f>
        <v>24.103300000000001</v>
      </c>
      <c r="L5" s="3">
        <f>QUARTILE(L7:L218,3)</f>
        <v>23.633299999999998</v>
      </c>
      <c r="M5" s="3">
        <f>QUARTILE(M7:M386,3)</f>
        <v>23.29</v>
      </c>
      <c r="N5" s="3">
        <f>QUARTILE(N7:N175,3)</f>
        <v>24.033300000000001</v>
      </c>
    </row>
    <row r="6" spans="1:14" s="3" customFormat="1" x14ac:dyDescent="0.3">
      <c r="A6" s="3" t="s">
        <v>17</v>
      </c>
      <c r="B6" s="3">
        <f>B5-B4</f>
        <v>10.093999999999998</v>
      </c>
      <c r="C6" s="3">
        <f t="shared" ref="C6:L6" si="0">C5-C4</f>
        <v>12.081299999999999</v>
      </c>
      <c r="D6" s="3">
        <f t="shared" si="0"/>
        <v>14.816700000000001</v>
      </c>
      <c r="E6" s="3">
        <f t="shared" si="0"/>
        <v>12.700000000000001</v>
      </c>
      <c r="F6" s="3">
        <f t="shared" si="0"/>
        <v>12.499000000000001</v>
      </c>
      <c r="G6" s="3">
        <f t="shared" si="0"/>
        <v>10.014999999999997</v>
      </c>
      <c r="H6" s="3">
        <f t="shared" si="0"/>
        <v>12</v>
      </c>
      <c r="I6" s="3">
        <f t="shared" si="0"/>
        <v>13.2256</v>
      </c>
      <c r="J6" s="3">
        <f t="shared" si="0"/>
        <v>12.067999999999998</v>
      </c>
      <c r="K6" s="3">
        <f t="shared" si="0"/>
        <v>13.097300000000001</v>
      </c>
      <c r="L6" s="3">
        <f t="shared" si="0"/>
        <v>10.249999999999998</v>
      </c>
      <c r="M6" s="3">
        <f t="shared" ref="M6:N6" si="1">M5-M4</f>
        <v>11.406025</v>
      </c>
      <c r="N6" s="3">
        <f t="shared" si="1"/>
        <v>12.816600000000001</v>
      </c>
    </row>
    <row r="7" spans="1:14" x14ac:dyDescent="0.3">
      <c r="B7" s="1">
        <v>254.66669999999999</v>
      </c>
      <c r="C7" s="1">
        <v>264.13330000000002</v>
      </c>
      <c r="D7" s="1">
        <v>275</v>
      </c>
      <c r="E7" s="1">
        <v>262.2167</v>
      </c>
      <c r="F7" s="1">
        <v>271.93329999999997</v>
      </c>
      <c r="G7" s="1">
        <v>251.7833</v>
      </c>
      <c r="H7" s="1">
        <v>119.25</v>
      </c>
      <c r="I7" s="1">
        <v>155.94999999999999</v>
      </c>
      <c r="J7" s="1">
        <v>97.763300000000001</v>
      </c>
      <c r="K7" s="1">
        <v>270.73329999999999</v>
      </c>
      <c r="L7" s="1">
        <v>270.38330000000002</v>
      </c>
      <c r="M7" s="1">
        <v>245.7833</v>
      </c>
      <c r="N7" s="1">
        <v>237.0333</v>
      </c>
    </row>
    <row r="8" spans="1:14" x14ac:dyDescent="0.3">
      <c r="B8" s="1">
        <v>127.5667</v>
      </c>
      <c r="C8" s="1">
        <v>207.5</v>
      </c>
      <c r="D8" s="1">
        <v>230</v>
      </c>
      <c r="E8" s="1">
        <v>228.2167</v>
      </c>
      <c r="F8" s="1">
        <v>258.83330000000001</v>
      </c>
      <c r="G8" s="1">
        <v>152.58330000000001</v>
      </c>
      <c r="H8" s="1">
        <v>115.5167</v>
      </c>
      <c r="I8" s="1">
        <v>148.85</v>
      </c>
      <c r="J8" s="1">
        <v>83.683300000000003</v>
      </c>
      <c r="K8" s="1">
        <v>240.63329999999999</v>
      </c>
      <c r="L8" s="1">
        <v>173.38329999999999</v>
      </c>
      <c r="M8" s="1">
        <v>153.5333</v>
      </c>
      <c r="N8" s="1">
        <v>118.0333</v>
      </c>
    </row>
    <row r="9" spans="1:14" x14ac:dyDescent="0.3">
      <c r="B9" s="1">
        <v>119.4667</v>
      </c>
      <c r="C9" s="1">
        <v>192.4</v>
      </c>
      <c r="D9" s="1">
        <v>201</v>
      </c>
      <c r="E9" s="1">
        <v>227.2167</v>
      </c>
      <c r="F9" s="1">
        <v>201.5333</v>
      </c>
      <c r="G9" s="1">
        <v>109.4833</v>
      </c>
      <c r="H9" s="1">
        <v>109.25</v>
      </c>
      <c r="I9" s="1">
        <v>147.85</v>
      </c>
      <c r="J9" s="1">
        <v>80.673299999999998</v>
      </c>
      <c r="K9" s="1">
        <v>214.63329999999999</v>
      </c>
      <c r="L9" s="1">
        <v>151.2833</v>
      </c>
      <c r="M9" s="1">
        <v>139.65</v>
      </c>
      <c r="N9" s="1">
        <v>109.2167</v>
      </c>
    </row>
    <row r="10" spans="1:14" x14ac:dyDescent="0.3">
      <c r="B10" s="1">
        <v>82.1267</v>
      </c>
      <c r="C10" s="1">
        <v>153.9</v>
      </c>
      <c r="D10" s="1">
        <v>184</v>
      </c>
      <c r="E10" s="1">
        <v>209.08330000000001</v>
      </c>
      <c r="F10" s="1">
        <v>191.4333</v>
      </c>
      <c r="G10" s="1">
        <v>77.363299999999995</v>
      </c>
      <c r="H10" s="1">
        <v>108.25</v>
      </c>
      <c r="I10" s="1">
        <v>116.75</v>
      </c>
      <c r="J10" s="1">
        <v>79.663300000000007</v>
      </c>
      <c r="K10" s="1">
        <v>132.5333</v>
      </c>
      <c r="L10" s="1">
        <v>133.38329999999999</v>
      </c>
      <c r="M10" s="1">
        <v>111.55</v>
      </c>
      <c r="N10" s="1">
        <v>107.2167</v>
      </c>
    </row>
    <row r="11" spans="1:14" x14ac:dyDescent="0.3">
      <c r="B11" s="1">
        <v>80.7333</v>
      </c>
      <c r="C11" s="1">
        <v>104.2533</v>
      </c>
      <c r="D11" s="1">
        <v>182</v>
      </c>
      <c r="E11" s="1">
        <v>178.08330000000001</v>
      </c>
      <c r="F11" s="1">
        <v>141.23330000000001</v>
      </c>
      <c r="G11" s="1">
        <v>64.333299999999994</v>
      </c>
      <c r="H11" s="1">
        <v>105.25</v>
      </c>
      <c r="I11" s="1">
        <v>105.61669999999999</v>
      </c>
      <c r="J11" s="1">
        <v>74.643299999999996</v>
      </c>
      <c r="K11" s="1">
        <v>94.453299999999999</v>
      </c>
      <c r="L11" s="1">
        <v>113.38330000000001</v>
      </c>
      <c r="M11" s="1">
        <v>95.343299999999999</v>
      </c>
      <c r="N11" s="1">
        <v>91.033299999999997</v>
      </c>
    </row>
    <row r="12" spans="1:14" x14ac:dyDescent="0.3">
      <c r="B12" s="1">
        <v>74.056700000000006</v>
      </c>
      <c r="C12" s="1">
        <v>102.3</v>
      </c>
      <c r="D12" s="1">
        <v>152</v>
      </c>
      <c r="E12" s="1">
        <v>156.08330000000001</v>
      </c>
      <c r="F12" s="1">
        <v>140.23330000000001</v>
      </c>
      <c r="G12" s="1">
        <v>64.333299999999994</v>
      </c>
      <c r="H12" s="1">
        <v>99.25</v>
      </c>
      <c r="I12" s="1">
        <v>98.743300000000005</v>
      </c>
      <c r="J12" s="1">
        <v>71.6233</v>
      </c>
      <c r="K12" s="1">
        <v>85.443299999999994</v>
      </c>
      <c r="L12" s="1">
        <v>101.3733</v>
      </c>
      <c r="M12" s="1">
        <v>92.333299999999994</v>
      </c>
      <c r="N12" s="1">
        <v>86.033299999999997</v>
      </c>
    </row>
    <row r="13" spans="1:14" x14ac:dyDescent="0.3">
      <c r="B13" s="1">
        <v>73.046700000000001</v>
      </c>
      <c r="C13" s="1">
        <v>95.21</v>
      </c>
      <c r="D13" s="1">
        <v>140</v>
      </c>
      <c r="E13" s="1">
        <v>155.2167</v>
      </c>
      <c r="F13" s="1">
        <v>134.23330000000001</v>
      </c>
      <c r="G13" s="1">
        <v>62.323300000000003</v>
      </c>
      <c r="H13" s="1">
        <v>77.25</v>
      </c>
      <c r="I13" s="1">
        <v>97.61</v>
      </c>
      <c r="J13" s="1">
        <v>66.703299999999999</v>
      </c>
      <c r="K13" s="1">
        <v>84.443299999999994</v>
      </c>
      <c r="L13" s="1">
        <v>96.273300000000006</v>
      </c>
      <c r="M13" s="1">
        <v>87.49</v>
      </c>
      <c r="N13" s="1">
        <v>85.033299999999997</v>
      </c>
    </row>
    <row r="14" spans="1:14" x14ac:dyDescent="0.3">
      <c r="B14" s="1">
        <v>72.036699999999996</v>
      </c>
      <c r="C14" s="1">
        <v>87.12</v>
      </c>
      <c r="D14" s="1">
        <v>138.1833</v>
      </c>
      <c r="E14" s="1">
        <v>152.08330000000001</v>
      </c>
      <c r="F14" s="1">
        <v>126.13330000000001</v>
      </c>
      <c r="G14" s="1">
        <v>61.323300000000003</v>
      </c>
      <c r="H14" s="1">
        <v>74.25</v>
      </c>
      <c r="I14" s="1">
        <v>92.713300000000004</v>
      </c>
      <c r="J14" s="1">
        <v>64.693299999999994</v>
      </c>
      <c r="K14" s="1">
        <v>72.423299999999998</v>
      </c>
      <c r="L14" s="1">
        <v>83.383300000000006</v>
      </c>
      <c r="M14" s="1">
        <v>87.313299999999998</v>
      </c>
      <c r="N14" s="1">
        <v>81.216700000000003</v>
      </c>
    </row>
    <row r="15" spans="1:14" x14ac:dyDescent="0.3">
      <c r="B15" s="1">
        <v>70.0167</v>
      </c>
      <c r="C15" s="1">
        <v>83.07</v>
      </c>
      <c r="D15" s="1">
        <v>122</v>
      </c>
      <c r="E15" s="1">
        <v>151.08330000000001</v>
      </c>
      <c r="F15" s="1">
        <v>114.0333</v>
      </c>
      <c r="G15" s="1">
        <v>52.3033</v>
      </c>
      <c r="H15" s="1">
        <v>70.25</v>
      </c>
      <c r="I15" s="1">
        <v>84.663300000000007</v>
      </c>
      <c r="J15" s="1">
        <v>60.563299999999998</v>
      </c>
      <c r="K15" s="1">
        <v>60.403300000000002</v>
      </c>
      <c r="L15" s="1">
        <v>77.383300000000006</v>
      </c>
      <c r="M15" s="1">
        <v>84.48</v>
      </c>
      <c r="N15" s="1">
        <v>80.033299999999997</v>
      </c>
    </row>
    <row r="16" spans="1:14" x14ac:dyDescent="0.3">
      <c r="B16" s="1">
        <v>66.996700000000004</v>
      </c>
      <c r="C16" s="1">
        <v>74.98</v>
      </c>
      <c r="D16" s="1">
        <v>119</v>
      </c>
      <c r="E16" s="1">
        <v>148.2167</v>
      </c>
      <c r="F16" s="1">
        <v>91.963300000000004</v>
      </c>
      <c r="G16" s="1">
        <v>52.3033</v>
      </c>
      <c r="H16" s="1">
        <v>65.5167</v>
      </c>
      <c r="I16" s="1">
        <v>78.633300000000006</v>
      </c>
      <c r="J16" s="1">
        <v>60.563299999999998</v>
      </c>
      <c r="K16" s="1">
        <v>59.403300000000002</v>
      </c>
      <c r="L16" s="1">
        <v>72.383300000000006</v>
      </c>
      <c r="M16" s="1">
        <v>79.459999999999994</v>
      </c>
      <c r="N16" s="1">
        <v>68.033299999999997</v>
      </c>
    </row>
    <row r="17" spans="2:14" x14ac:dyDescent="0.3">
      <c r="B17" s="1">
        <v>66.753299999999996</v>
      </c>
      <c r="C17" s="1">
        <v>69.92</v>
      </c>
      <c r="D17" s="1">
        <v>116</v>
      </c>
      <c r="E17" s="1">
        <v>141.08330000000001</v>
      </c>
      <c r="F17" s="1">
        <v>86.933300000000003</v>
      </c>
      <c r="G17" s="1">
        <v>49.293300000000002</v>
      </c>
      <c r="H17" s="1">
        <v>63.25</v>
      </c>
      <c r="I17" s="1">
        <v>77.633300000000006</v>
      </c>
      <c r="J17" s="1">
        <v>58.5533</v>
      </c>
      <c r="K17" s="1">
        <v>57.403300000000002</v>
      </c>
      <c r="L17" s="1">
        <v>66.383300000000006</v>
      </c>
      <c r="M17" s="1">
        <v>78.459999999999994</v>
      </c>
      <c r="N17" s="1">
        <v>65.033299999999997</v>
      </c>
    </row>
    <row r="18" spans="2:14" x14ac:dyDescent="0.3">
      <c r="B18" s="1">
        <v>65.743300000000005</v>
      </c>
      <c r="C18" s="1">
        <v>67.89</v>
      </c>
      <c r="D18" s="1">
        <v>95.99</v>
      </c>
      <c r="E18" s="1">
        <v>136.38329999999999</v>
      </c>
      <c r="F18" s="1">
        <v>84.4833</v>
      </c>
      <c r="G18" s="1">
        <v>49.293300000000002</v>
      </c>
      <c r="H18" s="1">
        <v>63.25</v>
      </c>
      <c r="I18" s="1">
        <v>76.5</v>
      </c>
      <c r="J18" s="1">
        <v>55.533299999999997</v>
      </c>
      <c r="K18" s="1">
        <v>55.403300000000002</v>
      </c>
      <c r="L18" s="1">
        <v>59.383299999999998</v>
      </c>
      <c r="M18" s="1">
        <v>77.459999999999994</v>
      </c>
      <c r="N18" s="1">
        <v>53.216700000000003</v>
      </c>
    </row>
    <row r="19" spans="2:14" x14ac:dyDescent="0.3">
      <c r="B19" s="1">
        <v>64.976699999999994</v>
      </c>
      <c r="C19" s="1">
        <v>67.823300000000003</v>
      </c>
      <c r="D19" s="1">
        <v>90.99</v>
      </c>
      <c r="E19" s="1">
        <v>129.2167</v>
      </c>
      <c r="F19" s="1">
        <v>82.913300000000007</v>
      </c>
      <c r="G19" s="1">
        <v>49.293300000000002</v>
      </c>
      <c r="H19" s="1">
        <v>56.25</v>
      </c>
      <c r="I19" s="1">
        <v>75.466700000000003</v>
      </c>
      <c r="J19" s="1">
        <v>50.6233</v>
      </c>
      <c r="K19" s="1">
        <v>52.393300000000004</v>
      </c>
      <c r="L19" s="1">
        <v>59.283299999999997</v>
      </c>
      <c r="M19" s="1">
        <v>74.45</v>
      </c>
      <c r="N19" s="1">
        <v>48.216700000000003</v>
      </c>
    </row>
    <row r="20" spans="2:14" x14ac:dyDescent="0.3">
      <c r="B20" s="1">
        <v>63.723300000000002</v>
      </c>
      <c r="C20" s="1">
        <v>66.88</v>
      </c>
      <c r="D20" s="1">
        <v>86.99</v>
      </c>
      <c r="E20" s="1">
        <v>123.2167</v>
      </c>
      <c r="F20" s="1">
        <v>75.883300000000006</v>
      </c>
      <c r="G20" s="1">
        <v>47.283299999999997</v>
      </c>
      <c r="H20" s="1">
        <v>55.5167</v>
      </c>
      <c r="I20" s="1">
        <v>72.446700000000007</v>
      </c>
      <c r="J20" s="1">
        <v>49.613300000000002</v>
      </c>
      <c r="K20" s="1">
        <v>52.393300000000004</v>
      </c>
      <c r="L20" s="1">
        <v>56.383299999999998</v>
      </c>
      <c r="M20" s="1">
        <v>71.323300000000003</v>
      </c>
      <c r="N20" s="1">
        <v>48.216700000000003</v>
      </c>
    </row>
    <row r="21" spans="2:14" x14ac:dyDescent="0.3">
      <c r="B21" s="1">
        <v>60.5533</v>
      </c>
      <c r="C21" s="1">
        <v>66.813299999999998</v>
      </c>
      <c r="D21" s="1">
        <v>85.99</v>
      </c>
      <c r="E21" s="1">
        <v>121.2167</v>
      </c>
      <c r="F21" s="1">
        <v>72.863299999999995</v>
      </c>
      <c r="G21" s="1">
        <v>47.283299999999997</v>
      </c>
      <c r="H21" s="1">
        <v>53.25</v>
      </c>
      <c r="I21" s="1">
        <v>69.593299999999999</v>
      </c>
      <c r="J21" s="1">
        <v>49.613300000000002</v>
      </c>
      <c r="K21" s="1">
        <v>49.393300000000004</v>
      </c>
      <c r="L21" s="1">
        <v>55.383299999999998</v>
      </c>
      <c r="M21" s="1">
        <v>69.263300000000001</v>
      </c>
      <c r="N21" s="1">
        <v>47.033299999999997</v>
      </c>
    </row>
    <row r="22" spans="2:14" x14ac:dyDescent="0.3">
      <c r="B22" s="1">
        <v>57.523299999999999</v>
      </c>
      <c r="C22" s="1">
        <v>65.803299999999993</v>
      </c>
      <c r="D22" s="1">
        <v>84.99</v>
      </c>
      <c r="E22" s="1">
        <v>113.2167</v>
      </c>
      <c r="F22" s="1">
        <v>70.853300000000004</v>
      </c>
      <c r="G22" s="1">
        <v>44.323300000000003</v>
      </c>
      <c r="H22" s="1">
        <v>52.25</v>
      </c>
      <c r="I22" s="1">
        <v>69.593299999999999</v>
      </c>
      <c r="J22" s="1">
        <v>49.503300000000003</v>
      </c>
      <c r="K22" s="1">
        <v>48.393300000000004</v>
      </c>
      <c r="L22" s="1">
        <v>50.383299999999998</v>
      </c>
      <c r="M22" s="1">
        <v>67.313299999999998</v>
      </c>
      <c r="N22" s="1">
        <v>45.033299999999997</v>
      </c>
    </row>
    <row r="23" spans="2:14" x14ac:dyDescent="0.3">
      <c r="B23" s="1">
        <v>53.633299999999998</v>
      </c>
      <c r="C23" s="1">
        <v>51.7</v>
      </c>
      <c r="D23" s="1">
        <v>83.173299999999998</v>
      </c>
      <c r="E23" s="1">
        <v>112.2167</v>
      </c>
      <c r="F23" s="1">
        <v>66.833299999999994</v>
      </c>
      <c r="G23" s="1">
        <v>43.273299999999999</v>
      </c>
      <c r="H23" s="1">
        <v>49.25</v>
      </c>
      <c r="I23" s="1">
        <v>67.45</v>
      </c>
      <c r="J23" s="1">
        <v>49.503300000000003</v>
      </c>
      <c r="K23" s="1">
        <v>43.383299999999998</v>
      </c>
      <c r="L23" s="1">
        <v>48.383299999999998</v>
      </c>
      <c r="M23" s="1">
        <v>66.42</v>
      </c>
      <c r="N23" s="1">
        <v>44.033299999999997</v>
      </c>
    </row>
    <row r="24" spans="2:14" x14ac:dyDescent="0.3">
      <c r="B24" s="1">
        <v>51.613300000000002</v>
      </c>
      <c r="C24" s="1">
        <v>48.67</v>
      </c>
      <c r="D24" s="1">
        <v>74</v>
      </c>
      <c r="E24" s="1">
        <v>110.2167</v>
      </c>
      <c r="F24" s="1">
        <v>62.3733</v>
      </c>
      <c r="G24" s="1">
        <v>41.313299999999998</v>
      </c>
      <c r="H24" s="1">
        <v>48.25</v>
      </c>
      <c r="I24" s="1">
        <v>67.45</v>
      </c>
      <c r="J24" s="1">
        <v>46.593299999999999</v>
      </c>
      <c r="K24" s="1">
        <v>42.383299999999998</v>
      </c>
      <c r="L24" s="1">
        <v>47.383299999999998</v>
      </c>
      <c r="M24" s="1">
        <v>65.42</v>
      </c>
      <c r="N24" s="1">
        <v>44.033299999999997</v>
      </c>
    </row>
    <row r="25" spans="2:14" x14ac:dyDescent="0.3">
      <c r="B25" s="1">
        <v>46.806699999999999</v>
      </c>
      <c r="C25" s="1">
        <v>47.65</v>
      </c>
      <c r="D25" s="1">
        <v>73</v>
      </c>
      <c r="E25" s="1">
        <v>106.08329999999999</v>
      </c>
      <c r="F25" s="1">
        <v>54.333300000000001</v>
      </c>
      <c r="G25" s="1">
        <v>41.273299999999999</v>
      </c>
      <c r="H25" s="1">
        <v>47.5167</v>
      </c>
      <c r="I25" s="1">
        <v>67.45</v>
      </c>
      <c r="J25" s="1">
        <v>45.4833</v>
      </c>
      <c r="K25" s="1">
        <v>42.383299999999998</v>
      </c>
      <c r="L25" s="1">
        <v>46.383299999999998</v>
      </c>
      <c r="M25" s="1">
        <v>63.243299999999998</v>
      </c>
      <c r="N25" s="1">
        <v>43.033299999999997</v>
      </c>
    </row>
    <row r="26" spans="2:14" x14ac:dyDescent="0.3">
      <c r="B26" s="1">
        <v>46.423299999999998</v>
      </c>
      <c r="C26" s="1">
        <v>45.63</v>
      </c>
      <c r="D26" s="1">
        <v>73</v>
      </c>
      <c r="E26" s="1">
        <v>103.08329999999999</v>
      </c>
      <c r="F26" s="1">
        <v>51.753300000000003</v>
      </c>
      <c r="G26" s="1">
        <v>40.263300000000001</v>
      </c>
      <c r="H26" s="1">
        <v>45.5167</v>
      </c>
      <c r="I26" s="1">
        <v>64.44</v>
      </c>
      <c r="J26" s="1">
        <v>45.4833</v>
      </c>
      <c r="K26" s="1">
        <v>42.383299999999998</v>
      </c>
      <c r="L26" s="1">
        <v>46.283299999999997</v>
      </c>
      <c r="M26" s="1">
        <v>60.41</v>
      </c>
      <c r="N26" s="1">
        <v>40.033299999999997</v>
      </c>
    </row>
    <row r="27" spans="2:14" x14ac:dyDescent="0.3">
      <c r="B27" s="1">
        <v>44.796700000000001</v>
      </c>
      <c r="C27" s="1">
        <v>45.563299999999998</v>
      </c>
      <c r="D27" s="1">
        <v>65</v>
      </c>
      <c r="E27" s="1">
        <v>92.383300000000006</v>
      </c>
      <c r="F27" s="1">
        <v>50.753300000000003</v>
      </c>
      <c r="G27" s="1">
        <v>39.263300000000001</v>
      </c>
      <c r="H27" s="1">
        <v>45.25</v>
      </c>
      <c r="I27" s="1">
        <v>61.42</v>
      </c>
      <c r="J27" s="1">
        <v>45.4833</v>
      </c>
      <c r="K27" s="1">
        <v>41.383299999999998</v>
      </c>
      <c r="L27" s="1">
        <v>42.383299999999998</v>
      </c>
      <c r="M27" s="1">
        <v>57.4</v>
      </c>
      <c r="N27" s="1">
        <v>38.033299999999997</v>
      </c>
    </row>
    <row r="28" spans="2:14" x14ac:dyDescent="0.3">
      <c r="B28" s="1">
        <v>44.796700000000001</v>
      </c>
      <c r="C28" s="1">
        <v>45.563299999999998</v>
      </c>
      <c r="D28" s="1">
        <v>64</v>
      </c>
      <c r="E28" s="1">
        <v>90.216700000000003</v>
      </c>
      <c r="F28" s="1">
        <v>47.7333</v>
      </c>
      <c r="G28" s="1">
        <v>39.263300000000001</v>
      </c>
      <c r="H28" s="1">
        <v>45.25</v>
      </c>
      <c r="I28" s="1">
        <v>61.42</v>
      </c>
      <c r="J28" s="1">
        <v>43.583300000000001</v>
      </c>
      <c r="K28" s="1">
        <v>41.05</v>
      </c>
      <c r="L28" s="1">
        <v>42.383299999999998</v>
      </c>
      <c r="M28" s="1">
        <v>56.223300000000002</v>
      </c>
      <c r="N28" s="1">
        <v>37.216700000000003</v>
      </c>
    </row>
    <row r="29" spans="2:14" x14ac:dyDescent="0.3">
      <c r="B29" s="1">
        <v>42.776699999999998</v>
      </c>
      <c r="C29" s="1">
        <v>44.62</v>
      </c>
      <c r="D29" s="1">
        <v>64</v>
      </c>
      <c r="E29" s="1">
        <v>88.383300000000006</v>
      </c>
      <c r="F29" s="1">
        <v>43.713299999999997</v>
      </c>
      <c r="G29" s="1">
        <v>39.263300000000001</v>
      </c>
      <c r="H29" s="1">
        <v>44.5167</v>
      </c>
      <c r="I29" s="1">
        <v>59.386699999999998</v>
      </c>
      <c r="J29" s="1">
        <v>42.463299999999997</v>
      </c>
      <c r="K29" s="1">
        <v>40.3733</v>
      </c>
      <c r="L29" s="1">
        <v>41.383299999999998</v>
      </c>
      <c r="M29" s="1">
        <v>55.39</v>
      </c>
      <c r="N29" s="1">
        <v>36.216700000000003</v>
      </c>
    </row>
    <row r="30" spans="2:14" x14ac:dyDescent="0.3">
      <c r="B30" s="1">
        <v>41.7667</v>
      </c>
      <c r="C30" s="1">
        <v>40.57</v>
      </c>
      <c r="D30" s="1">
        <v>62</v>
      </c>
      <c r="E30" s="1">
        <v>84.216700000000003</v>
      </c>
      <c r="F30" s="1">
        <v>42.703299999999999</v>
      </c>
      <c r="G30" s="1">
        <v>37.263300000000001</v>
      </c>
      <c r="H30" s="1">
        <v>44.25</v>
      </c>
      <c r="I30" s="1">
        <v>56.523299999999999</v>
      </c>
      <c r="J30" s="1">
        <v>40.563299999999998</v>
      </c>
      <c r="K30" s="1">
        <v>37.3733</v>
      </c>
      <c r="L30" s="1">
        <v>40.283299999999997</v>
      </c>
      <c r="M30" s="1">
        <v>55.39</v>
      </c>
      <c r="N30" s="1">
        <v>36.216700000000003</v>
      </c>
    </row>
    <row r="31" spans="2:14" x14ac:dyDescent="0.3">
      <c r="B31" s="1">
        <v>41.523299999999999</v>
      </c>
      <c r="C31" s="1">
        <v>40.57</v>
      </c>
      <c r="D31" s="1">
        <v>59</v>
      </c>
      <c r="E31" s="1">
        <v>80.083299999999994</v>
      </c>
      <c r="F31" s="1">
        <v>38.683300000000003</v>
      </c>
      <c r="G31" s="1">
        <v>37.263300000000001</v>
      </c>
      <c r="H31" s="1">
        <v>43.25</v>
      </c>
      <c r="I31" s="1">
        <v>56.523299999999999</v>
      </c>
      <c r="J31" s="1">
        <v>40.563299999999998</v>
      </c>
      <c r="K31" s="1">
        <v>37.3733</v>
      </c>
      <c r="L31" s="1">
        <v>39.383299999999998</v>
      </c>
      <c r="M31" s="1">
        <v>55.39</v>
      </c>
      <c r="N31" s="1">
        <v>35.033299999999997</v>
      </c>
    </row>
    <row r="32" spans="2:14" x14ac:dyDescent="0.3">
      <c r="B32" s="1">
        <v>40.756700000000002</v>
      </c>
      <c r="C32" s="1">
        <v>39.56</v>
      </c>
      <c r="D32" s="1">
        <v>59</v>
      </c>
      <c r="E32" s="1">
        <v>76.216700000000003</v>
      </c>
      <c r="F32" s="1">
        <v>36.2333</v>
      </c>
      <c r="G32" s="1">
        <v>37.263300000000001</v>
      </c>
      <c r="H32" s="1">
        <v>41.5167</v>
      </c>
      <c r="I32" s="1">
        <v>56.366700000000002</v>
      </c>
      <c r="J32" s="1">
        <v>39.563299999999998</v>
      </c>
      <c r="K32" s="1">
        <v>36.3733</v>
      </c>
      <c r="L32" s="1">
        <v>38.383299999999998</v>
      </c>
      <c r="M32" s="1">
        <v>54.39</v>
      </c>
      <c r="N32" s="1">
        <v>34.033299999999997</v>
      </c>
    </row>
    <row r="33" spans="2:14" x14ac:dyDescent="0.3">
      <c r="B33" s="1">
        <v>37.4833</v>
      </c>
      <c r="C33" s="1">
        <v>39.493299999999998</v>
      </c>
      <c r="D33" s="1">
        <v>56</v>
      </c>
      <c r="E33" s="1">
        <v>75.383300000000006</v>
      </c>
      <c r="F33" s="1">
        <v>34.6633</v>
      </c>
      <c r="G33" s="1">
        <v>36.253300000000003</v>
      </c>
      <c r="H33" s="1">
        <v>40.25</v>
      </c>
      <c r="I33" s="1">
        <v>55.39</v>
      </c>
      <c r="J33" s="1">
        <v>39.443300000000001</v>
      </c>
      <c r="K33" s="1">
        <v>36.3733</v>
      </c>
      <c r="L33" s="1">
        <v>37.383299999999998</v>
      </c>
      <c r="M33" s="1">
        <v>54.39</v>
      </c>
      <c r="N33" s="1">
        <v>33.033299999999997</v>
      </c>
    </row>
    <row r="34" spans="2:14" x14ac:dyDescent="0.3">
      <c r="B34" s="1">
        <v>36.333300000000001</v>
      </c>
      <c r="C34" s="1">
        <v>37.53</v>
      </c>
      <c r="D34" s="1">
        <v>56</v>
      </c>
      <c r="E34" s="1">
        <v>62.216700000000003</v>
      </c>
      <c r="F34" s="1">
        <v>33.6633</v>
      </c>
      <c r="G34" s="1">
        <v>36.253300000000003</v>
      </c>
      <c r="H34" s="1">
        <v>38.5167</v>
      </c>
      <c r="I34" s="1">
        <v>54.39</v>
      </c>
      <c r="J34" s="1">
        <v>39.443300000000001</v>
      </c>
      <c r="K34" s="1">
        <v>36.3733</v>
      </c>
      <c r="L34" s="1">
        <v>37.383299999999998</v>
      </c>
      <c r="M34" s="1">
        <v>53.38</v>
      </c>
      <c r="N34" s="1">
        <v>32.216700000000003</v>
      </c>
    </row>
    <row r="35" spans="2:14" x14ac:dyDescent="0.3">
      <c r="B35" s="1">
        <v>35.473300000000002</v>
      </c>
      <c r="C35" s="1">
        <v>36.520000000000003</v>
      </c>
      <c r="D35" s="1">
        <v>51</v>
      </c>
      <c r="E35" s="1">
        <v>60.083300000000001</v>
      </c>
      <c r="F35" s="1">
        <v>33.223300000000002</v>
      </c>
      <c r="G35" s="1">
        <v>36.253300000000003</v>
      </c>
      <c r="H35" s="1">
        <v>38.25</v>
      </c>
      <c r="I35" s="1">
        <v>51.346699999999998</v>
      </c>
      <c r="J35" s="1">
        <v>38.5533</v>
      </c>
      <c r="K35" s="1">
        <v>34.3733</v>
      </c>
      <c r="L35" s="1">
        <v>36.383299999999998</v>
      </c>
      <c r="M35" s="1">
        <v>53.263300000000001</v>
      </c>
      <c r="N35" s="1">
        <v>32.033299999999997</v>
      </c>
    </row>
    <row r="36" spans="2:14" x14ac:dyDescent="0.3">
      <c r="B36" s="1">
        <v>35.323300000000003</v>
      </c>
      <c r="C36" s="1">
        <v>36.520000000000003</v>
      </c>
      <c r="D36" s="1">
        <v>50.183300000000003</v>
      </c>
      <c r="E36" s="1">
        <v>59.216700000000003</v>
      </c>
      <c r="F36" s="1">
        <v>32.213299999999997</v>
      </c>
      <c r="G36" s="1">
        <v>36.253300000000003</v>
      </c>
      <c r="H36" s="1">
        <v>38.25</v>
      </c>
      <c r="I36" s="1">
        <v>50.37</v>
      </c>
      <c r="J36" s="1">
        <v>38.5533</v>
      </c>
      <c r="K36" s="1">
        <v>34.3733</v>
      </c>
      <c r="L36" s="1">
        <v>36.283299999999997</v>
      </c>
      <c r="M36" s="1">
        <v>52.38</v>
      </c>
      <c r="N36" s="1">
        <v>31.216699999999999</v>
      </c>
    </row>
    <row r="37" spans="2:14" x14ac:dyDescent="0.3">
      <c r="B37" s="1">
        <v>34.463299999999997</v>
      </c>
      <c r="C37" s="1">
        <v>35.51</v>
      </c>
      <c r="D37" s="1">
        <v>50.183300000000003</v>
      </c>
      <c r="E37" s="1">
        <v>56.383299999999998</v>
      </c>
      <c r="F37" s="1">
        <v>32.213299999999997</v>
      </c>
      <c r="G37" s="1">
        <v>36.253300000000003</v>
      </c>
      <c r="H37" s="1">
        <v>38.25</v>
      </c>
      <c r="I37" s="1">
        <v>50.37</v>
      </c>
      <c r="J37" s="1">
        <v>38.443300000000001</v>
      </c>
      <c r="K37" s="1">
        <v>32.363300000000002</v>
      </c>
      <c r="L37" s="1">
        <v>33.383299999999998</v>
      </c>
      <c r="M37" s="1">
        <v>52.38</v>
      </c>
      <c r="N37" s="1">
        <v>31.033300000000001</v>
      </c>
    </row>
    <row r="38" spans="2:14" x14ac:dyDescent="0.3">
      <c r="B38" s="1">
        <v>34.323300000000003</v>
      </c>
      <c r="C38" s="1">
        <v>32.47</v>
      </c>
      <c r="D38" s="1">
        <v>42</v>
      </c>
      <c r="E38" s="1">
        <v>56.083300000000001</v>
      </c>
      <c r="F38" s="1">
        <v>31.653300000000002</v>
      </c>
      <c r="G38" s="1">
        <v>36.253300000000003</v>
      </c>
      <c r="H38" s="1">
        <v>37.5167</v>
      </c>
      <c r="I38" s="1">
        <v>49.4833</v>
      </c>
      <c r="J38" s="1">
        <v>35.533299999999997</v>
      </c>
      <c r="K38" s="1">
        <v>32.03</v>
      </c>
      <c r="L38" s="1">
        <v>33.383299999999998</v>
      </c>
      <c r="M38" s="1">
        <v>51.38</v>
      </c>
      <c r="N38" s="1">
        <v>30.033300000000001</v>
      </c>
    </row>
    <row r="39" spans="2:14" x14ac:dyDescent="0.3">
      <c r="B39" s="1">
        <v>34.323300000000003</v>
      </c>
      <c r="C39" s="1">
        <v>32.47</v>
      </c>
      <c r="D39" s="1">
        <v>42</v>
      </c>
      <c r="E39" s="1">
        <v>54.083300000000001</v>
      </c>
      <c r="F39" s="1">
        <v>31.653300000000002</v>
      </c>
      <c r="G39" s="1">
        <v>35.253300000000003</v>
      </c>
      <c r="H39" s="1">
        <v>37.25</v>
      </c>
      <c r="I39" s="1">
        <v>48.326700000000002</v>
      </c>
      <c r="J39" s="1">
        <v>35.423299999999998</v>
      </c>
      <c r="K39" s="1">
        <v>31.363299999999999</v>
      </c>
      <c r="L39" s="1">
        <v>33.383299999999998</v>
      </c>
      <c r="M39" s="1">
        <v>51.263300000000001</v>
      </c>
      <c r="N39" s="1">
        <v>29.216699999999999</v>
      </c>
    </row>
    <row r="40" spans="2:14" x14ac:dyDescent="0.3">
      <c r="B40" s="1">
        <v>33.6967</v>
      </c>
      <c r="C40" s="1">
        <v>32.47</v>
      </c>
      <c r="D40" s="1">
        <v>41</v>
      </c>
      <c r="E40" s="1">
        <v>53.216700000000003</v>
      </c>
      <c r="F40" s="1">
        <v>31.653300000000002</v>
      </c>
      <c r="G40" s="1">
        <v>34.253300000000003</v>
      </c>
      <c r="H40" s="1">
        <v>37.25</v>
      </c>
      <c r="I40" s="1">
        <v>47.35</v>
      </c>
      <c r="J40" s="1">
        <v>35.423299999999998</v>
      </c>
      <c r="K40" s="1">
        <v>31.363299999999999</v>
      </c>
      <c r="L40" s="1">
        <v>33.383299999999998</v>
      </c>
      <c r="M40" s="1">
        <v>51.213299999999997</v>
      </c>
      <c r="N40" s="1">
        <v>29.033300000000001</v>
      </c>
    </row>
    <row r="41" spans="2:14" x14ac:dyDescent="0.3">
      <c r="B41" s="1">
        <v>33.6967</v>
      </c>
      <c r="C41" s="1">
        <v>32.47</v>
      </c>
      <c r="D41" s="1">
        <v>39.183300000000003</v>
      </c>
      <c r="E41" s="1">
        <v>51.216700000000003</v>
      </c>
      <c r="F41" s="1">
        <v>30.6433</v>
      </c>
      <c r="G41" s="1">
        <v>33.253300000000003</v>
      </c>
      <c r="H41" s="1">
        <v>36.5167</v>
      </c>
      <c r="I41" s="1">
        <v>47.35</v>
      </c>
      <c r="J41" s="1">
        <v>34.533299999999997</v>
      </c>
      <c r="K41" s="1">
        <v>29.363299999999999</v>
      </c>
      <c r="L41" s="1">
        <v>33.283299999999997</v>
      </c>
      <c r="M41" s="1">
        <v>49.253300000000003</v>
      </c>
      <c r="N41" s="1">
        <v>28.033300000000001</v>
      </c>
    </row>
    <row r="42" spans="2:14" x14ac:dyDescent="0.3">
      <c r="B42" s="1">
        <v>33.6967</v>
      </c>
      <c r="C42" s="1">
        <v>30.383299999999998</v>
      </c>
      <c r="D42" s="1">
        <v>39</v>
      </c>
      <c r="E42" s="1">
        <v>50.216700000000003</v>
      </c>
      <c r="F42" s="1">
        <v>30.6433</v>
      </c>
      <c r="G42" s="1">
        <v>33.253300000000003</v>
      </c>
      <c r="H42" s="1">
        <v>36.25</v>
      </c>
      <c r="I42" s="1">
        <v>46.473300000000002</v>
      </c>
      <c r="J42" s="1">
        <v>34.423299999999998</v>
      </c>
      <c r="K42" s="1">
        <v>28.363299999999999</v>
      </c>
      <c r="L42" s="1">
        <v>33.283299999999997</v>
      </c>
      <c r="M42" s="1">
        <v>48.203299999999999</v>
      </c>
      <c r="N42" s="1">
        <v>27.216699999999999</v>
      </c>
    </row>
    <row r="43" spans="2:14" x14ac:dyDescent="0.3">
      <c r="B43" s="1">
        <v>33.453299999999999</v>
      </c>
      <c r="C43" s="1">
        <v>29.44</v>
      </c>
      <c r="D43" s="1">
        <v>39</v>
      </c>
      <c r="E43" s="1">
        <v>49.216700000000003</v>
      </c>
      <c r="F43" s="1">
        <v>29.633299999999998</v>
      </c>
      <c r="G43" s="1">
        <v>33.253300000000003</v>
      </c>
      <c r="H43" s="1">
        <v>36.25</v>
      </c>
      <c r="I43" s="1">
        <v>46.34</v>
      </c>
      <c r="J43" s="1">
        <v>34.423299999999998</v>
      </c>
      <c r="K43" s="1">
        <v>28.363299999999999</v>
      </c>
      <c r="L43" s="1">
        <v>32.383299999999998</v>
      </c>
      <c r="M43" s="1">
        <v>46.243299999999998</v>
      </c>
      <c r="N43" s="1">
        <v>27.216699999999999</v>
      </c>
    </row>
    <row r="44" spans="2:14" x14ac:dyDescent="0.3">
      <c r="B44" s="1">
        <v>33.453299999999999</v>
      </c>
      <c r="C44" s="1">
        <v>29.44</v>
      </c>
      <c r="D44" s="1">
        <v>37</v>
      </c>
      <c r="E44" s="1">
        <v>46.383299999999998</v>
      </c>
      <c r="F44" s="1">
        <v>27.6233</v>
      </c>
      <c r="G44" s="1">
        <v>32.243299999999998</v>
      </c>
      <c r="H44" s="1">
        <v>35.5167</v>
      </c>
      <c r="I44" s="1">
        <v>45.463299999999997</v>
      </c>
      <c r="J44" s="1">
        <v>34.423299999999998</v>
      </c>
      <c r="K44" s="1">
        <v>28.363299999999999</v>
      </c>
      <c r="L44" s="1">
        <v>31.283300000000001</v>
      </c>
      <c r="M44" s="1">
        <v>44.36</v>
      </c>
      <c r="N44" s="1">
        <v>27.033300000000001</v>
      </c>
    </row>
    <row r="45" spans="2:14" x14ac:dyDescent="0.3">
      <c r="B45" s="1">
        <v>33.453299999999999</v>
      </c>
      <c r="C45" s="1">
        <v>29.3733</v>
      </c>
      <c r="D45" s="1">
        <v>36</v>
      </c>
      <c r="E45" s="1">
        <v>46.083300000000001</v>
      </c>
      <c r="F45" s="1">
        <v>27.6233</v>
      </c>
      <c r="G45" s="1">
        <v>32.243299999999998</v>
      </c>
      <c r="H45" s="1">
        <v>34.25</v>
      </c>
      <c r="I45" s="1">
        <v>45.463299999999997</v>
      </c>
      <c r="J45" s="1">
        <v>33.523299999999999</v>
      </c>
      <c r="K45" s="1">
        <v>27.03</v>
      </c>
      <c r="L45" s="1">
        <v>30.383299999999998</v>
      </c>
      <c r="M45" s="1">
        <v>44.36</v>
      </c>
      <c r="N45" s="1">
        <v>26.216699999999999</v>
      </c>
    </row>
    <row r="46" spans="2:14" x14ac:dyDescent="0.3">
      <c r="B46" s="1">
        <v>33.453299999999999</v>
      </c>
      <c r="C46" s="1">
        <v>28.43</v>
      </c>
      <c r="D46" s="1">
        <v>35</v>
      </c>
      <c r="E46" s="1">
        <v>43.083300000000001</v>
      </c>
      <c r="F46" s="1">
        <v>26.183299999999999</v>
      </c>
      <c r="G46" s="1">
        <v>32.243299999999998</v>
      </c>
      <c r="H46" s="1">
        <v>34.25</v>
      </c>
      <c r="I46" s="1">
        <v>45.34</v>
      </c>
      <c r="J46" s="1">
        <v>32.4133</v>
      </c>
      <c r="K46" s="1">
        <v>27.03</v>
      </c>
      <c r="L46" s="1">
        <v>30.383299999999998</v>
      </c>
      <c r="M46" s="1">
        <v>44.243299999999998</v>
      </c>
      <c r="N46" s="1">
        <v>26.033300000000001</v>
      </c>
    </row>
    <row r="47" spans="2:14" x14ac:dyDescent="0.3">
      <c r="B47" s="1">
        <v>32.443300000000001</v>
      </c>
      <c r="C47" s="1">
        <v>28.43</v>
      </c>
      <c r="D47" s="1">
        <v>34</v>
      </c>
      <c r="E47" s="1">
        <v>42.083300000000001</v>
      </c>
      <c r="F47" s="1">
        <v>25.613299999999999</v>
      </c>
      <c r="G47" s="1">
        <v>32.243299999999998</v>
      </c>
      <c r="H47" s="1">
        <v>34.25</v>
      </c>
      <c r="I47" s="1">
        <v>45.34</v>
      </c>
      <c r="J47" s="1">
        <v>31.513300000000001</v>
      </c>
      <c r="K47" s="1">
        <v>25.353300000000001</v>
      </c>
      <c r="L47" s="1">
        <v>29.383299999999998</v>
      </c>
      <c r="M47" s="1">
        <v>43.35</v>
      </c>
      <c r="N47" s="1">
        <v>25.216699999999999</v>
      </c>
    </row>
    <row r="48" spans="2:14" x14ac:dyDescent="0.3">
      <c r="B48" s="1">
        <v>32.443300000000001</v>
      </c>
      <c r="C48" s="1">
        <v>28.43</v>
      </c>
      <c r="D48" s="1">
        <v>34</v>
      </c>
      <c r="E48" s="1">
        <v>41.083300000000001</v>
      </c>
      <c r="F48" s="1">
        <v>25.173300000000001</v>
      </c>
      <c r="G48" s="1">
        <v>30.243300000000001</v>
      </c>
      <c r="H48" s="1">
        <v>33.5167</v>
      </c>
      <c r="I48" s="1">
        <v>44.463299999999997</v>
      </c>
      <c r="J48" s="1">
        <v>31.403300000000002</v>
      </c>
      <c r="K48" s="1">
        <v>25.02</v>
      </c>
      <c r="L48" s="1">
        <v>29.283300000000001</v>
      </c>
      <c r="M48" s="1">
        <v>43.2333</v>
      </c>
      <c r="N48" s="1">
        <v>25.216699999999999</v>
      </c>
    </row>
    <row r="49" spans="2:14" x14ac:dyDescent="0.3">
      <c r="B49" s="1">
        <v>32.3033</v>
      </c>
      <c r="C49" s="1">
        <v>28.43</v>
      </c>
      <c r="D49" s="1">
        <v>34</v>
      </c>
      <c r="E49" s="1">
        <v>40.083300000000001</v>
      </c>
      <c r="F49" s="1">
        <v>23.603300000000001</v>
      </c>
      <c r="G49" s="1">
        <v>30.243300000000001</v>
      </c>
      <c r="H49" s="1">
        <v>33.5167</v>
      </c>
      <c r="I49" s="1">
        <v>44.33</v>
      </c>
      <c r="J49" s="1">
        <v>30.513300000000001</v>
      </c>
      <c r="K49" s="1">
        <v>24.353300000000001</v>
      </c>
      <c r="L49" s="1">
        <v>27.383299999999998</v>
      </c>
      <c r="M49" s="1">
        <v>41.2333</v>
      </c>
      <c r="N49" s="1">
        <v>24.033300000000001</v>
      </c>
    </row>
    <row r="50" spans="2:14" x14ac:dyDescent="0.3">
      <c r="B50" s="1">
        <v>31.433299999999999</v>
      </c>
      <c r="C50" s="1">
        <v>26.4</v>
      </c>
      <c r="D50" s="1">
        <v>30.183299999999999</v>
      </c>
      <c r="E50" s="1">
        <v>38.216700000000003</v>
      </c>
      <c r="F50" s="1">
        <v>23.603300000000001</v>
      </c>
      <c r="G50" s="1">
        <v>29.243300000000001</v>
      </c>
      <c r="H50" s="1">
        <v>33.25</v>
      </c>
      <c r="I50" s="1">
        <v>43.33</v>
      </c>
      <c r="J50" s="1">
        <v>30.3933</v>
      </c>
      <c r="K50" s="1">
        <v>24.353300000000001</v>
      </c>
      <c r="L50" s="1">
        <v>27.383299999999998</v>
      </c>
      <c r="M50" s="1">
        <v>40.35</v>
      </c>
      <c r="N50" s="1">
        <v>23.216699999999999</v>
      </c>
    </row>
    <row r="51" spans="2:14" x14ac:dyDescent="0.3">
      <c r="B51" s="1">
        <v>31.433299999999999</v>
      </c>
      <c r="C51" s="1">
        <v>25.3233</v>
      </c>
      <c r="D51" s="1">
        <v>30.183299999999999</v>
      </c>
      <c r="E51" s="1">
        <v>37.216700000000003</v>
      </c>
      <c r="F51" s="1">
        <v>23.1633</v>
      </c>
      <c r="G51" s="1">
        <v>29.243300000000001</v>
      </c>
      <c r="H51" s="1">
        <v>32.5167</v>
      </c>
      <c r="I51" s="1">
        <v>42.453299999999999</v>
      </c>
      <c r="J51" s="1">
        <v>29.503299999999999</v>
      </c>
      <c r="K51" s="1">
        <v>23.353300000000001</v>
      </c>
      <c r="L51" s="1">
        <v>25.383299999999998</v>
      </c>
      <c r="M51" s="1">
        <v>40.35</v>
      </c>
      <c r="N51" s="1">
        <v>23.216699999999999</v>
      </c>
    </row>
    <row r="52" spans="2:14" x14ac:dyDescent="0.3">
      <c r="B52" s="1">
        <v>31.433299999999999</v>
      </c>
      <c r="C52" s="1">
        <v>25.3233</v>
      </c>
      <c r="D52" s="1">
        <v>30</v>
      </c>
      <c r="E52" s="1">
        <v>37.216700000000003</v>
      </c>
      <c r="F52" s="1">
        <v>22.603300000000001</v>
      </c>
      <c r="G52" s="1">
        <v>29.243300000000001</v>
      </c>
      <c r="H52" s="1">
        <v>32.5167</v>
      </c>
      <c r="I52" s="1">
        <v>42.32</v>
      </c>
      <c r="J52" s="1">
        <v>29.503299999999999</v>
      </c>
      <c r="K52" s="1">
        <v>23.353300000000001</v>
      </c>
      <c r="L52" s="1">
        <v>25.383299999999998</v>
      </c>
      <c r="M52" s="1">
        <v>39.340000000000003</v>
      </c>
      <c r="N52" s="1">
        <v>23.216699999999999</v>
      </c>
    </row>
    <row r="53" spans="2:14" x14ac:dyDescent="0.3">
      <c r="B53" s="1">
        <v>30.666699999999999</v>
      </c>
      <c r="C53" s="1">
        <v>24.38</v>
      </c>
      <c r="D53" s="1">
        <v>30</v>
      </c>
      <c r="E53" s="1">
        <v>36.383299999999998</v>
      </c>
      <c r="F53" s="1">
        <v>22.603300000000001</v>
      </c>
      <c r="G53" s="1">
        <v>29.243300000000001</v>
      </c>
      <c r="H53" s="1">
        <v>32.25</v>
      </c>
      <c r="I53" s="1">
        <v>42.32</v>
      </c>
      <c r="J53" s="1">
        <v>29.503299999999999</v>
      </c>
      <c r="K53" s="1">
        <v>23.02</v>
      </c>
      <c r="L53" s="1">
        <v>25.383299999999998</v>
      </c>
      <c r="M53" s="1">
        <v>39.340000000000003</v>
      </c>
      <c r="N53" s="1">
        <v>23.216699999999999</v>
      </c>
    </row>
    <row r="54" spans="2:14" x14ac:dyDescent="0.3">
      <c r="B54" s="1">
        <v>30.666699999999999</v>
      </c>
      <c r="C54" s="1">
        <v>24.38</v>
      </c>
      <c r="D54" s="1">
        <v>29.183299999999999</v>
      </c>
      <c r="E54" s="1">
        <v>36.083300000000001</v>
      </c>
      <c r="F54" s="1">
        <v>22.603300000000001</v>
      </c>
      <c r="G54" s="1">
        <v>28.2333</v>
      </c>
      <c r="H54" s="1">
        <v>31.25</v>
      </c>
      <c r="I54" s="1">
        <v>41.443300000000001</v>
      </c>
      <c r="J54" s="1">
        <v>28.493300000000001</v>
      </c>
      <c r="K54" s="1">
        <v>23.02</v>
      </c>
      <c r="L54" s="1">
        <v>25.383299999999998</v>
      </c>
      <c r="M54" s="1">
        <v>39.340000000000003</v>
      </c>
      <c r="N54" s="1">
        <v>22.033300000000001</v>
      </c>
    </row>
    <row r="55" spans="2:14" x14ac:dyDescent="0.3">
      <c r="B55" s="1">
        <v>30.423300000000001</v>
      </c>
      <c r="C55" s="1">
        <v>23.37</v>
      </c>
      <c r="D55" s="1">
        <v>29</v>
      </c>
      <c r="E55" s="1">
        <v>35.383299999999998</v>
      </c>
      <c r="F55" s="1">
        <v>22.603300000000001</v>
      </c>
      <c r="G55" s="1">
        <v>28.2333</v>
      </c>
      <c r="H55" s="1">
        <v>31.25</v>
      </c>
      <c r="I55" s="1">
        <v>41.443300000000001</v>
      </c>
      <c r="J55" s="1">
        <v>28.493300000000001</v>
      </c>
      <c r="K55" s="1">
        <v>23.02</v>
      </c>
      <c r="L55" s="1">
        <v>25.383299999999998</v>
      </c>
      <c r="M55" s="1">
        <v>38.340000000000003</v>
      </c>
      <c r="N55" s="1">
        <v>22.033300000000001</v>
      </c>
    </row>
    <row r="56" spans="2:14" x14ac:dyDescent="0.3">
      <c r="B56" s="1">
        <v>30.423300000000001</v>
      </c>
      <c r="C56" s="1">
        <v>23.37</v>
      </c>
      <c r="D56" s="1">
        <v>29</v>
      </c>
      <c r="E56" s="1">
        <v>34.383299999999998</v>
      </c>
      <c r="F56" s="1">
        <v>22.1633</v>
      </c>
      <c r="G56" s="1">
        <v>28.2333</v>
      </c>
      <c r="H56" s="1">
        <v>31.25</v>
      </c>
      <c r="I56" s="1">
        <v>41.32</v>
      </c>
      <c r="J56" s="1">
        <v>28.493300000000001</v>
      </c>
      <c r="K56" s="1">
        <v>23.02</v>
      </c>
      <c r="L56" s="1">
        <v>25.383299999999998</v>
      </c>
      <c r="M56" s="1">
        <v>38.340000000000003</v>
      </c>
      <c r="N56" s="1">
        <v>21.216699999999999</v>
      </c>
    </row>
    <row r="57" spans="2:14" x14ac:dyDescent="0.3">
      <c r="B57" s="1">
        <v>29.656700000000001</v>
      </c>
      <c r="C57" s="1">
        <v>23.37</v>
      </c>
      <c r="D57" s="1">
        <v>29</v>
      </c>
      <c r="E57" s="1">
        <v>34.216700000000003</v>
      </c>
      <c r="F57" s="1">
        <v>21.593299999999999</v>
      </c>
      <c r="G57" s="1">
        <v>28.2333</v>
      </c>
      <c r="H57" s="1">
        <v>31.25</v>
      </c>
      <c r="I57" s="1">
        <v>40.31</v>
      </c>
      <c r="J57" s="1">
        <v>27.493300000000001</v>
      </c>
      <c r="K57" s="1">
        <v>22.353300000000001</v>
      </c>
      <c r="L57" s="1">
        <v>25.283300000000001</v>
      </c>
      <c r="M57" s="1">
        <v>36.213299999999997</v>
      </c>
      <c r="N57" s="1">
        <v>21.216699999999999</v>
      </c>
    </row>
    <row r="58" spans="2:14" x14ac:dyDescent="0.3">
      <c r="B58" s="1">
        <v>29.273299999999999</v>
      </c>
      <c r="C58" s="1">
        <v>23.37</v>
      </c>
      <c r="D58" s="1">
        <v>29</v>
      </c>
      <c r="E58" s="1">
        <v>33.083300000000001</v>
      </c>
      <c r="F58" s="1">
        <v>21.593299999999999</v>
      </c>
      <c r="G58" s="1">
        <v>28.2333</v>
      </c>
      <c r="H58" s="1">
        <v>31.25</v>
      </c>
      <c r="I58" s="1">
        <v>39.433300000000003</v>
      </c>
      <c r="J58" s="1">
        <v>27.493300000000001</v>
      </c>
      <c r="K58" s="1">
        <v>22.02</v>
      </c>
      <c r="L58" s="1">
        <v>24.383299999999998</v>
      </c>
      <c r="M58" s="1">
        <v>36.1633</v>
      </c>
      <c r="N58" s="1">
        <v>21.033300000000001</v>
      </c>
    </row>
    <row r="59" spans="2:14" x14ac:dyDescent="0.3">
      <c r="B59" s="1">
        <v>28.646699999999999</v>
      </c>
      <c r="C59" s="1">
        <v>23.37</v>
      </c>
      <c r="D59" s="1">
        <v>29</v>
      </c>
      <c r="E59" s="1">
        <v>33.083300000000001</v>
      </c>
      <c r="F59" s="1">
        <v>21.593299999999999</v>
      </c>
      <c r="G59" s="1">
        <v>27.283300000000001</v>
      </c>
      <c r="H59" s="1">
        <v>30.5167</v>
      </c>
      <c r="I59" s="1">
        <v>39.433300000000003</v>
      </c>
      <c r="J59" s="1">
        <v>27.493300000000001</v>
      </c>
      <c r="K59" s="1">
        <v>21.353300000000001</v>
      </c>
      <c r="L59" s="1">
        <v>24.383299999999998</v>
      </c>
      <c r="M59" s="1">
        <v>36.1633</v>
      </c>
      <c r="N59" s="1">
        <v>21.033300000000001</v>
      </c>
    </row>
    <row r="60" spans="2:14" x14ac:dyDescent="0.3">
      <c r="B60" s="1">
        <v>28.646699999999999</v>
      </c>
      <c r="C60" s="1">
        <v>22.36</v>
      </c>
      <c r="D60" s="1">
        <v>28.183299999999999</v>
      </c>
      <c r="E60" s="1">
        <v>32.083300000000001</v>
      </c>
      <c r="F60" s="1">
        <v>21.153300000000002</v>
      </c>
      <c r="G60" s="1">
        <v>27.2333</v>
      </c>
      <c r="H60" s="1">
        <v>30.25</v>
      </c>
      <c r="I60" s="1">
        <v>39.433300000000003</v>
      </c>
      <c r="J60" s="1">
        <v>27.493300000000001</v>
      </c>
      <c r="K60" s="1">
        <v>21.353300000000001</v>
      </c>
      <c r="L60" s="1">
        <v>23.383299999999998</v>
      </c>
      <c r="M60" s="1">
        <v>35.33</v>
      </c>
      <c r="N60" s="1">
        <v>21.033300000000001</v>
      </c>
    </row>
    <row r="61" spans="2:14" x14ac:dyDescent="0.3">
      <c r="B61" s="1">
        <v>28.403300000000002</v>
      </c>
      <c r="C61" s="1">
        <v>22.36</v>
      </c>
      <c r="D61" s="1">
        <v>28.183299999999999</v>
      </c>
      <c r="E61" s="1">
        <v>31.383299999999998</v>
      </c>
      <c r="F61" s="1">
        <v>20.593299999999999</v>
      </c>
      <c r="G61" s="1">
        <v>27.2333</v>
      </c>
      <c r="H61" s="1">
        <v>30.25</v>
      </c>
      <c r="I61" s="1">
        <v>38.299999999999997</v>
      </c>
      <c r="J61" s="1">
        <v>27.493300000000001</v>
      </c>
      <c r="K61" s="1">
        <v>21.02</v>
      </c>
      <c r="L61" s="1">
        <v>23.383299999999998</v>
      </c>
      <c r="M61" s="1">
        <v>35.33</v>
      </c>
      <c r="N61" s="1">
        <v>21.033300000000001</v>
      </c>
    </row>
    <row r="62" spans="2:14" x14ac:dyDescent="0.3">
      <c r="B62" s="1">
        <v>28.263300000000001</v>
      </c>
      <c r="C62" s="1">
        <v>22.36</v>
      </c>
      <c r="D62" s="1">
        <v>27.183299999999999</v>
      </c>
      <c r="E62" s="1">
        <v>30.216699999999999</v>
      </c>
      <c r="F62" s="1">
        <v>20.153300000000002</v>
      </c>
      <c r="G62" s="1">
        <v>27.2333</v>
      </c>
      <c r="H62" s="1">
        <v>30.25</v>
      </c>
      <c r="I62" s="1">
        <v>38.299999999999997</v>
      </c>
      <c r="J62" s="1">
        <v>27.493300000000001</v>
      </c>
      <c r="K62" s="1">
        <v>21.02</v>
      </c>
      <c r="L62" s="1">
        <v>23.383299999999998</v>
      </c>
      <c r="M62" s="1">
        <v>35.33</v>
      </c>
      <c r="N62" s="1">
        <v>20.216699999999999</v>
      </c>
    </row>
    <row r="63" spans="2:14" x14ac:dyDescent="0.3">
      <c r="B63" s="1">
        <v>27.636700000000001</v>
      </c>
      <c r="C63" s="1">
        <v>22.293299999999999</v>
      </c>
      <c r="D63" s="1">
        <v>27</v>
      </c>
      <c r="E63" s="1">
        <v>29.383299999999998</v>
      </c>
      <c r="F63" s="1">
        <v>19.583300000000001</v>
      </c>
      <c r="G63" s="1">
        <v>27.2333</v>
      </c>
      <c r="H63" s="1">
        <v>29.5167</v>
      </c>
      <c r="I63" s="1">
        <v>38.276699999999998</v>
      </c>
      <c r="J63" s="1">
        <v>27.493300000000001</v>
      </c>
      <c r="K63" s="1">
        <v>20.353300000000001</v>
      </c>
      <c r="L63" s="1">
        <v>22.383299999999998</v>
      </c>
      <c r="M63" s="1">
        <v>35.33</v>
      </c>
      <c r="N63" s="1">
        <v>20.033300000000001</v>
      </c>
    </row>
    <row r="64" spans="2:14" x14ac:dyDescent="0.3">
      <c r="B64" s="1">
        <v>27.636700000000001</v>
      </c>
      <c r="C64" s="1">
        <v>22.293299999999999</v>
      </c>
      <c r="D64" s="1">
        <v>27</v>
      </c>
      <c r="E64" s="1">
        <v>29.216699999999999</v>
      </c>
      <c r="F64" s="1">
        <v>19.583300000000001</v>
      </c>
      <c r="G64" s="1">
        <v>27.2333</v>
      </c>
      <c r="H64" s="1">
        <v>29.25</v>
      </c>
      <c r="I64" s="1">
        <v>37.299999999999997</v>
      </c>
      <c r="J64" s="1">
        <v>27.493300000000001</v>
      </c>
      <c r="K64" s="1">
        <v>20.353300000000001</v>
      </c>
      <c r="L64" s="1">
        <v>22.383299999999998</v>
      </c>
      <c r="M64" s="1">
        <v>35.213299999999997</v>
      </c>
      <c r="N64" s="1">
        <v>19.033300000000001</v>
      </c>
    </row>
    <row r="65" spans="2:14" x14ac:dyDescent="0.3">
      <c r="B65" s="1">
        <v>27.636700000000001</v>
      </c>
      <c r="C65" s="1">
        <v>22.293299999999999</v>
      </c>
      <c r="D65" s="1">
        <v>27</v>
      </c>
      <c r="E65" s="1">
        <v>28.383299999999998</v>
      </c>
      <c r="F65" s="1">
        <v>19.1433</v>
      </c>
      <c r="G65" s="1">
        <v>27.2333</v>
      </c>
      <c r="H65" s="1">
        <v>29.25</v>
      </c>
      <c r="I65" s="1">
        <v>37.299999999999997</v>
      </c>
      <c r="J65" s="1">
        <v>27.493300000000001</v>
      </c>
      <c r="K65" s="1">
        <v>20.353300000000001</v>
      </c>
      <c r="L65" s="1">
        <v>22.383299999999998</v>
      </c>
      <c r="M65" s="1">
        <v>34.33</v>
      </c>
      <c r="N65" s="1">
        <v>19.033300000000001</v>
      </c>
    </row>
    <row r="66" spans="2:14" x14ac:dyDescent="0.3">
      <c r="B66" s="1">
        <v>27.636700000000001</v>
      </c>
      <c r="C66" s="1">
        <v>21.34</v>
      </c>
      <c r="D66" s="1">
        <v>26.183299999999999</v>
      </c>
      <c r="E66" s="1">
        <v>28.083300000000001</v>
      </c>
      <c r="F66" s="1">
        <v>18.580300000000001</v>
      </c>
      <c r="G66" s="1">
        <v>26.273299999999999</v>
      </c>
      <c r="H66" s="1">
        <v>29.25</v>
      </c>
      <c r="I66" s="1">
        <v>36.423299999999998</v>
      </c>
      <c r="J66" s="1">
        <v>27.493300000000001</v>
      </c>
      <c r="K66" s="1">
        <v>20.02</v>
      </c>
      <c r="L66" s="1">
        <v>21.383299999999998</v>
      </c>
      <c r="M66" s="1">
        <v>34.153300000000002</v>
      </c>
      <c r="N66" s="1">
        <v>19.033300000000001</v>
      </c>
    </row>
    <row r="67" spans="2:14" x14ac:dyDescent="0.3">
      <c r="B67" s="1">
        <v>27.636700000000001</v>
      </c>
      <c r="C67" s="1">
        <v>21.34</v>
      </c>
      <c r="D67" s="1">
        <v>26.183299999999999</v>
      </c>
      <c r="E67" s="1">
        <v>27.383299999999998</v>
      </c>
      <c r="F67" s="1">
        <v>18.580300000000001</v>
      </c>
      <c r="G67" s="1">
        <v>26.2333</v>
      </c>
      <c r="H67" s="1">
        <v>28.5167</v>
      </c>
      <c r="I67" s="1">
        <v>36.423299999999998</v>
      </c>
      <c r="J67" s="1">
        <v>27.493300000000001</v>
      </c>
      <c r="K67" s="1">
        <v>19.353300000000001</v>
      </c>
      <c r="L67" s="1">
        <v>21.383299999999998</v>
      </c>
      <c r="M67" s="1">
        <v>34.153300000000002</v>
      </c>
      <c r="N67" s="1">
        <v>18.216699999999999</v>
      </c>
    </row>
    <row r="68" spans="2:14" x14ac:dyDescent="0.3">
      <c r="B68" s="1">
        <v>27.636700000000001</v>
      </c>
      <c r="C68" s="1">
        <v>21.34</v>
      </c>
      <c r="D68" s="1">
        <v>26.183299999999999</v>
      </c>
      <c r="E68" s="1">
        <v>27.216699999999999</v>
      </c>
      <c r="F68" s="1">
        <v>18.580300000000001</v>
      </c>
      <c r="G68" s="1">
        <v>26.2333</v>
      </c>
      <c r="H68" s="1">
        <v>28.25</v>
      </c>
      <c r="I68" s="1">
        <v>36.423299999999998</v>
      </c>
      <c r="J68" s="1">
        <v>26.4833</v>
      </c>
      <c r="K68" s="1">
        <v>19.02</v>
      </c>
      <c r="L68" s="1">
        <v>21.383299999999998</v>
      </c>
      <c r="M68" s="1">
        <v>33.32</v>
      </c>
      <c r="N68" s="1">
        <v>18.216699999999999</v>
      </c>
    </row>
    <row r="69" spans="2:14" x14ac:dyDescent="0.3">
      <c r="B69" s="1">
        <v>27.636700000000001</v>
      </c>
      <c r="C69" s="1">
        <v>21.34</v>
      </c>
      <c r="D69" s="1">
        <v>25.183299999999999</v>
      </c>
      <c r="E69" s="1">
        <v>27.216699999999999</v>
      </c>
      <c r="F69" s="1">
        <v>18.1433</v>
      </c>
      <c r="G69" s="1">
        <v>26.2333</v>
      </c>
      <c r="H69" s="1">
        <v>28.25</v>
      </c>
      <c r="I69" s="1">
        <v>36.423299999999998</v>
      </c>
      <c r="J69" s="1">
        <v>26.4833</v>
      </c>
      <c r="K69" s="1">
        <v>18.343299999999999</v>
      </c>
      <c r="L69" s="1">
        <v>21.383299999999998</v>
      </c>
      <c r="M69" s="1">
        <v>33.32</v>
      </c>
      <c r="N69" s="1">
        <v>18.216699999999999</v>
      </c>
    </row>
    <row r="70" spans="2:14" x14ac:dyDescent="0.3">
      <c r="B70" s="1">
        <v>27.3933</v>
      </c>
      <c r="C70" s="1">
        <v>21.34</v>
      </c>
      <c r="D70" s="1">
        <v>25</v>
      </c>
      <c r="E70" s="1">
        <v>27.083300000000001</v>
      </c>
      <c r="F70" s="1">
        <v>18.1433</v>
      </c>
      <c r="G70" s="1">
        <v>26.2333</v>
      </c>
      <c r="H70" s="1">
        <v>28.25</v>
      </c>
      <c r="I70" s="1">
        <v>36.423299999999998</v>
      </c>
      <c r="J70" s="1">
        <v>26.3733</v>
      </c>
      <c r="K70" s="1">
        <v>18.343299999999999</v>
      </c>
      <c r="L70" s="1">
        <v>21.383299999999998</v>
      </c>
      <c r="M70" s="1">
        <v>33.32</v>
      </c>
      <c r="N70" s="1">
        <v>18.216699999999999</v>
      </c>
    </row>
    <row r="71" spans="2:14" x14ac:dyDescent="0.3">
      <c r="B71" s="1">
        <v>27.3933</v>
      </c>
      <c r="C71" s="1">
        <v>20.329999999999998</v>
      </c>
      <c r="D71" s="1">
        <v>25</v>
      </c>
      <c r="E71" s="1">
        <v>26.216699999999999</v>
      </c>
      <c r="F71" s="1">
        <v>18.1433</v>
      </c>
      <c r="G71" s="1">
        <v>26.2333</v>
      </c>
      <c r="H71" s="1">
        <v>28.25</v>
      </c>
      <c r="I71" s="1">
        <v>36.423299999999998</v>
      </c>
      <c r="J71" s="1">
        <v>26.3733</v>
      </c>
      <c r="K71" s="1">
        <v>18.343299999999999</v>
      </c>
      <c r="L71" s="1">
        <v>21.383299999999998</v>
      </c>
      <c r="M71" s="1">
        <v>32.32</v>
      </c>
      <c r="N71" s="1">
        <v>18.033300000000001</v>
      </c>
    </row>
    <row r="72" spans="2:14" x14ac:dyDescent="0.3">
      <c r="B72" s="1">
        <v>27.3933</v>
      </c>
      <c r="C72" s="1">
        <v>20.329999999999998</v>
      </c>
      <c r="D72" s="1">
        <v>25</v>
      </c>
      <c r="E72" s="1">
        <v>26.216699999999999</v>
      </c>
      <c r="F72" s="1">
        <v>18.1433</v>
      </c>
      <c r="G72" s="1">
        <v>26.2333</v>
      </c>
      <c r="H72" s="1">
        <v>28.25</v>
      </c>
      <c r="I72" s="1">
        <v>36.29</v>
      </c>
      <c r="J72" s="1">
        <v>25.4833</v>
      </c>
      <c r="K72" s="1">
        <v>18.343299999999999</v>
      </c>
      <c r="L72" s="1">
        <v>21.383299999999998</v>
      </c>
      <c r="M72" s="1">
        <v>31.32</v>
      </c>
      <c r="N72" s="1">
        <v>18.033300000000001</v>
      </c>
    </row>
    <row r="73" spans="2:14" x14ac:dyDescent="0.3">
      <c r="B73" s="1">
        <v>27.3933</v>
      </c>
      <c r="C73" s="1">
        <v>20.329999999999998</v>
      </c>
      <c r="D73" s="1">
        <v>25</v>
      </c>
      <c r="E73" s="1">
        <v>25.383299999999998</v>
      </c>
      <c r="F73" s="1">
        <v>17.575299999999999</v>
      </c>
      <c r="G73" s="1">
        <v>26.2333</v>
      </c>
      <c r="H73" s="1">
        <v>27.5167</v>
      </c>
      <c r="I73" s="1">
        <v>36.29</v>
      </c>
      <c r="J73" s="1">
        <v>25.4833</v>
      </c>
      <c r="K73" s="1">
        <v>18.343299999999999</v>
      </c>
      <c r="L73" s="1">
        <v>21.383299999999998</v>
      </c>
      <c r="M73" s="1">
        <v>31.32</v>
      </c>
      <c r="N73" s="1">
        <v>18.033300000000001</v>
      </c>
    </row>
    <row r="74" spans="2:14" x14ac:dyDescent="0.3">
      <c r="B74" s="1">
        <v>27.3933</v>
      </c>
      <c r="C74" s="1">
        <v>20.329999999999998</v>
      </c>
      <c r="D74" s="1">
        <v>25</v>
      </c>
      <c r="E74" s="1">
        <v>25.383299999999998</v>
      </c>
      <c r="F74" s="1">
        <v>17.575299999999999</v>
      </c>
      <c r="G74" s="1">
        <v>26.2333</v>
      </c>
      <c r="H74" s="1">
        <v>27.5167</v>
      </c>
      <c r="I74" s="1">
        <v>35.4133</v>
      </c>
      <c r="J74" s="1">
        <v>25.4833</v>
      </c>
      <c r="K74" s="1">
        <v>18.343299999999999</v>
      </c>
      <c r="L74" s="1">
        <v>21.283300000000001</v>
      </c>
      <c r="M74" s="1">
        <v>31.32</v>
      </c>
      <c r="N74" s="1">
        <v>17.216699999999999</v>
      </c>
    </row>
    <row r="75" spans="2:14" x14ac:dyDescent="0.3">
      <c r="B75" s="1">
        <v>27.253299999999999</v>
      </c>
      <c r="C75" s="1">
        <v>20.329999999999998</v>
      </c>
      <c r="D75" s="1">
        <v>25</v>
      </c>
      <c r="E75" s="1">
        <v>25.383299999999998</v>
      </c>
      <c r="F75" s="1">
        <v>17.575299999999999</v>
      </c>
      <c r="G75" s="1">
        <v>26.2333</v>
      </c>
      <c r="H75" s="1">
        <v>27.25</v>
      </c>
      <c r="I75" s="1">
        <v>35.4133</v>
      </c>
      <c r="J75" s="1">
        <v>25.4833</v>
      </c>
      <c r="K75" s="1">
        <v>18.343299999999999</v>
      </c>
      <c r="L75" s="1">
        <v>21.283300000000001</v>
      </c>
      <c r="M75" s="1">
        <v>31.32</v>
      </c>
      <c r="N75" s="1">
        <v>17.216699999999999</v>
      </c>
    </row>
    <row r="76" spans="2:14" x14ac:dyDescent="0.3">
      <c r="B76" s="1">
        <v>26.6267</v>
      </c>
      <c r="C76" s="1">
        <v>20.329999999999998</v>
      </c>
      <c r="D76" s="1">
        <v>24.183299999999999</v>
      </c>
      <c r="E76" s="1">
        <v>25.383299999999998</v>
      </c>
      <c r="F76" s="1">
        <v>17.575299999999999</v>
      </c>
      <c r="G76" s="1">
        <v>25.223299999999998</v>
      </c>
      <c r="H76" s="1">
        <v>27.25</v>
      </c>
      <c r="I76" s="1">
        <v>35.29</v>
      </c>
      <c r="J76" s="1">
        <v>25.3733</v>
      </c>
      <c r="K76" s="1">
        <v>18.343299999999999</v>
      </c>
      <c r="L76" s="1">
        <v>20.383299999999998</v>
      </c>
      <c r="M76" s="1">
        <v>30.32</v>
      </c>
      <c r="N76" s="1">
        <v>17.216699999999999</v>
      </c>
    </row>
    <row r="77" spans="2:14" x14ac:dyDescent="0.3">
      <c r="B77" s="1">
        <v>26.6267</v>
      </c>
      <c r="C77" s="1">
        <v>20.329999999999998</v>
      </c>
      <c r="D77" s="1">
        <v>24.183299999999999</v>
      </c>
      <c r="E77" s="1">
        <v>25.216699999999999</v>
      </c>
      <c r="F77" s="1">
        <v>17.575299999999999</v>
      </c>
      <c r="G77" s="1">
        <v>25.223299999999998</v>
      </c>
      <c r="H77" s="1">
        <v>27.25</v>
      </c>
      <c r="I77" s="1">
        <v>35.29</v>
      </c>
      <c r="J77" s="1">
        <v>24.473299999999998</v>
      </c>
      <c r="K77" s="1">
        <v>18.02</v>
      </c>
      <c r="L77" s="1">
        <v>20.383299999999998</v>
      </c>
      <c r="M77" s="1">
        <v>30.32</v>
      </c>
      <c r="N77" s="1">
        <v>17.216699999999999</v>
      </c>
    </row>
    <row r="78" spans="2:14" x14ac:dyDescent="0.3">
      <c r="B78" s="1">
        <v>26.6267</v>
      </c>
      <c r="C78" s="1">
        <v>20.329999999999998</v>
      </c>
      <c r="D78" s="1">
        <v>24</v>
      </c>
      <c r="E78" s="1">
        <v>25.216699999999999</v>
      </c>
      <c r="F78" s="1">
        <v>17.133299999999998</v>
      </c>
      <c r="G78" s="1">
        <v>25.223299999999998</v>
      </c>
      <c r="H78" s="1">
        <v>27.25</v>
      </c>
      <c r="I78" s="1">
        <v>35.29</v>
      </c>
      <c r="J78" s="1">
        <v>24.473299999999998</v>
      </c>
      <c r="K78" s="1">
        <v>18.02</v>
      </c>
      <c r="L78" s="1">
        <v>20.383299999999998</v>
      </c>
      <c r="M78" s="1">
        <v>29.31</v>
      </c>
      <c r="N78" s="1">
        <v>17.216699999999999</v>
      </c>
    </row>
    <row r="79" spans="2:14" x14ac:dyDescent="0.3">
      <c r="B79" s="1">
        <v>26.383299999999998</v>
      </c>
      <c r="C79" s="1">
        <v>20.329999999999998</v>
      </c>
      <c r="D79" s="1">
        <v>24</v>
      </c>
      <c r="E79" s="1">
        <v>25.083300000000001</v>
      </c>
      <c r="F79" s="1">
        <v>17.133299999999998</v>
      </c>
      <c r="G79" s="1">
        <v>25.223299999999998</v>
      </c>
      <c r="H79" s="1">
        <v>27.25</v>
      </c>
      <c r="I79" s="1">
        <v>34.4133</v>
      </c>
      <c r="J79" s="1">
        <v>24.473299999999998</v>
      </c>
      <c r="K79" s="1">
        <v>18.02</v>
      </c>
      <c r="L79" s="1">
        <v>20.383299999999998</v>
      </c>
      <c r="M79" s="1">
        <v>28.1433</v>
      </c>
      <c r="N79" s="1">
        <v>17.216699999999999</v>
      </c>
    </row>
    <row r="80" spans="2:14" x14ac:dyDescent="0.3">
      <c r="B80" s="1">
        <v>26.243300000000001</v>
      </c>
      <c r="C80" s="1">
        <v>19.32</v>
      </c>
      <c r="D80" s="1">
        <v>23.183299999999999</v>
      </c>
      <c r="E80" s="1">
        <v>25.083300000000001</v>
      </c>
      <c r="F80" s="1">
        <v>16.5703</v>
      </c>
      <c r="G80" s="1">
        <v>25.223299999999998</v>
      </c>
      <c r="H80" s="1">
        <v>26.5167</v>
      </c>
      <c r="I80" s="1">
        <v>34.28</v>
      </c>
      <c r="J80" s="1">
        <v>24.473299999999998</v>
      </c>
      <c r="K80" s="1">
        <v>18.02</v>
      </c>
      <c r="L80" s="1">
        <v>20.383299999999998</v>
      </c>
      <c r="M80" s="1">
        <v>27.31</v>
      </c>
      <c r="N80" s="1">
        <v>17.033300000000001</v>
      </c>
    </row>
    <row r="81" spans="2:14" x14ac:dyDescent="0.3">
      <c r="B81" s="1">
        <v>26.243300000000001</v>
      </c>
      <c r="C81" s="1">
        <v>19.32</v>
      </c>
      <c r="D81" s="1">
        <v>23.183299999999999</v>
      </c>
      <c r="E81" s="1">
        <v>25.083300000000001</v>
      </c>
      <c r="F81" s="1">
        <v>16.130299999999998</v>
      </c>
      <c r="G81" s="1">
        <v>25.223299999999998</v>
      </c>
      <c r="H81" s="1">
        <v>26.5167</v>
      </c>
      <c r="I81" s="1">
        <v>34.28</v>
      </c>
      <c r="J81" s="1">
        <v>24.473299999999998</v>
      </c>
      <c r="K81" s="1">
        <v>18.02</v>
      </c>
      <c r="L81" s="1">
        <v>20.283300000000001</v>
      </c>
      <c r="M81" s="1">
        <v>27.31</v>
      </c>
      <c r="N81" s="1">
        <v>17.033300000000001</v>
      </c>
    </row>
    <row r="82" spans="2:14" x14ac:dyDescent="0.3">
      <c r="B82" s="1">
        <v>26.243300000000001</v>
      </c>
      <c r="C82" s="1">
        <v>19.32</v>
      </c>
      <c r="D82" s="1">
        <v>23.183299999999999</v>
      </c>
      <c r="E82" s="1">
        <v>24.383299999999998</v>
      </c>
      <c r="F82" s="1">
        <v>16.130299999999998</v>
      </c>
      <c r="G82" s="1">
        <v>24.273299999999999</v>
      </c>
      <c r="H82" s="1">
        <v>26.5167</v>
      </c>
      <c r="I82" s="1">
        <v>34.256700000000002</v>
      </c>
      <c r="J82" s="1">
        <v>24.473299999999998</v>
      </c>
      <c r="K82" s="1">
        <v>17.345300000000002</v>
      </c>
      <c r="L82" s="1">
        <v>20.283300000000001</v>
      </c>
      <c r="M82" s="1">
        <v>27.193300000000001</v>
      </c>
      <c r="N82" s="1">
        <v>17.033300000000001</v>
      </c>
    </row>
    <row r="83" spans="2:14" x14ac:dyDescent="0.3">
      <c r="B83" s="1">
        <v>25.616700000000002</v>
      </c>
      <c r="C83" s="1">
        <v>19.32</v>
      </c>
      <c r="D83" s="1">
        <v>23.183299999999999</v>
      </c>
      <c r="E83" s="1">
        <v>24.216699999999999</v>
      </c>
      <c r="F83" s="1">
        <v>16.130299999999998</v>
      </c>
      <c r="G83" s="1">
        <v>24.273299999999999</v>
      </c>
      <c r="H83" s="1">
        <v>26.25</v>
      </c>
      <c r="I83" s="1">
        <v>33.403300000000002</v>
      </c>
      <c r="J83" s="1">
        <v>24.473299999999998</v>
      </c>
      <c r="K83" s="1">
        <v>17.345300000000002</v>
      </c>
      <c r="L83" s="1">
        <v>20.283300000000001</v>
      </c>
      <c r="M83" s="1">
        <v>26.3</v>
      </c>
      <c r="N83" s="1">
        <v>17.033300000000001</v>
      </c>
    </row>
    <row r="84" spans="2:14" x14ac:dyDescent="0.3">
      <c r="B84" s="1">
        <v>25.616700000000002</v>
      </c>
      <c r="C84" s="1">
        <v>19.253299999999999</v>
      </c>
      <c r="D84" s="1">
        <v>23</v>
      </c>
      <c r="E84" s="1">
        <v>24.216699999999999</v>
      </c>
      <c r="F84" s="1">
        <v>15.564299999999999</v>
      </c>
      <c r="G84" s="1">
        <v>24.273299999999999</v>
      </c>
      <c r="H84" s="1">
        <v>26.25</v>
      </c>
      <c r="I84" s="1">
        <v>33.28</v>
      </c>
      <c r="J84" s="1">
        <v>24.363299999999999</v>
      </c>
      <c r="K84" s="1">
        <v>17.345300000000002</v>
      </c>
      <c r="L84" s="1">
        <v>20.283300000000001</v>
      </c>
      <c r="M84" s="1">
        <v>26.3</v>
      </c>
      <c r="N84" s="1">
        <v>17.033300000000001</v>
      </c>
    </row>
    <row r="85" spans="2:14" x14ac:dyDescent="0.3">
      <c r="B85" s="1">
        <v>25.616700000000002</v>
      </c>
      <c r="C85" s="1">
        <v>18.306999999999999</v>
      </c>
      <c r="D85" s="1">
        <v>23</v>
      </c>
      <c r="E85" s="1">
        <v>24.083300000000001</v>
      </c>
      <c r="F85" s="1">
        <v>15.564299999999999</v>
      </c>
      <c r="G85" s="1">
        <v>24.223299999999998</v>
      </c>
      <c r="H85" s="1">
        <v>26.25</v>
      </c>
      <c r="I85" s="1">
        <v>33.246699999999997</v>
      </c>
      <c r="J85" s="1">
        <v>23.473299999999998</v>
      </c>
      <c r="K85" s="1">
        <v>17.010000000000002</v>
      </c>
      <c r="L85" s="1">
        <v>20.283300000000001</v>
      </c>
      <c r="M85" s="1">
        <v>26.133299999999998</v>
      </c>
      <c r="N85" s="1">
        <v>17.033300000000001</v>
      </c>
    </row>
    <row r="86" spans="2:14" x14ac:dyDescent="0.3">
      <c r="B86" s="1">
        <v>25.383299999999998</v>
      </c>
      <c r="C86" s="1">
        <v>18.306999999999999</v>
      </c>
      <c r="D86" s="1">
        <v>23</v>
      </c>
      <c r="E86" s="1">
        <v>24.083300000000001</v>
      </c>
      <c r="F86" s="1">
        <v>15.564299999999999</v>
      </c>
      <c r="G86" s="1">
        <v>24.223299999999998</v>
      </c>
      <c r="H86" s="1">
        <v>26.25</v>
      </c>
      <c r="I86" s="1">
        <v>32.270000000000003</v>
      </c>
      <c r="J86" s="1">
        <v>23.473299999999998</v>
      </c>
      <c r="K86" s="1">
        <v>17.010000000000002</v>
      </c>
      <c r="L86" s="1">
        <v>20.283300000000001</v>
      </c>
      <c r="M86" s="1">
        <v>25.3</v>
      </c>
      <c r="N86" s="1">
        <v>17.033300000000001</v>
      </c>
    </row>
    <row r="87" spans="2:14" x14ac:dyDescent="0.3">
      <c r="B87" s="1">
        <v>25.383299999999998</v>
      </c>
      <c r="C87" s="1">
        <v>18.306999999999999</v>
      </c>
      <c r="D87" s="1">
        <v>22.183299999999999</v>
      </c>
      <c r="E87" s="1">
        <v>24.083300000000001</v>
      </c>
      <c r="F87" s="1">
        <v>15.564299999999999</v>
      </c>
      <c r="G87" s="1">
        <v>24.223299999999998</v>
      </c>
      <c r="H87" s="1">
        <v>25.25</v>
      </c>
      <c r="I87" s="1">
        <v>32.270000000000003</v>
      </c>
      <c r="J87" s="1">
        <v>23.473299999999998</v>
      </c>
      <c r="K87" s="1">
        <v>17.010000000000002</v>
      </c>
      <c r="L87" s="1">
        <v>19.382300000000001</v>
      </c>
      <c r="M87" s="1">
        <v>25.3</v>
      </c>
      <c r="N87" s="1">
        <v>17.033300000000001</v>
      </c>
    </row>
    <row r="88" spans="2:14" x14ac:dyDescent="0.3">
      <c r="B88" s="1">
        <v>25.2333</v>
      </c>
      <c r="C88" s="1">
        <v>18.306999999999999</v>
      </c>
      <c r="D88" s="1">
        <v>22.183299999999999</v>
      </c>
      <c r="E88" s="1">
        <v>24.083300000000001</v>
      </c>
      <c r="F88" s="1">
        <v>15.564299999999999</v>
      </c>
      <c r="G88" s="1">
        <v>24.223299999999998</v>
      </c>
      <c r="H88" s="1">
        <v>25.25</v>
      </c>
      <c r="I88" s="1">
        <v>32.270000000000003</v>
      </c>
      <c r="J88" s="1">
        <v>23.473299999999998</v>
      </c>
      <c r="K88" s="1">
        <v>16.3443</v>
      </c>
      <c r="L88" s="1">
        <v>19.382300000000001</v>
      </c>
      <c r="M88" s="1">
        <v>25.3</v>
      </c>
      <c r="N88" s="1">
        <v>16.216699999999999</v>
      </c>
    </row>
    <row r="89" spans="2:14" x14ac:dyDescent="0.3">
      <c r="B89" s="1">
        <v>25.2333</v>
      </c>
      <c r="C89" s="1">
        <v>18.306999999999999</v>
      </c>
      <c r="D89" s="1">
        <v>22.183299999999999</v>
      </c>
      <c r="E89" s="1">
        <v>23.383299999999998</v>
      </c>
      <c r="F89" s="1">
        <v>15.125299999999999</v>
      </c>
      <c r="G89" s="1">
        <v>24.223299999999998</v>
      </c>
      <c r="H89" s="1">
        <v>24.5167</v>
      </c>
      <c r="I89" s="1">
        <v>32.270000000000003</v>
      </c>
      <c r="J89" s="1">
        <v>23.473299999999998</v>
      </c>
      <c r="K89" s="1">
        <v>16.3443</v>
      </c>
      <c r="L89" s="1">
        <v>19.382300000000001</v>
      </c>
      <c r="M89" s="1">
        <v>24.3</v>
      </c>
      <c r="N89" s="1">
        <v>16.216699999999999</v>
      </c>
    </row>
    <row r="90" spans="2:14" x14ac:dyDescent="0.3">
      <c r="B90" s="1">
        <v>24.616700000000002</v>
      </c>
      <c r="C90" s="1">
        <v>18.306999999999999</v>
      </c>
      <c r="D90" s="1">
        <v>22.183299999999999</v>
      </c>
      <c r="E90" s="1">
        <v>23.216699999999999</v>
      </c>
      <c r="F90" s="1">
        <v>15.125299999999999</v>
      </c>
      <c r="G90" s="1">
        <v>24.223299999999998</v>
      </c>
      <c r="H90" s="1">
        <v>24.5167</v>
      </c>
      <c r="I90" s="1">
        <v>32.270000000000003</v>
      </c>
      <c r="J90" s="1">
        <v>23.473299999999998</v>
      </c>
      <c r="K90" s="1">
        <v>16.3443</v>
      </c>
      <c r="L90" s="1">
        <v>19.382300000000001</v>
      </c>
      <c r="M90" s="1">
        <v>24.3</v>
      </c>
      <c r="N90" s="1">
        <v>16.216699999999999</v>
      </c>
    </row>
    <row r="91" spans="2:14" x14ac:dyDescent="0.3">
      <c r="B91" s="1">
        <v>24.616700000000002</v>
      </c>
      <c r="C91" s="1">
        <v>18.306999999999999</v>
      </c>
      <c r="D91" s="1">
        <v>22</v>
      </c>
      <c r="E91" s="1">
        <v>23.083300000000001</v>
      </c>
      <c r="F91" s="1">
        <v>15.125299999999999</v>
      </c>
      <c r="G91" s="1">
        <v>24.223299999999998</v>
      </c>
      <c r="H91" s="1">
        <v>24.25</v>
      </c>
      <c r="I91" s="1">
        <v>32.270000000000003</v>
      </c>
      <c r="J91" s="1">
        <v>23.473299999999998</v>
      </c>
      <c r="K91" s="1">
        <v>16.3443</v>
      </c>
      <c r="L91" s="1">
        <v>19.382300000000001</v>
      </c>
      <c r="M91" s="1">
        <v>24.3</v>
      </c>
      <c r="N91" s="1">
        <v>16.216699999999999</v>
      </c>
    </row>
    <row r="92" spans="2:14" x14ac:dyDescent="0.3">
      <c r="B92" s="1">
        <v>24.616700000000002</v>
      </c>
      <c r="C92" s="1">
        <v>18.306999999999999</v>
      </c>
      <c r="D92" s="1">
        <v>22</v>
      </c>
      <c r="E92" s="1">
        <v>23.083300000000001</v>
      </c>
      <c r="F92" s="1">
        <v>14.5593</v>
      </c>
      <c r="G92" s="1">
        <v>24.223299999999998</v>
      </c>
      <c r="H92" s="1">
        <v>24.25</v>
      </c>
      <c r="I92" s="1">
        <v>32.246699999999997</v>
      </c>
      <c r="J92" s="1">
        <v>23.473299999999998</v>
      </c>
      <c r="K92" s="1">
        <v>16.012</v>
      </c>
      <c r="L92" s="1">
        <v>19.382300000000001</v>
      </c>
      <c r="M92" s="1">
        <v>24.3</v>
      </c>
      <c r="N92" s="1">
        <v>16.033300000000001</v>
      </c>
    </row>
    <row r="93" spans="2:14" x14ac:dyDescent="0.3">
      <c r="B93" s="1">
        <v>24.616700000000002</v>
      </c>
      <c r="C93" s="1">
        <v>18.306999999999999</v>
      </c>
      <c r="D93" s="1">
        <v>22</v>
      </c>
      <c r="E93" s="1">
        <v>23.083300000000001</v>
      </c>
      <c r="F93" s="1">
        <v>14.5593</v>
      </c>
      <c r="G93" s="1">
        <v>24.223299999999998</v>
      </c>
      <c r="H93" s="1">
        <v>24.25</v>
      </c>
      <c r="I93" s="1">
        <v>32.246699999999997</v>
      </c>
      <c r="J93" s="1">
        <v>23.473299999999998</v>
      </c>
      <c r="K93" s="1">
        <v>16.012</v>
      </c>
      <c r="L93" s="1">
        <v>19.382300000000001</v>
      </c>
      <c r="M93" s="1">
        <v>24.3</v>
      </c>
      <c r="N93" s="1">
        <v>16.033300000000001</v>
      </c>
    </row>
    <row r="94" spans="2:14" x14ac:dyDescent="0.3">
      <c r="B94" s="1">
        <v>24.616700000000002</v>
      </c>
      <c r="C94" s="1">
        <v>18.306999999999999</v>
      </c>
      <c r="D94" s="1">
        <v>21.183299999999999</v>
      </c>
      <c r="E94" s="1">
        <v>23.083300000000001</v>
      </c>
      <c r="F94" s="1">
        <v>14.5593</v>
      </c>
      <c r="G94" s="1">
        <v>24.223299999999998</v>
      </c>
      <c r="H94" s="1">
        <v>23.5167</v>
      </c>
      <c r="I94" s="1">
        <v>31.3933</v>
      </c>
      <c r="J94" s="1">
        <v>23.473299999999998</v>
      </c>
      <c r="K94" s="1">
        <v>16.012</v>
      </c>
      <c r="L94" s="1">
        <v>19.382300000000001</v>
      </c>
      <c r="M94" s="1">
        <v>24.3</v>
      </c>
      <c r="N94" s="1">
        <v>16.033300000000001</v>
      </c>
    </row>
    <row r="95" spans="2:14" x14ac:dyDescent="0.3">
      <c r="B95" s="1">
        <v>24.616700000000002</v>
      </c>
      <c r="C95" s="1">
        <v>18.240300000000001</v>
      </c>
      <c r="D95" s="1">
        <v>21</v>
      </c>
      <c r="E95" s="1">
        <v>23.083300000000001</v>
      </c>
      <c r="F95" s="1">
        <v>14.5593</v>
      </c>
      <c r="G95" s="1">
        <v>24.223299999999998</v>
      </c>
      <c r="H95" s="1">
        <v>23.25</v>
      </c>
      <c r="I95" s="1">
        <v>31.27</v>
      </c>
      <c r="J95" s="1">
        <v>23.473299999999998</v>
      </c>
      <c r="K95" s="1">
        <v>16.012</v>
      </c>
      <c r="L95" s="1">
        <v>19.382300000000001</v>
      </c>
      <c r="M95" s="1">
        <v>24.3</v>
      </c>
      <c r="N95" s="1">
        <v>16.033300000000001</v>
      </c>
    </row>
    <row r="96" spans="2:14" x14ac:dyDescent="0.3">
      <c r="B96" s="1">
        <v>24.616700000000002</v>
      </c>
      <c r="C96" s="1">
        <v>18.240300000000001</v>
      </c>
      <c r="D96" s="1">
        <v>21</v>
      </c>
      <c r="E96" s="1">
        <v>23.083300000000001</v>
      </c>
      <c r="F96" s="1">
        <v>14.5593</v>
      </c>
      <c r="G96" s="1">
        <v>23.273299999999999</v>
      </c>
      <c r="H96" s="1">
        <v>23.25</v>
      </c>
      <c r="I96" s="1">
        <v>31.27</v>
      </c>
      <c r="J96" s="1">
        <v>23.473299999999998</v>
      </c>
      <c r="K96" s="1">
        <v>16.012</v>
      </c>
      <c r="L96" s="1">
        <v>19.282299999999999</v>
      </c>
      <c r="M96" s="1">
        <v>24.183299999999999</v>
      </c>
      <c r="N96" s="1">
        <v>16.033300000000001</v>
      </c>
    </row>
    <row r="97" spans="2:14" x14ac:dyDescent="0.3">
      <c r="B97" s="1">
        <v>24.3733</v>
      </c>
      <c r="C97" s="1">
        <v>18.240300000000001</v>
      </c>
      <c r="D97" s="1">
        <v>21</v>
      </c>
      <c r="E97" s="1">
        <v>22.383299999999998</v>
      </c>
      <c r="F97" s="1">
        <v>14.5593</v>
      </c>
      <c r="G97" s="1">
        <v>23.273299999999999</v>
      </c>
      <c r="H97" s="1">
        <v>22.5167</v>
      </c>
      <c r="I97" s="1">
        <v>31.27</v>
      </c>
      <c r="J97" s="1">
        <v>23.473299999999998</v>
      </c>
      <c r="K97" s="1">
        <v>16.012</v>
      </c>
      <c r="L97" s="1">
        <v>19.282299999999999</v>
      </c>
      <c r="M97" s="1">
        <v>24.183299999999999</v>
      </c>
      <c r="N97" s="1">
        <v>16.033300000000001</v>
      </c>
    </row>
    <row r="98" spans="2:14" x14ac:dyDescent="0.3">
      <c r="B98" s="1">
        <v>23.6067</v>
      </c>
      <c r="C98" s="1">
        <v>18.240300000000001</v>
      </c>
      <c r="D98" s="1">
        <v>21</v>
      </c>
      <c r="E98" s="1">
        <v>22.383299999999998</v>
      </c>
      <c r="F98" s="1">
        <v>14.5593</v>
      </c>
      <c r="G98" s="1">
        <v>23.273299999999999</v>
      </c>
      <c r="H98" s="1">
        <v>22.5167</v>
      </c>
      <c r="I98" s="1">
        <v>31.236699999999999</v>
      </c>
      <c r="J98" s="1">
        <v>22.4633</v>
      </c>
      <c r="K98" s="1">
        <v>15.343299999999999</v>
      </c>
      <c r="L98" s="1">
        <v>19.282299999999999</v>
      </c>
      <c r="M98" s="1">
        <v>24.1233</v>
      </c>
      <c r="N98" s="1">
        <v>16.033300000000001</v>
      </c>
    </row>
    <row r="99" spans="2:14" x14ac:dyDescent="0.3">
      <c r="B99" s="1">
        <v>23.363299999999999</v>
      </c>
      <c r="C99" s="1">
        <v>17.295000000000002</v>
      </c>
      <c r="D99" s="1">
        <v>20.182300000000001</v>
      </c>
      <c r="E99" s="1">
        <v>22.383299999999998</v>
      </c>
      <c r="F99" s="1">
        <v>14.5593</v>
      </c>
      <c r="G99" s="1">
        <v>23.223299999999998</v>
      </c>
      <c r="H99" s="1">
        <v>22.5167</v>
      </c>
      <c r="I99" s="1">
        <v>30.3933</v>
      </c>
      <c r="J99" s="1">
        <v>22.4633</v>
      </c>
      <c r="K99" s="1">
        <v>15.343299999999999</v>
      </c>
      <c r="L99" s="1">
        <v>19.282299999999999</v>
      </c>
      <c r="M99" s="1">
        <v>24.1233</v>
      </c>
      <c r="N99" s="1">
        <v>15.216699999999999</v>
      </c>
    </row>
    <row r="100" spans="2:14" x14ac:dyDescent="0.3">
      <c r="B100" s="1">
        <v>23.363299999999999</v>
      </c>
      <c r="C100" s="1">
        <v>17.295000000000002</v>
      </c>
      <c r="D100" s="1">
        <v>20</v>
      </c>
      <c r="E100" s="1">
        <v>22.383299999999998</v>
      </c>
      <c r="F100" s="1">
        <v>14.5593</v>
      </c>
      <c r="G100" s="1">
        <v>23.223299999999998</v>
      </c>
      <c r="H100" s="1">
        <v>22.5167</v>
      </c>
      <c r="I100" s="1">
        <v>30.3933</v>
      </c>
      <c r="J100" s="1">
        <v>22.4633</v>
      </c>
      <c r="K100" s="1">
        <v>15.343299999999999</v>
      </c>
      <c r="L100" s="1">
        <v>18.382300000000001</v>
      </c>
      <c r="M100" s="1">
        <v>24.1233</v>
      </c>
      <c r="N100" s="1">
        <v>15.216699999999999</v>
      </c>
    </row>
    <row r="101" spans="2:14" x14ac:dyDescent="0.3">
      <c r="B101" s="1">
        <v>23.223299999999998</v>
      </c>
      <c r="C101" s="1">
        <v>16.283000000000001</v>
      </c>
      <c r="D101" s="1">
        <v>20</v>
      </c>
      <c r="E101" s="1">
        <v>22.383299999999998</v>
      </c>
      <c r="F101" s="1">
        <v>14.5593</v>
      </c>
      <c r="G101" s="1">
        <v>23.223299999999998</v>
      </c>
      <c r="H101" s="1">
        <v>22.5167</v>
      </c>
      <c r="I101" s="1">
        <v>30.3933</v>
      </c>
      <c r="J101" s="1">
        <v>22.4633</v>
      </c>
      <c r="K101" s="1">
        <v>15.010999999999999</v>
      </c>
      <c r="L101" s="1">
        <v>18.382300000000001</v>
      </c>
      <c r="M101" s="1">
        <v>23.29</v>
      </c>
      <c r="N101" s="1">
        <v>15.216699999999999</v>
      </c>
    </row>
    <row r="102" spans="2:14" x14ac:dyDescent="0.3">
      <c r="B102" s="1">
        <v>22.596699999999998</v>
      </c>
      <c r="C102" s="1">
        <v>16.283000000000001</v>
      </c>
      <c r="D102" s="1">
        <v>20</v>
      </c>
      <c r="E102" s="1">
        <v>22.383299999999998</v>
      </c>
      <c r="F102" s="1">
        <v>14.5593</v>
      </c>
      <c r="G102" s="1">
        <v>23.223299999999998</v>
      </c>
      <c r="H102" s="1">
        <v>22.25</v>
      </c>
      <c r="I102" s="1">
        <v>30.3933</v>
      </c>
      <c r="J102" s="1">
        <v>22.353300000000001</v>
      </c>
      <c r="K102" s="1">
        <v>15.010999999999999</v>
      </c>
      <c r="L102" s="1">
        <v>18.382300000000001</v>
      </c>
      <c r="M102" s="1">
        <v>23.29</v>
      </c>
      <c r="N102" s="1">
        <v>15.216699999999999</v>
      </c>
    </row>
    <row r="103" spans="2:14" x14ac:dyDescent="0.3">
      <c r="B103" s="1">
        <v>22.596699999999998</v>
      </c>
      <c r="C103" s="1">
        <v>16.283000000000001</v>
      </c>
      <c r="D103" s="1">
        <v>20</v>
      </c>
      <c r="E103" s="1">
        <v>22.383299999999998</v>
      </c>
      <c r="F103" s="1">
        <v>14.1203</v>
      </c>
      <c r="G103" s="1">
        <v>23.223299999999998</v>
      </c>
      <c r="H103" s="1">
        <v>22.25</v>
      </c>
      <c r="I103" s="1">
        <v>30.3933</v>
      </c>
      <c r="J103" s="1">
        <v>21.4633</v>
      </c>
      <c r="K103" s="1">
        <v>15.010999999999999</v>
      </c>
      <c r="L103" s="1">
        <v>18.382300000000001</v>
      </c>
      <c r="M103" s="1">
        <v>23.29</v>
      </c>
      <c r="N103" s="1">
        <v>15.033300000000001</v>
      </c>
    </row>
    <row r="104" spans="2:14" x14ac:dyDescent="0.3">
      <c r="B104" s="1">
        <v>22.596699999999998</v>
      </c>
      <c r="C104" s="1">
        <v>16.283000000000001</v>
      </c>
      <c r="D104" s="1">
        <v>20</v>
      </c>
      <c r="E104" s="1">
        <v>22.383299999999998</v>
      </c>
      <c r="F104" s="1">
        <v>14.1203</v>
      </c>
      <c r="G104" s="1">
        <v>23.223299999999998</v>
      </c>
      <c r="H104" s="1">
        <v>22.25</v>
      </c>
      <c r="I104" s="1">
        <v>30.26</v>
      </c>
      <c r="J104" s="1">
        <v>21.4633</v>
      </c>
      <c r="K104" s="1">
        <v>15.010999999999999</v>
      </c>
      <c r="L104" s="1">
        <v>18.382300000000001</v>
      </c>
      <c r="M104" s="1">
        <v>23.29</v>
      </c>
      <c r="N104" s="1">
        <v>15.033300000000001</v>
      </c>
    </row>
    <row r="105" spans="2:14" x14ac:dyDescent="0.3">
      <c r="B105" s="1">
        <v>22.596699999999998</v>
      </c>
      <c r="C105" s="1">
        <v>16.283000000000001</v>
      </c>
      <c r="D105" s="1">
        <v>20</v>
      </c>
      <c r="E105" s="1">
        <v>22.383299999999998</v>
      </c>
      <c r="F105" s="1">
        <v>13.5543</v>
      </c>
      <c r="G105" s="1">
        <v>23.223299999999998</v>
      </c>
      <c r="H105" s="1">
        <v>22.25</v>
      </c>
      <c r="I105" s="1">
        <v>30.26</v>
      </c>
      <c r="J105" s="1">
        <v>21.4633</v>
      </c>
      <c r="K105" s="1">
        <v>15.010999999999999</v>
      </c>
      <c r="L105" s="1">
        <v>18.382300000000001</v>
      </c>
      <c r="M105" s="1">
        <v>23.173300000000001</v>
      </c>
      <c r="N105" s="1">
        <v>15.033300000000001</v>
      </c>
    </row>
    <row r="106" spans="2:14" x14ac:dyDescent="0.3">
      <c r="B106" s="1">
        <v>22.596699999999998</v>
      </c>
      <c r="C106" s="1">
        <v>16.283000000000001</v>
      </c>
      <c r="D106" s="1">
        <v>19.182300000000001</v>
      </c>
      <c r="E106" s="1">
        <v>22.216699999999999</v>
      </c>
      <c r="F106" s="1">
        <v>13.5543</v>
      </c>
      <c r="G106" s="1">
        <v>23.223299999999998</v>
      </c>
      <c r="H106" s="1">
        <v>22.25</v>
      </c>
      <c r="I106" s="1">
        <v>30.236699999999999</v>
      </c>
      <c r="J106" s="1">
        <v>21.4633</v>
      </c>
      <c r="K106" s="1">
        <v>15.010999999999999</v>
      </c>
      <c r="L106" s="1">
        <v>18.382300000000001</v>
      </c>
      <c r="M106" s="1">
        <v>23.1233</v>
      </c>
      <c r="N106" s="1">
        <v>15.033300000000001</v>
      </c>
    </row>
    <row r="107" spans="2:14" x14ac:dyDescent="0.3">
      <c r="B107" s="1">
        <v>22.2133</v>
      </c>
      <c r="C107" s="1">
        <v>15.272</v>
      </c>
      <c r="D107" s="1">
        <v>18.998999999999999</v>
      </c>
      <c r="E107" s="1">
        <v>22.216699999999999</v>
      </c>
      <c r="F107" s="1">
        <v>13.5543</v>
      </c>
      <c r="G107" s="1">
        <v>23.223299999999998</v>
      </c>
      <c r="H107" s="1">
        <v>22.25</v>
      </c>
      <c r="I107" s="1">
        <v>30.236699999999999</v>
      </c>
      <c r="J107" s="1">
        <v>21.4633</v>
      </c>
      <c r="K107" s="1">
        <v>15.010999999999999</v>
      </c>
      <c r="L107" s="1">
        <v>18.382300000000001</v>
      </c>
      <c r="M107" s="1">
        <v>23.1233</v>
      </c>
      <c r="N107" s="1">
        <v>14.216699999999999</v>
      </c>
    </row>
    <row r="108" spans="2:14" x14ac:dyDescent="0.3">
      <c r="B108" s="1">
        <v>22.2133</v>
      </c>
      <c r="C108" s="1">
        <v>15.272</v>
      </c>
      <c r="D108" s="1">
        <v>18.998999999999999</v>
      </c>
      <c r="E108" s="1">
        <v>21.383299999999998</v>
      </c>
      <c r="F108" s="1">
        <v>13.5543</v>
      </c>
      <c r="G108" s="1">
        <v>22.263300000000001</v>
      </c>
      <c r="H108" s="1">
        <v>22.25</v>
      </c>
      <c r="I108" s="1">
        <v>30.236699999999999</v>
      </c>
      <c r="J108" s="1">
        <v>21.4633</v>
      </c>
      <c r="K108" s="1">
        <v>14.3413</v>
      </c>
      <c r="L108" s="1">
        <v>18.282299999999999</v>
      </c>
      <c r="M108" s="1">
        <v>22.29</v>
      </c>
      <c r="N108" s="1">
        <v>14.216699999999999</v>
      </c>
    </row>
    <row r="109" spans="2:14" x14ac:dyDescent="0.3">
      <c r="B109" s="1">
        <v>21.5867</v>
      </c>
      <c r="C109" s="1">
        <v>15.272</v>
      </c>
      <c r="D109" s="1">
        <v>18.998999999999999</v>
      </c>
      <c r="E109" s="1">
        <v>21.383299999999998</v>
      </c>
      <c r="F109" s="1">
        <v>13.5543</v>
      </c>
      <c r="G109" s="1">
        <v>22.263300000000001</v>
      </c>
      <c r="H109" s="1">
        <v>22.25</v>
      </c>
      <c r="I109" s="1">
        <v>29.26</v>
      </c>
      <c r="J109" s="1">
        <v>21.4633</v>
      </c>
      <c r="K109" s="1">
        <v>14.3413</v>
      </c>
      <c r="L109" s="1">
        <v>18.282299999999999</v>
      </c>
      <c r="M109" s="1">
        <v>22.29</v>
      </c>
      <c r="N109" s="1">
        <v>14.216699999999999</v>
      </c>
    </row>
    <row r="110" spans="2:14" x14ac:dyDescent="0.3">
      <c r="B110" s="1">
        <v>21.5867</v>
      </c>
      <c r="C110" s="1">
        <v>15.272</v>
      </c>
      <c r="D110" s="1">
        <v>18.998999999999999</v>
      </c>
      <c r="E110" s="1">
        <v>21.383299999999998</v>
      </c>
      <c r="F110" s="1">
        <v>13.5543</v>
      </c>
      <c r="G110" s="1">
        <v>22.223299999999998</v>
      </c>
      <c r="H110" s="1">
        <v>21.5167</v>
      </c>
      <c r="I110" s="1">
        <v>29.26</v>
      </c>
      <c r="J110" s="1">
        <v>21.4633</v>
      </c>
      <c r="K110" s="1">
        <v>14.3413</v>
      </c>
      <c r="L110" s="1">
        <v>18.282299999999999</v>
      </c>
      <c r="M110" s="1">
        <v>22.1233</v>
      </c>
      <c r="N110" s="1">
        <v>14.216699999999999</v>
      </c>
    </row>
    <row r="111" spans="2:14" x14ac:dyDescent="0.3">
      <c r="B111" s="1">
        <v>21.5867</v>
      </c>
      <c r="C111" s="1">
        <v>15.205299999999999</v>
      </c>
      <c r="D111" s="1">
        <v>18.182300000000001</v>
      </c>
      <c r="E111" s="1">
        <v>21.383299999999998</v>
      </c>
      <c r="F111" s="1">
        <v>13.5543</v>
      </c>
      <c r="G111" s="1">
        <v>22.223299999999998</v>
      </c>
      <c r="H111" s="1">
        <v>21.5167</v>
      </c>
      <c r="I111" s="1">
        <v>29.26</v>
      </c>
      <c r="J111" s="1">
        <v>21.4633</v>
      </c>
      <c r="K111" s="1">
        <v>14.3413</v>
      </c>
      <c r="L111" s="1">
        <v>17.383299999999998</v>
      </c>
      <c r="M111" s="1">
        <v>22.1233</v>
      </c>
      <c r="N111" s="1">
        <v>14.216699999999999</v>
      </c>
    </row>
    <row r="112" spans="2:14" x14ac:dyDescent="0.3">
      <c r="B112" s="1">
        <v>21.5867</v>
      </c>
      <c r="C112" s="1">
        <v>15.205299999999999</v>
      </c>
      <c r="D112" s="1">
        <v>18.182300000000001</v>
      </c>
      <c r="E112" s="1">
        <v>21.216699999999999</v>
      </c>
      <c r="F112" s="1">
        <v>13.5543</v>
      </c>
      <c r="G112" s="1">
        <v>22.223299999999998</v>
      </c>
      <c r="H112" s="1">
        <v>21.5167</v>
      </c>
      <c r="I112" s="1">
        <v>29.26</v>
      </c>
      <c r="J112" s="1">
        <v>20.453299999999999</v>
      </c>
      <c r="K112" s="1">
        <v>14.3413</v>
      </c>
      <c r="L112" s="1">
        <v>17.383299999999998</v>
      </c>
      <c r="M112" s="1">
        <v>21.29</v>
      </c>
      <c r="N112" s="1">
        <v>14.216699999999999</v>
      </c>
    </row>
    <row r="113" spans="2:14" x14ac:dyDescent="0.3">
      <c r="B113" s="1">
        <v>21.5867</v>
      </c>
      <c r="C113" s="1">
        <v>15.205299999999999</v>
      </c>
      <c r="D113" s="1">
        <v>17.998999999999999</v>
      </c>
      <c r="E113" s="1">
        <v>21.216699999999999</v>
      </c>
      <c r="F113" s="1">
        <v>13.5543</v>
      </c>
      <c r="G113" s="1">
        <v>22.223299999999998</v>
      </c>
      <c r="H113" s="1">
        <v>21.5167</v>
      </c>
      <c r="I113" s="1">
        <v>29.26</v>
      </c>
      <c r="J113" s="1">
        <v>20.453299999999999</v>
      </c>
      <c r="K113" s="1">
        <v>13.340299999999999</v>
      </c>
      <c r="L113" s="1">
        <v>17.383299999999998</v>
      </c>
      <c r="M113" s="1">
        <v>21.29</v>
      </c>
      <c r="N113" s="1">
        <v>14.033300000000001</v>
      </c>
    </row>
    <row r="114" spans="2:14" x14ac:dyDescent="0.3">
      <c r="B114" s="1">
        <v>21.343299999999999</v>
      </c>
      <c r="C114" s="1">
        <v>15.205299999999999</v>
      </c>
      <c r="D114" s="1">
        <v>17.998999999999999</v>
      </c>
      <c r="E114" s="1">
        <v>21.216699999999999</v>
      </c>
      <c r="F114" s="1">
        <v>13.5543</v>
      </c>
      <c r="G114" s="1">
        <v>22.223299999999998</v>
      </c>
      <c r="H114" s="1">
        <v>21.25</v>
      </c>
      <c r="I114" s="1">
        <v>29.226700000000001</v>
      </c>
      <c r="J114" s="1">
        <v>20.453299999999999</v>
      </c>
      <c r="K114" s="1">
        <v>13.340299999999999</v>
      </c>
      <c r="L114" s="1">
        <v>17.383299999999998</v>
      </c>
      <c r="M114" s="1">
        <v>21.29</v>
      </c>
      <c r="N114" s="1">
        <v>14.033300000000001</v>
      </c>
    </row>
    <row r="115" spans="2:14" x14ac:dyDescent="0.3">
      <c r="B115" s="1">
        <v>21.343299999999999</v>
      </c>
      <c r="C115" s="1">
        <v>15.205299999999999</v>
      </c>
      <c r="D115" s="1">
        <v>17.998999999999999</v>
      </c>
      <c r="E115" s="1">
        <v>21.083300000000001</v>
      </c>
      <c r="F115" s="1">
        <v>13.5543</v>
      </c>
      <c r="G115" s="1">
        <v>22.223299999999998</v>
      </c>
      <c r="H115" s="1">
        <v>21.25</v>
      </c>
      <c r="I115" s="1">
        <v>28.25</v>
      </c>
      <c r="J115" s="1">
        <v>20.453299999999999</v>
      </c>
      <c r="K115" s="1">
        <v>13.340299999999999</v>
      </c>
      <c r="L115" s="1">
        <v>17.383299999999998</v>
      </c>
      <c r="M115" s="1">
        <v>21.29</v>
      </c>
      <c r="N115" s="1">
        <v>14.033300000000001</v>
      </c>
    </row>
    <row r="116" spans="2:14" x14ac:dyDescent="0.3">
      <c r="B116" s="1">
        <v>21.203299999999999</v>
      </c>
      <c r="C116" s="1">
        <v>15.205299999999999</v>
      </c>
      <c r="D116" s="1">
        <v>17.998999999999999</v>
      </c>
      <c r="E116" s="1">
        <v>21.083300000000001</v>
      </c>
      <c r="F116" s="1">
        <v>13.1143</v>
      </c>
      <c r="G116" s="1">
        <v>22.223299999999998</v>
      </c>
      <c r="H116" s="1">
        <v>21.25</v>
      </c>
      <c r="I116" s="1">
        <v>28.25</v>
      </c>
      <c r="J116" s="1">
        <v>20.453299999999999</v>
      </c>
      <c r="K116" s="1">
        <v>13.007999999999999</v>
      </c>
      <c r="L116" s="1">
        <v>17.383299999999998</v>
      </c>
      <c r="M116" s="1">
        <v>21.173300000000001</v>
      </c>
      <c r="N116" s="1">
        <v>14.033300000000001</v>
      </c>
    </row>
    <row r="117" spans="2:14" x14ac:dyDescent="0.3">
      <c r="B117" s="1">
        <v>21.203299999999999</v>
      </c>
      <c r="C117" s="1">
        <v>15.205299999999999</v>
      </c>
      <c r="D117" s="1">
        <v>17.998999999999999</v>
      </c>
      <c r="E117" s="1">
        <v>20.383299999999998</v>
      </c>
      <c r="F117" s="1">
        <v>13.1143</v>
      </c>
      <c r="G117" s="1">
        <v>22.223299999999998</v>
      </c>
      <c r="H117" s="1">
        <v>21.25</v>
      </c>
      <c r="I117" s="1">
        <v>28.25</v>
      </c>
      <c r="J117" s="1">
        <v>20.453299999999999</v>
      </c>
      <c r="K117" s="1">
        <v>13.007999999999999</v>
      </c>
      <c r="L117" s="1">
        <v>17.283300000000001</v>
      </c>
      <c r="M117" s="1">
        <v>21.173300000000001</v>
      </c>
      <c r="N117" s="1">
        <v>13.216699999999999</v>
      </c>
    </row>
    <row r="118" spans="2:14" x14ac:dyDescent="0.3">
      <c r="B118" s="1">
        <v>20.576699999999999</v>
      </c>
      <c r="C118" s="1">
        <v>15.205299999999999</v>
      </c>
      <c r="D118" s="1">
        <v>17.998999999999999</v>
      </c>
      <c r="E118" s="1">
        <v>20.216699999999999</v>
      </c>
      <c r="F118" s="1">
        <v>13.1143</v>
      </c>
      <c r="G118" s="1">
        <v>22.223299999999998</v>
      </c>
      <c r="H118" s="1">
        <v>21.25</v>
      </c>
      <c r="I118" s="1">
        <v>28.25</v>
      </c>
      <c r="J118" s="1">
        <v>20.453299999999999</v>
      </c>
      <c r="K118" s="1">
        <v>13.007999999999999</v>
      </c>
      <c r="L118" s="1">
        <v>17.283300000000001</v>
      </c>
      <c r="M118" s="1">
        <v>20.29</v>
      </c>
      <c r="N118" s="1">
        <v>13.216699999999999</v>
      </c>
    </row>
    <row r="119" spans="2:14" x14ac:dyDescent="0.3">
      <c r="B119" s="1">
        <v>20.576699999999999</v>
      </c>
      <c r="C119" s="1">
        <v>14.26</v>
      </c>
      <c r="D119" s="1">
        <v>17.998999999999999</v>
      </c>
      <c r="E119" s="1">
        <v>20.216699999999999</v>
      </c>
      <c r="F119" s="1">
        <v>13.1143</v>
      </c>
      <c r="G119" s="1">
        <v>22.223299999999998</v>
      </c>
      <c r="H119" s="1">
        <v>21.25</v>
      </c>
      <c r="I119" s="1">
        <v>28.226700000000001</v>
      </c>
      <c r="J119" s="1">
        <v>20.343299999999999</v>
      </c>
      <c r="K119" s="1">
        <v>13.007999999999999</v>
      </c>
      <c r="L119" s="1">
        <v>17.283300000000001</v>
      </c>
      <c r="M119" s="1">
        <v>20.29</v>
      </c>
      <c r="N119" s="1">
        <v>13.216699999999999</v>
      </c>
    </row>
    <row r="120" spans="2:14" x14ac:dyDescent="0.3">
      <c r="B120" s="1">
        <v>20.576699999999999</v>
      </c>
      <c r="C120" s="1">
        <v>14.26</v>
      </c>
      <c r="D120" s="1">
        <v>17.998999999999999</v>
      </c>
      <c r="E120" s="1">
        <v>20.216699999999999</v>
      </c>
      <c r="F120" s="1">
        <v>13.1143</v>
      </c>
      <c r="G120" s="1">
        <v>22.223299999999998</v>
      </c>
      <c r="H120" s="1">
        <v>21.25</v>
      </c>
      <c r="I120" s="1">
        <v>27.25</v>
      </c>
      <c r="J120" s="1">
        <v>20.343299999999999</v>
      </c>
      <c r="K120" s="1">
        <v>13.007999999999999</v>
      </c>
      <c r="L120" s="1">
        <v>17.283300000000001</v>
      </c>
      <c r="M120" s="1">
        <v>20.29</v>
      </c>
      <c r="N120" s="1">
        <v>13.216699999999999</v>
      </c>
    </row>
    <row r="121" spans="2:14" x14ac:dyDescent="0.3">
      <c r="B121" s="1">
        <v>20.576699999999999</v>
      </c>
      <c r="C121" s="1">
        <v>14.26</v>
      </c>
      <c r="D121" s="1">
        <v>17.182300000000001</v>
      </c>
      <c r="E121" s="1">
        <v>20.216699999999999</v>
      </c>
      <c r="F121" s="1">
        <v>12.549300000000001</v>
      </c>
      <c r="G121" s="1">
        <v>21.263300000000001</v>
      </c>
      <c r="H121" s="1">
        <v>21.25</v>
      </c>
      <c r="I121" s="1">
        <v>27.25</v>
      </c>
      <c r="J121" s="1">
        <v>20.343299999999999</v>
      </c>
      <c r="K121" s="1">
        <v>13.007999999999999</v>
      </c>
      <c r="L121" s="1">
        <v>16.383299999999998</v>
      </c>
      <c r="M121" s="1">
        <v>20.173300000000001</v>
      </c>
      <c r="N121" s="1">
        <v>13.033300000000001</v>
      </c>
    </row>
    <row r="122" spans="2:14" x14ac:dyDescent="0.3">
      <c r="B122" s="1">
        <v>20.576699999999999</v>
      </c>
      <c r="C122" s="1">
        <v>14.26</v>
      </c>
      <c r="D122" s="1">
        <v>17.182300000000001</v>
      </c>
      <c r="E122" s="1">
        <v>20.216699999999999</v>
      </c>
      <c r="F122" s="1">
        <v>12.549300000000001</v>
      </c>
      <c r="G122" s="1">
        <v>21.263300000000001</v>
      </c>
      <c r="H122" s="1">
        <v>21.25</v>
      </c>
      <c r="I122" s="1">
        <v>27.25</v>
      </c>
      <c r="J122" s="1">
        <v>20.343299999999999</v>
      </c>
      <c r="K122" s="1">
        <v>13.007999999999999</v>
      </c>
      <c r="L122" s="1">
        <v>16.383299999999998</v>
      </c>
      <c r="M122" s="1">
        <v>20.113299999999999</v>
      </c>
      <c r="N122" s="1">
        <v>13.033300000000001</v>
      </c>
    </row>
    <row r="123" spans="2:14" x14ac:dyDescent="0.3">
      <c r="B123" s="1">
        <v>20.576699999999999</v>
      </c>
      <c r="C123" s="1">
        <v>14.26</v>
      </c>
      <c r="D123" s="1">
        <v>17.182300000000001</v>
      </c>
      <c r="E123" s="1">
        <v>19.383299999999998</v>
      </c>
      <c r="F123" s="1">
        <v>12.549300000000001</v>
      </c>
      <c r="G123" s="1">
        <v>21.263300000000001</v>
      </c>
      <c r="H123" s="1">
        <v>21.25</v>
      </c>
      <c r="I123" s="1">
        <v>27.25</v>
      </c>
      <c r="J123" s="1">
        <v>20.343299999999999</v>
      </c>
      <c r="K123" s="1">
        <v>12.3393</v>
      </c>
      <c r="L123" s="1">
        <v>16.383299999999998</v>
      </c>
      <c r="M123" s="1">
        <v>20.113299999999999</v>
      </c>
      <c r="N123" s="1">
        <v>13.033300000000001</v>
      </c>
    </row>
    <row r="124" spans="2:14" x14ac:dyDescent="0.3">
      <c r="B124" s="1">
        <v>20.333300000000001</v>
      </c>
      <c r="C124" s="1">
        <v>14.193300000000001</v>
      </c>
      <c r="D124" s="1">
        <v>17.182300000000001</v>
      </c>
      <c r="E124" s="1">
        <v>19.383299999999998</v>
      </c>
      <c r="F124" s="1">
        <v>12.109299999999999</v>
      </c>
      <c r="G124" s="1">
        <v>21.263300000000001</v>
      </c>
      <c r="H124" s="1">
        <v>20.5167</v>
      </c>
      <c r="I124" s="1">
        <v>27.25</v>
      </c>
      <c r="J124" s="1">
        <v>20.343299999999999</v>
      </c>
      <c r="K124" s="1">
        <v>12.3393</v>
      </c>
      <c r="L124" s="1">
        <v>16.383299999999998</v>
      </c>
      <c r="M124" s="1">
        <v>20.113299999999999</v>
      </c>
      <c r="N124" s="1">
        <v>13.033300000000001</v>
      </c>
    </row>
    <row r="125" spans="2:14" x14ac:dyDescent="0.3">
      <c r="B125" s="1">
        <v>20.333300000000001</v>
      </c>
      <c r="C125" s="1">
        <v>13.247999999999999</v>
      </c>
      <c r="D125" s="1">
        <v>17.182300000000001</v>
      </c>
      <c r="E125" s="1">
        <v>19.216699999999999</v>
      </c>
      <c r="F125" s="1">
        <v>12.109299999999999</v>
      </c>
      <c r="G125" s="1">
        <v>21.263300000000001</v>
      </c>
      <c r="H125" s="1">
        <v>20.5167</v>
      </c>
      <c r="I125" s="1">
        <v>27.25</v>
      </c>
      <c r="J125" s="1">
        <v>20.343299999999999</v>
      </c>
      <c r="K125" s="1">
        <v>12.3393</v>
      </c>
      <c r="L125" s="1">
        <v>16.383299999999998</v>
      </c>
      <c r="M125" s="1">
        <v>19.28</v>
      </c>
      <c r="N125" s="1">
        <v>12.216699999999999</v>
      </c>
    </row>
    <row r="126" spans="2:14" x14ac:dyDescent="0.3">
      <c r="B126" s="1">
        <v>20.333300000000001</v>
      </c>
      <c r="C126" s="1">
        <v>13.247999999999999</v>
      </c>
      <c r="D126" s="1">
        <v>17.182300000000001</v>
      </c>
      <c r="E126" s="1">
        <v>19.216699999999999</v>
      </c>
      <c r="F126" s="1">
        <v>12.109299999999999</v>
      </c>
      <c r="G126" s="1">
        <v>21.263300000000001</v>
      </c>
      <c r="H126" s="1">
        <v>20.5167</v>
      </c>
      <c r="I126" s="1">
        <v>27.216699999999999</v>
      </c>
      <c r="J126" s="1">
        <v>20.343299999999999</v>
      </c>
      <c r="K126" s="1">
        <v>12.3393</v>
      </c>
      <c r="L126" s="1">
        <v>16.383299999999998</v>
      </c>
      <c r="M126" s="1">
        <v>19.28</v>
      </c>
      <c r="N126" s="1">
        <v>12.216699999999999</v>
      </c>
    </row>
    <row r="127" spans="2:14" x14ac:dyDescent="0.3">
      <c r="B127" s="1">
        <v>19.566700000000001</v>
      </c>
      <c r="C127" s="1">
        <v>13.247999999999999</v>
      </c>
      <c r="D127" s="1">
        <v>17.182300000000001</v>
      </c>
      <c r="E127" s="1">
        <v>19.216699999999999</v>
      </c>
      <c r="F127" s="1">
        <v>11.5433</v>
      </c>
      <c r="G127" s="1">
        <v>21.263300000000001</v>
      </c>
      <c r="H127" s="1">
        <v>20.25</v>
      </c>
      <c r="I127" s="1">
        <v>27.216699999999999</v>
      </c>
      <c r="J127" s="1">
        <v>20.343299999999999</v>
      </c>
      <c r="K127" s="1">
        <v>12.007</v>
      </c>
      <c r="L127" s="1">
        <v>16.383299999999998</v>
      </c>
      <c r="M127" s="1">
        <v>19.28</v>
      </c>
      <c r="N127" s="1">
        <v>12.216699999999999</v>
      </c>
    </row>
    <row r="128" spans="2:14" x14ac:dyDescent="0.3">
      <c r="B128" s="1">
        <v>19.566700000000001</v>
      </c>
      <c r="C128" s="1">
        <v>13.247999999999999</v>
      </c>
      <c r="D128" s="1">
        <v>17.182300000000001</v>
      </c>
      <c r="E128" s="1">
        <v>19.216699999999999</v>
      </c>
      <c r="F128" s="1">
        <v>11.5433</v>
      </c>
      <c r="G128" s="1">
        <v>21.263300000000001</v>
      </c>
      <c r="H128" s="1">
        <v>20.25</v>
      </c>
      <c r="I128" s="1">
        <v>27.216699999999999</v>
      </c>
      <c r="J128" s="1">
        <v>20.343299999999999</v>
      </c>
      <c r="K128" s="1">
        <v>12.007</v>
      </c>
      <c r="L128" s="1">
        <v>16.283300000000001</v>
      </c>
      <c r="M128" s="1">
        <v>19.28</v>
      </c>
      <c r="N128" s="1">
        <v>12.033300000000001</v>
      </c>
    </row>
    <row r="129" spans="2:14" x14ac:dyDescent="0.3">
      <c r="B129" s="1">
        <v>19.566700000000001</v>
      </c>
      <c r="C129" s="1">
        <v>13.247999999999999</v>
      </c>
      <c r="D129" s="1">
        <v>17.182300000000001</v>
      </c>
      <c r="E129" s="1">
        <v>19.216699999999999</v>
      </c>
      <c r="F129" s="1">
        <v>11.5433</v>
      </c>
      <c r="G129" s="1">
        <v>21.2133</v>
      </c>
      <c r="H129" s="1">
        <v>20.25</v>
      </c>
      <c r="I129" s="1">
        <v>27.216699999999999</v>
      </c>
      <c r="J129" s="1">
        <v>20.343299999999999</v>
      </c>
      <c r="K129" s="1">
        <v>12.007</v>
      </c>
      <c r="L129" s="1">
        <v>16.283300000000001</v>
      </c>
      <c r="M129" s="1">
        <v>19.28</v>
      </c>
      <c r="N129" s="1">
        <v>12.033300000000001</v>
      </c>
    </row>
    <row r="130" spans="2:14" x14ac:dyDescent="0.3">
      <c r="B130" s="1">
        <v>19.566700000000001</v>
      </c>
      <c r="C130" s="1">
        <v>13.247999999999999</v>
      </c>
      <c r="D130" s="1">
        <v>17.182300000000001</v>
      </c>
      <c r="E130" s="1">
        <v>19.216699999999999</v>
      </c>
      <c r="F130" s="1">
        <v>11.5433</v>
      </c>
      <c r="G130" s="1">
        <v>21.2133</v>
      </c>
      <c r="H130" s="1">
        <v>20.25</v>
      </c>
      <c r="I130" s="1">
        <v>27.216699999999999</v>
      </c>
      <c r="J130" s="1">
        <v>19.453299999999999</v>
      </c>
      <c r="K130" s="1">
        <v>12.007</v>
      </c>
      <c r="L130" s="1">
        <v>16.283300000000001</v>
      </c>
      <c r="M130" s="1">
        <v>19.28</v>
      </c>
      <c r="N130" s="1">
        <v>12.033300000000001</v>
      </c>
    </row>
    <row r="131" spans="2:14" x14ac:dyDescent="0.3">
      <c r="B131" s="1">
        <v>19.566700000000001</v>
      </c>
      <c r="C131" s="1">
        <v>13.247999999999999</v>
      </c>
      <c r="D131" s="1">
        <v>17.182300000000001</v>
      </c>
      <c r="E131" s="1">
        <v>19.083300000000001</v>
      </c>
      <c r="F131" s="1">
        <v>11.5433</v>
      </c>
      <c r="G131" s="1">
        <v>21.2133</v>
      </c>
      <c r="H131" s="1">
        <v>20.25</v>
      </c>
      <c r="I131" s="1">
        <v>26.3733</v>
      </c>
      <c r="J131" s="1">
        <v>19.453299999999999</v>
      </c>
      <c r="K131" s="1">
        <v>11.337300000000001</v>
      </c>
      <c r="L131" s="1">
        <v>16.283300000000001</v>
      </c>
      <c r="M131" s="1">
        <v>19.28</v>
      </c>
      <c r="N131" s="1">
        <v>12.033300000000001</v>
      </c>
    </row>
    <row r="132" spans="2:14" x14ac:dyDescent="0.3">
      <c r="B132" s="1">
        <v>19.566700000000001</v>
      </c>
      <c r="C132" s="1">
        <v>13.247999999999999</v>
      </c>
      <c r="D132" s="1">
        <v>17.182300000000001</v>
      </c>
      <c r="E132" s="1">
        <v>19.083300000000001</v>
      </c>
      <c r="F132" s="1">
        <v>11.5433</v>
      </c>
      <c r="G132" s="1">
        <v>21.2133</v>
      </c>
      <c r="H132" s="1">
        <v>20.25</v>
      </c>
      <c r="I132" s="1">
        <v>26.3733</v>
      </c>
      <c r="J132" s="1">
        <v>19.453299999999999</v>
      </c>
      <c r="K132" s="1">
        <v>11.337300000000001</v>
      </c>
      <c r="L132" s="1">
        <v>15.3833</v>
      </c>
      <c r="M132" s="1">
        <v>19.28</v>
      </c>
      <c r="N132" s="1">
        <v>12.033300000000001</v>
      </c>
    </row>
    <row r="133" spans="2:14" x14ac:dyDescent="0.3">
      <c r="B133" s="1">
        <v>19.566700000000001</v>
      </c>
      <c r="C133" s="1">
        <v>13.247999999999999</v>
      </c>
      <c r="D133" s="1">
        <v>17.182300000000001</v>
      </c>
      <c r="E133" s="1">
        <v>19.083300000000001</v>
      </c>
      <c r="F133" s="1">
        <v>11.1043</v>
      </c>
      <c r="G133" s="1">
        <v>21.2133</v>
      </c>
      <c r="H133" s="1">
        <v>20.25</v>
      </c>
      <c r="I133" s="1">
        <v>26.3733</v>
      </c>
      <c r="J133" s="1">
        <v>19.453299999999999</v>
      </c>
      <c r="K133" s="1">
        <v>11.337300000000001</v>
      </c>
      <c r="L133" s="1">
        <v>15.3833</v>
      </c>
      <c r="M133" s="1">
        <v>19.28</v>
      </c>
      <c r="N133" s="1">
        <v>11.216699999999999</v>
      </c>
    </row>
    <row r="134" spans="2:14" x14ac:dyDescent="0.3">
      <c r="B134" s="1">
        <v>19.566700000000001</v>
      </c>
      <c r="C134" s="1">
        <v>13.1813</v>
      </c>
      <c r="D134" s="1">
        <v>17.182300000000001</v>
      </c>
      <c r="E134" s="1">
        <v>19.083300000000001</v>
      </c>
      <c r="F134" s="1">
        <v>11.1043</v>
      </c>
      <c r="G134" s="1">
        <v>21.2133</v>
      </c>
      <c r="H134" s="1">
        <v>20.25</v>
      </c>
      <c r="I134" s="1">
        <v>26.24</v>
      </c>
      <c r="J134" s="1">
        <v>19.453299999999999</v>
      </c>
      <c r="K134" s="1">
        <v>11.006</v>
      </c>
      <c r="L134" s="1">
        <v>15.3833</v>
      </c>
      <c r="M134" s="1">
        <v>19.28</v>
      </c>
      <c r="N134" s="1">
        <v>11.216699999999999</v>
      </c>
    </row>
    <row r="135" spans="2:14" x14ac:dyDescent="0.3">
      <c r="B135" s="1">
        <v>19.566700000000001</v>
      </c>
      <c r="C135" s="1">
        <v>13.1813</v>
      </c>
      <c r="D135" s="1">
        <v>17.182300000000001</v>
      </c>
      <c r="E135" s="1">
        <v>19.083300000000001</v>
      </c>
      <c r="F135" s="1">
        <v>11.1043</v>
      </c>
      <c r="G135" s="1">
        <v>21.2133</v>
      </c>
      <c r="H135" s="1">
        <v>20.25</v>
      </c>
      <c r="I135" s="1">
        <v>26.24</v>
      </c>
      <c r="J135" s="1">
        <v>19.453299999999999</v>
      </c>
      <c r="K135" s="1">
        <v>11.006</v>
      </c>
      <c r="L135" s="1">
        <v>15.3833</v>
      </c>
      <c r="M135" s="1">
        <v>19.28</v>
      </c>
      <c r="N135" s="1">
        <v>11.216699999999999</v>
      </c>
    </row>
    <row r="136" spans="2:14" x14ac:dyDescent="0.3">
      <c r="B136" s="1">
        <v>19.566700000000001</v>
      </c>
      <c r="C136" s="1">
        <v>13.1813</v>
      </c>
      <c r="D136" s="1">
        <v>17.182300000000001</v>
      </c>
      <c r="E136" s="1">
        <v>18.383299999999998</v>
      </c>
      <c r="F136" s="1">
        <v>11.1043</v>
      </c>
      <c r="G136" s="1">
        <v>21.2133</v>
      </c>
      <c r="H136" s="1">
        <v>19.5167</v>
      </c>
      <c r="I136" s="1">
        <v>26.216699999999999</v>
      </c>
      <c r="J136" s="1">
        <v>19.453299999999999</v>
      </c>
      <c r="K136" s="1">
        <v>11.006</v>
      </c>
      <c r="L136" s="1">
        <v>15.3833</v>
      </c>
      <c r="M136" s="1">
        <v>19.28</v>
      </c>
      <c r="N136" s="1">
        <v>11.216699999999999</v>
      </c>
    </row>
    <row r="137" spans="2:14" x14ac:dyDescent="0.3">
      <c r="B137" s="1">
        <v>19.566700000000001</v>
      </c>
      <c r="C137" s="1">
        <v>13.1813</v>
      </c>
      <c r="D137" s="1">
        <v>16.998999999999999</v>
      </c>
      <c r="E137" s="1">
        <v>18.383299999999998</v>
      </c>
      <c r="F137" s="1">
        <v>11.1043</v>
      </c>
      <c r="G137" s="1">
        <v>21.2133</v>
      </c>
      <c r="H137" s="1">
        <v>19.5167</v>
      </c>
      <c r="I137" s="1">
        <v>26.216699999999999</v>
      </c>
      <c r="J137" s="1">
        <v>19.453299999999999</v>
      </c>
      <c r="K137" s="1">
        <v>11.006</v>
      </c>
      <c r="L137" s="1">
        <v>15.3833</v>
      </c>
      <c r="M137" s="1">
        <v>19.1633</v>
      </c>
      <c r="N137" s="1">
        <v>11.216699999999999</v>
      </c>
    </row>
    <row r="138" spans="2:14" x14ac:dyDescent="0.3">
      <c r="B138" s="1">
        <v>19.566700000000001</v>
      </c>
      <c r="C138" s="1">
        <v>13.1813</v>
      </c>
      <c r="D138" s="1">
        <v>16.998999999999999</v>
      </c>
      <c r="E138" s="1">
        <v>18.383299999999998</v>
      </c>
      <c r="F138" s="1">
        <v>11.1043</v>
      </c>
      <c r="G138" s="1">
        <v>21.2133</v>
      </c>
      <c r="H138" s="1">
        <v>19.5167</v>
      </c>
      <c r="I138" s="1">
        <v>25.363299999999999</v>
      </c>
      <c r="J138" s="1">
        <v>19.333300000000001</v>
      </c>
      <c r="K138" s="1">
        <v>11.006</v>
      </c>
      <c r="L138" s="1">
        <v>15.3833</v>
      </c>
      <c r="M138" s="1">
        <v>19.113299999999999</v>
      </c>
      <c r="N138" s="1">
        <v>11.033300000000001</v>
      </c>
    </row>
    <row r="139" spans="2:14" x14ac:dyDescent="0.3">
      <c r="B139" s="1">
        <v>19.566700000000001</v>
      </c>
      <c r="C139" s="1">
        <v>12.236000000000001</v>
      </c>
      <c r="D139" s="1">
        <v>16.998999999999999</v>
      </c>
      <c r="E139" s="1">
        <v>18.383299999999998</v>
      </c>
      <c r="F139" s="1">
        <v>11.1043</v>
      </c>
      <c r="G139" s="1">
        <v>21.2133</v>
      </c>
      <c r="H139" s="1">
        <v>19.25</v>
      </c>
      <c r="I139" s="1">
        <v>25.24</v>
      </c>
      <c r="J139" s="1">
        <v>19.333300000000001</v>
      </c>
      <c r="K139" s="1">
        <v>10.3363</v>
      </c>
      <c r="L139" s="1">
        <v>15.3833</v>
      </c>
      <c r="M139" s="1">
        <v>19.113299999999999</v>
      </c>
      <c r="N139" s="1">
        <v>11.033300000000001</v>
      </c>
    </row>
    <row r="140" spans="2:14" x14ac:dyDescent="0.3">
      <c r="B140" s="1">
        <v>19.566700000000001</v>
      </c>
      <c r="C140" s="1">
        <v>12.236000000000001</v>
      </c>
      <c r="D140" s="1">
        <v>16.998999999999999</v>
      </c>
      <c r="E140" s="1">
        <v>18.216699999999999</v>
      </c>
      <c r="F140" s="1">
        <v>10.5383</v>
      </c>
      <c r="G140" s="1">
        <v>21.2133</v>
      </c>
      <c r="H140" s="1">
        <v>19.25</v>
      </c>
      <c r="I140" s="1">
        <v>25.24</v>
      </c>
      <c r="J140" s="1">
        <v>19.333300000000001</v>
      </c>
      <c r="K140" s="1">
        <v>10.3363</v>
      </c>
      <c r="L140" s="1">
        <v>15.3833</v>
      </c>
      <c r="M140" s="1">
        <v>19.113299999999999</v>
      </c>
      <c r="N140" s="1">
        <v>11.033300000000001</v>
      </c>
    </row>
    <row r="141" spans="2:14" x14ac:dyDescent="0.3">
      <c r="B141" s="1">
        <v>19.566700000000001</v>
      </c>
      <c r="C141" s="1">
        <v>12.236000000000001</v>
      </c>
      <c r="D141" s="1">
        <v>16.998999999999999</v>
      </c>
      <c r="E141" s="1">
        <v>18.216699999999999</v>
      </c>
      <c r="F141" s="1">
        <v>10.5383</v>
      </c>
      <c r="G141" s="1">
        <v>21.2133</v>
      </c>
      <c r="H141" s="1">
        <v>19.25</v>
      </c>
      <c r="I141" s="1">
        <v>25.24</v>
      </c>
      <c r="J141" s="1">
        <v>19.333300000000001</v>
      </c>
      <c r="K141" s="1">
        <v>10.3363</v>
      </c>
      <c r="L141" s="1">
        <v>15.3833</v>
      </c>
      <c r="M141" s="1">
        <v>18.28</v>
      </c>
      <c r="N141" s="1">
        <v>11.033300000000001</v>
      </c>
    </row>
    <row r="142" spans="2:14" x14ac:dyDescent="0.3">
      <c r="B142" s="1">
        <v>19.566700000000001</v>
      </c>
      <c r="C142" s="1">
        <v>12.236000000000001</v>
      </c>
      <c r="D142" s="1">
        <v>16.998999999999999</v>
      </c>
      <c r="E142" s="1">
        <v>18.216699999999999</v>
      </c>
      <c r="F142" s="1">
        <v>10.5383</v>
      </c>
      <c r="G142" s="1">
        <v>21.2133</v>
      </c>
      <c r="H142" s="1">
        <v>19.25</v>
      </c>
      <c r="I142" s="1">
        <v>25.24</v>
      </c>
      <c r="J142" s="1">
        <v>18.443300000000001</v>
      </c>
      <c r="K142" s="1">
        <v>10.3363</v>
      </c>
      <c r="L142" s="1">
        <v>15.3833</v>
      </c>
      <c r="M142" s="1">
        <v>18.28</v>
      </c>
      <c r="N142" s="1">
        <v>11.033300000000001</v>
      </c>
    </row>
    <row r="143" spans="2:14" x14ac:dyDescent="0.3">
      <c r="B143" s="1">
        <v>19.566700000000001</v>
      </c>
      <c r="C143" s="1">
        <v>12.236000000000001</v>
      </c>
      <c r="D143" s="1">
        <v>16.183299999999999</v>
      </c>
      <c r="E143" s="1">
        <v>18.216699999999999</v>
      </c>
      <c r="F143" s="1">
        <v>10.5383</v>
      </c>
      <c r="G143" s="1">
        <v>21.2133</v>
      </c>
      <c r="H143" s="1">
        <v>19.25</v>
      </c>
      <c r="I143" s="1">
        <v>25.24</v>
      </c>
      <c r="J143" s="1">
        <v>18.443300000000001</v>
      </c>
      <c r="K143" s="1">
        <v>10.004</v>
      </c>
      <c r="L143" s="1">
        <v>15.3833</v>
      </c>
      <c r="M143" s="1">
        <v>18.28</v>
      </c>
      <c r="N143" s="1">
        <v>11.033300000000001</v>
      </c>
    </row>
    <row r="144" spans="2:14" x14ac:dyDescent="0.3">
      <c r="B144" s="1">
        <v>19.566700000000001</v>
      </c>
      <c r="C144" s="1">
        <v>12.236000000000001</v>
      </c>
      <c r="D144" s="1">
        <v>16.183299999999999</v>
      </c>
      <c r="E144" s="1">
        <v>18.216699999999999</v>
      </c>
      <c r="F144" s="1">
        <v>10.099299999999999</v>
      </c>
      <c r="G144" s="1">
        <v>21.2133</v>
      </c>
      <c r="H144" s="1">
        <v>19.25</v>
      </c>
      <c r="I144" s="1">
        <v>25.24</v>
      </c>
      <c r="J144" s="1">
        <v>18.443300000000001</v>
      </c>
      <c r="K144" s="1">
        <v>10.004</v>
      </c>
      <c r="L144" s="1">
        <v>15.3833</v>
      </c>
      <c r="M144" s="1">
        <v>18.28</v>
      </c>
      <c r="N144" s="1">
        <v>11.033300000000001</v>
      </c>
    </row>
    <row r="145" spans="2:14" x14ac:dyDescent="0.3">
      <c r="B145" s="1">
        <v>19.566700000000001</v>
      </c>
      <c r="C145" s="1">
        <v>12.236000000000001</v>
      </c>
      <c r="D145" s="1">
        <v>16.183299999999999</v>
      </c>
      <c r="E145" s="1">
        <v>18.216699999999999</v>
      </c>
      <c r="F145" s="1">
        <v>10.099299999999999</v>
      </c>
      <c r="G145" s="1">
        <v>20.263300000000001</v>
      </c>
      <c r="H145" s="1">
        <v>19.25</v>
      </c>
      <c r="I145" s="1">
        <v>25.24</v>
      </c>
      <c r="J145" s="1">
        <v>18.443300000000001</v>
      </c>
      <c r="K145" s="1">
        <v>10.004</v>
      </c>
      <c r="L145" s="1">
        <v>15.3833</v>
      </c>
      <c r="M145" s="1">
        <v>18.28</v>
      </c>
      <c r="N145" s="1">
        <v>11.033300000000001</v>
      </c>
    </row>
    <row r="146" spans="2:14" x14ac:dyDescent="0.3">
      <c r="B146" s="1">
        <v>19.566700000000001</v>
      </c>
      <c r="C146" s="1">
        <v>12.236000000000001</v>
      </c>
      <c r="D146" s="1">
        <v>16.183299999999999</v>
      </c>
      <c r="E146" s="1">
        <v>18.216699999999999</v>
      </c>
      <c r="F146" s="1">
        <v>10.099299999999999</v>
      </c>
      <c r="G146" s="1">
        <v>20.263300000000001</v>
      </c>
      <c r="H146" s="1">
        <v>18.5167</v>
      </c>
      <c r="I146" s="1">
        <v>25.24</v>
      </c>
      <c r="J146" s="1">
        <v>18.443300000000001</v>
      </c>
      <c r="K146" s="1">
        <v>10.004</v>
      </c>
      <c r="L146" s="1">
        <v>15.283300000000001</v>
      </c>
      <c r="M146" s="1">
        <v>18.28</v>
      </c>
      <c r="N146" s="1">
        <v>11.033300000000001</v>
      </c>
    </row>
    <row r="147" spans="2:14" x14ac:dyDescent="0.3">
      <c r="B147" s="1">
        <v>19.566700000000001</v>
      </c>
      <c r="C147" s="1">
        <v>12.236000000000001</v>
      </c>
      <c r="D147" s="1">
        <v>16.183299999999999</v>
      </c>
      <c r="E147" s="1">
        <v>18.216699999999999</v>
      </c>
      <c r="F147" s="1">
        <v>9.5333000000000006</v>
      </c>
      <c r="G147" s="1">
        <v>20.263300000000001</v>
      </c>
      <c r="H147" s="1">
        <v>18.5167</v>
      </c>
      <c r="I147" s="1">
        <v>25.24</v>
      </c>
      <c r="J147" s="1">
        <v>18.3323</v>
      </c>
      <c r="K147" s="1">
        <v>10.004</v>
      </c>
      <c r="L147" s="1">
        <v>15.283300000000001</v>
      </c>
      <c r="M147" s="1">
        <v>18.1633</v>
      </c>
      <c r="N147" s="1">
        <v>10.216699999999999</v>
      </c>
    </row>
    <row r="148" spans="2:14" x14ac:dyDescent="0.3">
      <c r="B148" s="1">
        <v>19.3233</v>
      </c>
      <c r="C148" s="1">
        <v>12.236000000000001</v>
      </c>
      <c r="D148" s="1">
        <v>16.183299999999999</v>
      </c>
      <c r="E148" s="1">
        <v>18.083300000000001</v>
      </c>
      <c r="F148" s="1">
        <v>9.5333000000000006</v>
      </c>
      <c r="G148" s="1">
        <v>20.2133</v>
      </c>
      <c r="H148" s="1">
        <v>18.5167</v>
      </c>
      <c r="I148" s="1">
        <v>25.24</v>
      </c>
      <c r="J148" s="1">
        <v>18.3323</v>
      </c>
      <c r="K148" s="1">
        <v>10.004</v>
      </c>
      <c r="L148" s="1">
        <v>15.283300000000001</v>
      </c>
      <c r="M148" s="1">
        <v>18.1633</v>
      </c>
      <c r="N148" s="1">
        <v>10.216699999999999</v>
      </c>
    </row>
    <row r="149" spans="2:14" x14ac:dyDescent="0.3">
      <c r="B149" s="1">
        <v>19.3233</v>
      </c>
      <c r="C149" s="1">
        <v>12.236000000000001</v>
      </c>
      <c r="D149" s="1">
        <v>15.999000000000001</v>
      </c>
      <c r="E149" s="1">
        <v>18.083300000000001</v>
      </c>
      <c r="F149" s="1">
        <v>9.5333000000000006</v>
      </c>
      <c r="G149" s="1">
        <v>20.2133</v>
      </c>
      <c r="H149" s="1">
        <v>18.25</v>
      </c>
      <c r="I149" s="1">
        <v>25.206700000000001</v>
      </c>
      <c r="J149" s="1">
        <v>18.3323</v>
      </c>
      <c r="K149" s="1">
        <v>10.004</v>
      </c>
      <c r="L149" s="1">
        <v>15.283300000000001</v>
      </c>
      <c r="M149" s="1">
        <v>18.110299999999999</v>
      </c>
      <c r="N149" s="1">
        <v>10.216699999999999</v>
      </c>
    </row>
    <row r="150" spans="2:14" x14ac:dyDescent="0.3">
      <c r="B150" s="1">
        <v>19.183299999999999</v>
      </c>
      <c r="C150" s="1">
        <v>12.236000000000001</v>
      </c>
      <c r="D150" s="1">
        <v>15.999000000000001</v>
      </c>
      <c r="E150" s="1">
        <v>17.383299999999998</v>
      </c>
      <c r="F150" s="1">
        <v>9.5333000000000006</v>
      </c>
      <c r="G150" s="1">
        <v>20.2133</v>
      </c>
      <c r="H150" s="1">
        <v>18.25</v>
      </c>
      <c r="I150" s="1">
        <v>25.206700000000001</v>
      </c>
      <c r="J150" s="1">
        <v>18.3323</v>
      </c>
      <c r="K150" s="1">
        <v>9.0030000000000001</v>
      </c>
      <c r="L150" s="1">
        <v>14.3833</v>
      </c>
      <c r="M150" s="1">
        <v>18.110299999999999</v>
      </c>
      <c r="N150" s="1">
        <v>10.216699999999999</v>
      </c>
    </row>
    <row r="151" spans="2:14" x14ac:dyDescent="0.3">
      <c r="B151" s="1">
        <v>19.183299999999999</v>
      </c>
      <c r="C151" s="1">
        <v>12.236000000000001</v>
      </c>
      <c r="D151" s="1">
        <v>15.999000000000001</v>
      </c>
      <c r="E151" s="1">
        <v>17.383299999999998</v>
      </c>
      <c r="F151" s="1">
        <v>9.5333000000000006</v>
      </c>
      <c r="G151" s="1">
        <v>20.2133</v>
      </c>
      <c r="H151" s="1">
        <v>18.25</v>
      </c>
      <c r="I151" s="1">
        <v>25.206700000000001</v>
      </c>
      <c r="J151" s="1">
        <v>18.3323</v>
      </c>
      <c r="K151" s="1">
        <v>9.0030000000000001</v>
      </c>
      <c r="L151" s="1">
        <v>14.3833</v>
      </c>
      <c r="M151" s="1">
        <v>17.277000000000001</v>
      </c>
      <c r="N151" s="1">
        <v>10.216699999999999</v>
      </c>
    </row>
    <row r="152" spans="2:14" x14ac:dyDescent="0.3">
      <c r="B152" s="1">
        <v>19.183299999999999</v>
      </c>
      <c r="C152" s="1">
        <v>12.236000000000001</v>
      </c>
      <c r="D152" s="1">
        <v>15.183299999999999</v>
      </c>
      <c r="E152" s="1">
        <v>17.216699999999999</v>
      </c>
      <c r="F152" s="1">
        <v>9.5333000000000006</v>
      </c>
      <c r="G152" s="1">
        <v>20.2133</v>
      </c>
      <c r="H152" s="1">
        <v>18.25</v>
      </c>
      <c r="I152" s="1">
        <v>25.206700000000001</v>
      </c>
      <c r="J152" s="1">
        <v>17.433299999999999</v>
      </c>
      <c r="K152" s="1">
        <v>9.0030000000000001</v>
      </c>
      <c r="L152" s="1">
        <v>14.3833</v>
      </c>
      <c r="M152" s="1">
        <v>17.277000000000001</v>
      </c>
      <c r="N152" s="1">
        <v>10.216699999999999</v>
      </c>
    </row>
    <row r="153" spans="2:14" x14ac:dyDescent="0.3">
      <c r="B153" s="1">
        <v>18.556699999999999</v>
      </c>
      <c r="C153" s="1">
        <v>12.236000000000001</v>
      </c>
      <c r="D153" s="1">
        <v>15.183299999999999</v>
      </c>
      <c r="E153" s="1">
        <v>17.216699999999999</v>
      </c>
      <c r="F153" s="1">
        <v>9.5333000000000006</v>
      </c>
      <c r="G153" s="1">
        <v>20.2133</v>
      </c>
      <c r="H153" s="1">
        <v>17.5167</v>
      </c>
      <c r="I153" s="1">
        <v>24.363299999999999</v>
      </c>
      <c r="J153" s="1">
        <v>17.433299999999999</v>
      </c>
      <c r="K153" s="1">
        <v>9.0030000000000001</v>
      </c>
      <c r="L153" s="1">
        <v>14.3833</v>
      </c>
      <c r="M153" s="1">
        <v>17.277000000000001</v>
      </c>
      <c r="N153" s="1">
        <v>10.033300000000001</v>
      </c>
    </row>
    <row r="154" spans="2:14" x14ac:dyDescent="0.3">
      <c r="B154" s="1">
        <v>18.556699999999999</v>
      </c>
      <c r="C154" s="1">
        <v>12.1693</v>
      </c>
      <c r="D154" s="1">
        <v>15</v>
      </c>
      <c r="E154" s="1">
        <v>17.216699999999999</v>
      </c>
      <c r="F154" s="1">
        <v>9.5333000000000006</v>
      </c>
      <c r="G154" s="1">
        <v>20.2133</v>
      </c>
      <c r="H154" s="1">
        <v>17.5167</v>
      </c>
      <c r="I154" s="1">
        <v>24.363299999999999</v>
      </c>
      <c r="J154" s="1">
        <v>17.433299999999999</v>
      </c>
      <c r="K154" s="1">
        <v>8.3332999999999995</v>
      </c>
      <c r="L154" s="1">
        <v>14.3833</v>
      </c>
      <c r="M154" s="1">
        <v>17.277000000000001</v>
      </c>
      <c r="N154" s="1">
        <v>10.033300000000001</v>
      </c>
    </row>
    <row r="155" spans="2:14" x14ac:dyDescent="0.3">
      <c r="B155" s="1">
        <v>18.556699999999999</v>
      </c>
      <c r="C155" s="1">
        <v>12.1693</v>
      </c>
      <c r="D155" s="1">
        <v>15</v>
      </c>
      <c r="E155" s="1">
        <v>17.216699999999999</v>
      </c>
      <c r="F155" s="1">
        <v>9.5333000000000006</v>
      </c>
      <c r="G155" s="1">
        <v>20.2133</v>
      </c>
      <c r="H155" s="1">
        <v>17.5167</v>
      </c>
      <c r="I155" s="1">
        <v>24.23</v>
      </c>
      <c r="J155" s="1">
        <v>17.433299999999999</v>
      </c>
      <c r="K155" s="1">
        <v>8.3332999999999995</v>
      </c>
      <c r="L155" s="1">
        <v>14.3833</v>
      </c>
      <c r="M155" s="1">
        <v>17.277000000000001</v>
      </c>
      <c r="N155" s="1">
        <v>10.033300000000001</v>
      </c>
    </row>
    <row r="156" spans="2:14" x14ac:dyDescent="0.3">
      <c r="B156" s="1">
        <v>18.556699999999999</v>
      </c>
      <c r="C156" s="1">
        <v>12.1693</v>
      </c>
      <c r="D156" s="1">
        <v>15</v>
      </c>
      <c r="E156" s="1">
        <v>17.216699999999999</v>
      </c>
      <c r="F156" s="1">
        <v>9.5333000000000006</v>
      </c>
      <c r="G156" s="1">
        <v>20.2133</v>
      </c>
      <c r="H156" s="1">
        <v>17.5167</v>
      </c>
      <c r="I156" s="1">
        <v>24.23</v>
      </c>
      <c r="J156" s="1">
        <v>17.433299999999999</v>
      </c>
      <c r="K156" s="1">
        <v>8.3332999999999995</v>
      </c>
      <c r="L156" s="1">
        <v>14.3833</v>
      </c>
      <c r="M156" s="1">
        <v>17.277000000000001</v>
      </c>
      <c r="N156" s="1">
        <v>10.033300000000001</v>
      </c>
    </row>
    <row r="157" spans="2:14" x14ac:dyDescent="0.3">
      <c r="B157" s="1">
        <v>18.556699999999999</v>
      </c>
      <c r="C157" s="1">
        <v>12.1693</v>
      </c>
      <c r="D157" s="1">
        <v>15</v>
      </c>
      <c r="E157" s="1">
        <v>17.216699999999999</v>
      </c>
      <c r="F157" s="1">
        <v>9.5333000000000006</v>
      </c>
      <c r="G157" s="1">
        <v>20.2133</v>
      </c>
      <c r="H157" s="1">
        <v>17.5167</v>
      </c>
      <c r="I157" s="1">
        <v>24.23</v>
      </c>
      <c r="J157" s="1">
        <v>17.433299999999999</v>
      </c>
      <c r="K157" s="1">
        <v>8.3332999999999995</v>
      </c>
      <c r="L157" s="1">
        <v>14.3833</v>
      </c>
      <c r="M157" s="1">
        <v>17.277000000000001</v>
      </c>
      <c r="N157" s="1">
        <v>9.2166999999999994</v>
      </c>
    </row>
    <row r="158" spans="2:14" x14ac:dyDescent="0.3">
      <c r="B158" s="1">
        <v>18.315300000000001</v>
      </c>
      <c r="C158" s="1">
        <v>11.224</v>
      </c>
      <c r="D158" s="1">
        <v>15</v>
      </c>
      <c r="E158" s="1">
        <v>17.216699999999999</v>
      </c>
      <c r="F158" s="1">
        <v>9.5333000000000006</v>
      </c>
      <c r="G158" s="1">
        <v>19.263300000000001</v>
      </c>
      <c r="H158" s="1">
        <v>17.5167</v>
      </c>
      <c r="I158" s="1">
        <v>24.23</v>
      </c>
      <c r="J158" s="1">
        <v>17.433299999999999</v>
      </c>
      <c r="K158" s="1">
        <v>8.0009999999999994</v>
      </c>
      <c r="L158" s="1">
        <v>14.3833</v>
      </c>
      <c r="M158" s="1">
        <v>17.277000000000001</v>
      </c>
      <c r="N158" s="1">
        <v>9.2166999999999994</v>
      </c>
    </row>
    <row r="159" spans="2:14" x14ac:dyDescent="0.3">
      <c r="B159" s="1">
        <v>18.315300000000001</v>
      </c>
      <c r="C159" s="1">
        <v>11.224</v>
      </c>
      <c r="D159" s="1">
        <v>15</v>
      </c>
      <c r="E159" s="1">
        <v>17.083300000000001</v>
      </c>
      <c r="F159" s="1">
        <v>9.5333000000000006</v>
      </c>
      <c r="G159" s="1">
        <v>19.2133</v>
      </c>
      <c r="H159" s="1">
        <v>17.5167</v>
      </c>
      <c r="I159" s="1">
        <v>24.23</v>
      </c>
      <c r="J159" s="1">
        <v>17.433299999999999</v>
      </c>
      <c r="K159" s="1">
        <v>8.0009999999999994</v>
      </c>
      <c r="L159" s="1">
        <v>14.3833</v>
      </c>
      <c r="M159" s="1">
        <v>17.160299999999999</v>
      </c>
      <c r="N159" s="1">
        <v>9.2166999999999994</v>
      </c>
    </row>
    <row r="160" spans="2:14" x14ac:dyDescent="0.3">
      <c r="B160" s="1">
        <v>18.315300000000001</v>
      </c>
      <c r="C160" s="1">
        <v>11.224</v>
      </c>
      <c r="D160" s="1">
        <v>14.183299999999999</v>
      </c>
      <c r="E160" s="1">
        <v>17.083300000000001</v>
      </c>
      <c r="F160" s="1">
        <v>9.5333000000000006</v>
      </c>
      <c r="G160" s="1">
        <v>19.2133</v>
      </c>
      <c r="H160" s="1">
        <v>17.5167</v>
      </c>
      <c r="I160" s="1">
        <v>24.23</v>
      </c>
      <c r="J160" s="1">
        <v>17.433299999999999</v>
      </c>
      <c r="K160" s="1">
        <v>8.0009999999999994</v>
      </c>
      <c r="L160" s="1">
        <v>14.283300000000001</v>
      </c>
      <c r="M160" s="1">
        <v>17.160299999999999</v>
      </c>
      <c r="N160" s="1">
        <v>9.0333000000000006</v>
      </c>
    </row>
    <row r="161" spans="2:14" x14ac:dyDescent="0.3">
      <c r="B161" s="1">
        <v>18.315300000000001</v>
      </c>
      <c r="C161" s="1">
        <v>11.224</v>
      </c>
      <c r="D161" s="1">
        <v>14.183299999999999</v>
      </c>
      <c r="E161" s="1">
        <v>16.383299999999998</v>
      </c>
      <c r="F161" s="1">
        <v>9.0932999999999993</v>
      </c>
      <c r="G161" s="1">
        <v>19.2133</v>
      </c>
      <c r="H161" s="1">
        <v>17.25</v>
      </c>
      <c r="I161" s="1">
        <v>24.206700000000001</v>
      </c>
      <c r="J161" s="1">
        <v>17.433299999999999</v>
      </c>
      <c r="K161" s="1">
        <v>8.0009999999999994</v>
      </c>
      <c r="L161" s="1">
        <v>13.3833</v>
      </c>
      <c r="M161" s="1">
        <v>17.160299999999999</v>
      </c>
      <c r="N161" s="1">
        <v>9.0333000000000006</v>
      </c>
    </row>
    <row r="162" spans="2:14" x14ac:dyDescent="0.3">
      <c r="B162" s="1">
        <v>18.315300000000001</v>
      </c>
      <c r="C162" s="1">
        <v>11.224</v>
      </c>
      <c r="D162" s="1">
        <v>14.183299999999999</v>
      </c>
      <c r="E162" s="1">
        <v>16.383299999999998</v>
      </c>
      <c r="F162" s="1">
        <v>9.0932999999999993</v>
      </c>
      <c r="G162" s="1">
        <v>19.2133</v>
      </c>
      <c r="H162" s="1">
        <v>17.25</v>
      </c>
      <c r="I162" s="1">
        <v>23.353300000000001</v>
      </c>
      <c r="J162" s="1">
        <v>17.433299999999999</v>
      </c>
      <c r="K162" s="1">
        <v>8.0009999999999994</v>
      </c>
      <c r="L162" s="1">
        <v>13.3833</v>
      </c>
      <c r="M162" s="1">
        <v>17.160299999999999</v>
      </c>
      <c r="N162" s="1">
        <v>8.2166999999999994</v>
      </c>
    </row>
    <row r="163" spans="2:14" x14ac:dyDescent="0.3">
      <c r="B163" s="1">
        <v>18.173300000000001</v>
      </c>
      <c r="C163" s="1">
        <v>11.224</v>
      </c>
      <c r="D163" s="1">
        <v>14.183299999999999</v>
      </c>
      <c r="E163" s="1">
        <v>16.383299999999998</v>
      </c>
      <c r="F163" s="1">
        <v>9.0932999999999993</v>
      </c>
      <c r="G163" s="1">
        <v>19.2133</v>
      </c>
      <c r="H163" s="1">
        <v>17.25</v>
      </c>
      <c r="I163" s="1">
        <v>23.353300000000001</v>
      </c>
      <c r="J163" s="1">
        <v>17.327300000000001</v>
      </c>
      <c r="K163" s="1">
        <v>8.0009999999999994</v>
      </c>
      <c r="L163" s="1">
        <v>13.3833</v>
      </c>
      <c r="M163" s="1">
        <v>17.160299999999999</v>
      </c>
      <c r="N163" s="1">
        <v>8.2166999999999994</v>
      </c>
    </row>
    <row r="164" spans="2:14" x14ac:dyDescent="0.3">
      <c r="B164" s="1">
        <v>18.173300000000001</v>
      </c>
      <c r="C164" s="1">
        <v>11.224</v>
      </c>
      <c r="D164" s="1">
        <v>14.183299999999999</v>
      </c>
      <c r="E164" s="1">
        <v>16.383299999999998</v>
      </c>
      <c r="F164" s="1">
        <v>9.0932999999999993</v>
      </c>
      <c r="G164" s="1">
        <v>19.2133</v>
      </c>
      <c r="H164" s="1">
        <v>17.25</v>
      </c>
      <c r="I164" s="1">
        <v>23.23</v>
      </c>
      <c r="J164" s="1">
        <v>17.327300000000001</v>
      </c>
      <c r="K164" s="1">
        <v>7</v>
      </c>
      <c r="L164" s="1">
        <v>13.3833</v>
      </c>
      <c r="M164" s="1">
        <v>17.107299999999999</v>
      </c>
      <c r="N164" s="1">
        <v>8.2166999999999994</v>
      </c>
    </row>
    <row r="165" spans="2:14" x14ac:dyDescent="0.3">
      <c r="B165" s="1">
        <v>18.173300000000001</v>
      </c>
      <c r="C165" s="1">
        <v>11.157299999999999</v>
      </c>
      <c r="D165" s="1">
        <v>14.183299999999999</v>
      </c>
      <c r="E165" s="1">
        <v>16.383299999999998</v>
      </c>
      <c r="F165" s="1">
        <v>8.0883000000000003</v>
      </c>
      <c r="G165" s="1">
        <v>19.2133</v>
      </c>
      <c r="H165" s="1">
        <v>17.25</v>
      </c>
      <c r="I165" s="1">
        <v>23.23</v>
      </c>
      <c r="J165" s="1">
        <v>17.327300000000001</v>
      </c>
      <c r="K165" s="1">
        <v>7</v>
      </c>
      <c r="L165" s="1">
        <v>13.3833</v>
      </c>
      <c r="M165" s="1">
        <v>17.107299999999999</v>
      </c>
      <c r="N165" s="1">
        <v>8.2166999999999994</v>
      </c>
    </row>
    <row r="166" spans="2:14" x14ac:dyDescent="0.3">
      <c r="B166" s="1">
        <v>18.173300000000001</v>
      </c>
      <c r="C166" s="1">
        <v>11.157299999999999</v>
      </c>
      <c r="D166" s="1">
        <v>14</v>
      </c>
      <c r="E166" s="1">
        <v>16.383299999999998</v>
      </c>
      <c r="F166" s="1">
        <v>8.0883000000000003</v>
      </c>
      <c r="G166" s="1">
        <v>19.2133</v>
      </c>
      <c r="H166" s="1">
        <v>17.25</v>
      </c>
      <c r="I166" s="1">
        <v>23.23</v>
      </c>
      <c r="J166" s="1">
        <v>17.327300000000001</v>
      </c>
      <c r="K166" s="1">
        <v>7</v>
      </c>
      <c r="L166" s="1">
        <v>13.3833</v>
      </c>
      <c r="M166" s="1">
        <v>17.107299999999999</v>
      </c>
      <c r="N166" s="1">
        <v>8.2166999999999994</v>
      </c>
    </row>
    <row r="167" spans="2:14" x14ac:dyDescent="0.3">
      <c r="B167" s="1">
        <v>18.173300000000001</v>
      </c>
      <c r="C167" s="1">
        <v>11.157299999999999</v>
      </c>
      <c r="D167" s="1">
        <v>14</v>
      </c>
      <c r="E167" s="1">
        <v>16.216699999999999</v>
      </c>
      <c r="F167" s="1">
        <v>8.0883000000000003</v>
      </c>
      <c r="G167" s="1">
        <v>19.2133</v>
      </c>
      <c r="H167" s="1">
        <v>17.25</v>
      </c>
      <c r="I167" s="1">
        <v>23.23</v>
      </c>
      <c r="J167" s="1">
        <v>16.432300000000001</v>
      </c>
      <c r="K167" s="1">
        <v>7</v>
      </c>
      <c r="L167" s="1">
        <v>13.3833</v>
      </c>
      <c r="M167" s="1">
        <v>17.107299999999999</v>
      </c>
      <c r="N167" s="1">
        <v>8.2166999999999994</v>
      </c>
    </row>
    <row r="168" spans="2:14" x14ac:dyDescent="0.3">
      <c r="B168" s="1">
        <v>18.173300000000001</v>
      </c>
      <c r="C168" s="1">
        <v>11.157299999999999</v>
      </c>
      <c r="D168" s="1">
        <v>14</v>
      </c>
      <c r="E168" s="1">
        <v>16.216699999999999</v>
      </c>
      <c r="F168" s="1">
        <v>7.0833000000000004</v>
      </c>
      <c r="G168" s="1">
        <v>19.2133</v>
      </c>
      <c r="H168" s="1">
        <v>17.25</v>
      </c>
      <c r="I168" s="1">
        <v>23.23</v>
      </c>
      <c r="J168" s="1">
        <v>16.432300000000001</v>
      </c>
      <c r="K168" s="1">
        <v>7</v>
      </c>
      <c r="L168" s="1">
        <v>13.3833</v>
      </c>
      <c r="M168" s="1">
        <v>16.274000000000001</v>
      </c>
      <c r="N168" s="1">
        <v>8.2166999999999994</v>
      </c>
    </row>
    <row r="169" spans="2:14" x14ac:dyDescent="0.3">
      <c r="B169" s="1">
        <v>17.5487</v>
      </c>
      <c r="C169" s="1">
        <v>11.157299999999999</v>
      </c>
      <c r="D169" s="1">
        <v>14</v>
      </c>
      <c r="E169" s="1">
        <v>16.216699999999999</v>
      </c>
      <c r="F169" s="1">
        <v>7.0833000000000004</v>
      </c>
      <c r="G169" s="1">
        <v>19.2133</v>
      </c>
      <c r="H169" s="1">
        <v>17.25</v>
      </c>
      <c r="I169" s="1">
        <v>23.23</v>
      </c>
      <c r="J169" s="1">
        <v>16.432300000000001</v>
      </c>
      <c r="K169" s="1">
        <v>7</v>
      </c>
      <c r="L169" s="1">
        <v>13.3833</v>
      </c>
      <c r="M169" s="1">
        <v>16.274000000000001</v>
      </c>
      <c r="N169" s="1">
        <v>7.2167000000000003</v>
      </c>
    </row>
    <row r="170" spans="2:14" x14ac:dyDescent="0.3">
      <c r="B170" s="1">
        <v>17.5487</v>
      </c>
      <c r="C170" s="1">
        <v>10.212</v>
      </c>
      <c r="D170" s="1">
        <v>14</v>
      </c>
      <c r="E170" s="1">
        <v>16.216699999999999</v>
      </c>
      <c r="F170" s="1">
        <v>7.0833000000000004</v>
      </c>
      <c r="G170" s="1">
        <v>19.2133</v>
      </c>
      <c r="H170" s="1">
        <v>16.5167</v>
      </c>
      <c r="I170" s="1">
        <v>23.23</v>
      </c>
      <c r="J170" s="1">
        <v>16.432300000000001</v>
      </c>
      <c r="K170" s="1">
        <v>7</v>
      </c>
      <c r="L170" s="1">
        <v>13.3833</v>
      </c>
      <c r="M170" s="1">
        <v>16.274000000000001</v>
      </c>
      <c r="N170" s="1">
        <v>7.2167000000000003</v>
      </c>
    </row>
    <row r="171" spans="2:14" x14ac:dyDescent="0.3">
      <c r="B171" s="1">
        <v>17.5487</v>
      </c>
      <c r="C171" s="1">
        <v>10.212</v>
      </c>
      <c r="D171" s="1">
        <v>14</v>
      </c>
      <c r="E171" s="1">
        <v>16.216699999999999</v>
      </c>
      <c r="F171" s="1">
        <v>7.0833000000000004</v>
      </c>
      <c r="G171" s="1">
        <v>19.2133</v>
      </c>
      <c r="H171" s="1">
        <v>16.5167</v>
      </c>
      <c r="I171" s="1">
        <v>23.23</v>
      </c>
      <c r="J171" s="1">
        <v>16.432300000000001</v>
      </c>
      <c r="K171" s="1">
        <v>7</v>
      </c>
      <c r="L171" s="1">
        <v>13.3833</v>
      </c>
      <c r="M171" s="1">
        <v>16.274000000000001</v>
      </c>
      <c r="N171" s="1">
        <v>7.2167000000000003</v>
      </c>
    </row>
    <row r="172" spans="2:14" x14ac:dyDescent="0.3">
      <c r="B172" s="1">
        <v>17.5487</v>
      </c>
      <c r="C172" s="1">
        <v>10.212</v>
      </c>
      <c r="D172" s="1">
        <v>13.183299999999999</v>
      </c>
      <c r="E172" s="1">
        <v>16.083300000000001</v>
      </c>
      <c r="F172" s="1">
        <v>7.0833000000000004</v>
      </c>
      <c r="G172" s="1">
        <v>19.2133</v>
      </c>
      <c r="H172" s="1">
        <v>16.5167</v>
      </c>
      <c r="I172" s="1">
        <v>23.23</v>
      </c>
      <c r="J172" s="1">
        <v>16.432300000000001</v>
      </c>
      <c r="K172" s="1">
        <v>7</v>
      </c>
      <c r="L172" s="1">
        <v>13.283300000000001</v>
      </c>
      <c r="M172" s="1">
        <v>16.274000000000001</v>
      </c>
      <c r="N172" s="1">
        <v>7.2167000000000003</v>
      </c>
    </row>
    <row r="173" spans="2:14" x14ac:dyDescent="0.3">
      <c r="B173" s="1">
        <v>17.5487</v>
      </c>
      <c r="C173" s="1">
        <v>10.212</v>
      </c>
      <c r="D173" s="1">
        <v>13.183299999999999</v>
      </c>
      <c r="E173" s="1">
        <v>16.083300000000001</v>
      </c>
      <c r="F173" s="1">
        <v>7.0833000000000004</v>
      </c>
      <c r="G173" s="1">
        <v>19.2133</v>
      </c>
      <c r="H173" s="1">
        <v>16.5167</v>
      </c>
      <c r="I173" s="1">
        <v>23.23</v>
      </c>
      <c r="J173" s="1">
        <v>16.432300000000001</v>
      </c>
      <c r="K173" s="1">
        <v>7</v>
      </c>
      <c r="L173" s="1">
        <v>13.283300000000001</v>
      </c>
      <c r="M173" s="1">
        <v>16.274000000000001</v>
      </c>
      <c r="N173" s="1">
        <v>7.2167000000000003</v>
      </c>
    </row>
    <row r="174" spans="2:14" x14ac:dyDescent="0.3">
      <c r="B174" s="1">
        <v>17.5487</v>
      </c>
      <c r="C174" s="1">
        <v>10.212</v>
      </c>
      <c r="D174" s="1">
        <v>13.183299999999999</v>
      </c>
      <c r="E174" s="1">
        <v>15.3833</v>
      </c>
      <c r="F174" s="1">
        <v>7.0833000000000004</v>
      </c>
      <c r="G174" s="1">
        <v>19.2133</v>
      </c>
      <c r="H174" s="1">
        <v>16.5167</v>
      </c>
      <c r="I174" s="1">
        <v>23.23</v>
      </c>
      <c r="J174" s="1">
        <v>16.432300000000001</v>
      </c>
      <c r="K174" s="1">
        <v>7</v>
      </c>
      <c r="L174" s="1">
        <v>13.283300000000001</v>
      </c>
      <c r="M174" s="1">
        <v>16.274000000000001</v>
      </c>
      <c r="N174" s="1">
        <v>7.2167000000000003</v>
      </c>
    </row>
    <row r="175" spans="2:14" x14ac:dyDescent="0.3">
      <c r="B175" s="1">
        <v>17.5487</v>
      </c>
      <c r="C175" s="1">
        <v>10.212</v>
      </c>
      <c r="D175" s="1">
        <v>13.183299999999999</v>
      </c>
      <c r="E175" s="1">
        <v>15.3833</v>
      </c>
      <c r="F175" s="1">
        <v>7.0833000000000004</v>
      </c>
      <c r="G175" s="1">
        <v>19.2133</v>
      </c>
      <c r="H175" s="1">
        <v>16.25</v>
      </c>
      <c r="I175" s="1">
        <v>23.23</v>
      </c>
      <c r="J175" s="1">
        <v>16.432300000000001</v>
      </c>
      <c r="K175" s="1">
        <v>7</v>
      </c>
      <c r="L175" s="1">
        <v>13.283300000000001</v>
      </c>
      <c r="M175" s="1">
        <v>16.274000000000001</v>
      </c>
      <c r="N175" s="1">
        <v>7.2167000000000003</v>
      </c>
    </row>
    <row r="176" spans="2:14" x14ac:dyDescent="0.3">
      <c r="B176" s="1">
        <v>17.5487</v>
      </c>
      <c r="C176" s="1">
        <v>10.212</v>
      </c>
      <c r="D176" s="1">
        <v>13.183299999999999</v>
      </c>
      <c r="E176" s="1">
        <v>15.3833</v>
      </c>
      <c r="G176" s="1">
        <v>19.2133</v>
      </c>
      <c r="H176" s="1">
        <v>16.25</v>
      </c>
      <c r="I176" s="1">
        <v>23.23</v>
      </c>
      <c r="J176" s="1">
        <v>16.432300000000001</v>
      </c>
      <c r="K176" s="1">
        <v>7</v>
      </c>
      <c r="L176" s="1">
        <v>13.283300000000001</v>
      </c>
      <c r="M176" s="1">
        <v>16.274000000000001</v>
      </c>
    </row>
    <row r="177" spans="2:13" x14ac:dyDescent="0.3">
      <c r="B177" s="1">
        <v>17.5487</v>
      </c>
      <c r="C177" s="1">
        <v>10.212</v>
      </c>
      <c r="D177" s="1">
        <v>13.183299999999999</v>
      </c>
      <c r="E177" s="1">
        <v>15.3833</v>
      </c>
      <c r="G177" s="1">
        <v>18.257300000000001</v>
      </c>
      <c r="H177" s="1">
        <v>16.25</v>
      </c>
      <c r="I177" s="1">
        <v>23.1967</v>
      </c>
      <c r="J177" s="1">
        <v>16.432300000000001</v>
      </c>
      <c r="K177" s="1">
        <v>7</v>
      </c>
      <c r="L177" s="1">
        <v>12.3833</v>
      </c>
      <c r="M177" s="1">
        <v>16.274000000000001</v>
      </c>
    </row>
    <row r="178" spans="2:13" x14ac:dyDescent="0.3">
      <c r="B178" s="1">
        <v>17.5487</v>
      </c>
      <c r="C178" s="1">
        <v>10.212</v>
      </c>
      <c r="D178" s="1">
        <v>13.183299999999999</v>
      </c>
      <c r="E178" s="1">
        <v>15.3833</v>
      </c>
      <c r="G178" s="1">
        <v>18.2133</v>
      </c>
      <c r="H178" s="1">
        <v>16.25</v>
      </c>
      <c r="I178" s="1">
        <v>23.1967</v>
      </c>
      <c r="J178" s="1">
        <v>16.432300000000001</v>
      </c>
      <c r="K178" s="1">
        <v>7</v>
      </c>
      <c r="L178" s="1">
        <v>12.3833</v>
      </c>
      <c r="M178" s="1">
        <v>16.157299999999999</v>
      </c>
    </row>
    <row r="179" spans="2:13" x14ac:dyDescent="0.3">
      <c r="B179" s="1">
        <v>17.5487</v>
      </c>
      <c r="C179" s="1">
        <v>10.212</v>
      </c>
      <c r="D179" s="1">
        <v>13.183299999999999</v>
      </c>
      <c r="E179" s="1">
        <v>15.216699999999999</v>
      </c>
      <c r="G179" s="1">
        <v>18.2133</v>
      </c>
      <c r="H179" s="1">
        <v>16.25</v>
      </c>
      <c r="I179" s="1">
        <v>22.353300000000001</v>
      </c>
      <c r="J179" s="1">
        <v>16.432300000000001</v>
      </c>
      <c r="K179" s="1">
        <v>7</v>
      </c>
      <c r="L179" s="1">
        <v>12.3833</v>
      </c>
      <c r="M179" s="1">
        <v>16.104299999999999</v>
      </c>
    </row>
    <row r="180" spans="2:13" x14ac:dyDescent="0.3">
      <c r="B180" s="1">
        <v>17.3063</v>
      </c>
      <c r="C180" s="1">
        <v>10.212</v>
      </c>
      <c r="D180" s="1">
        <v>13</v>
      </c>
      <c r="E180" s="1">
        <v>15.216699999999999</v>
      </c>
      <c r="G180" s="1">
        <v>18.2133</v>
      </c>
      <c r="H180" s="1">
        <v>16.25</v>
      </c>
      <c r="I180" s="1">
        <v>22.353300000000001</v>
      </c>
      <c r="J180" s="1">
        <v>16.432300000000001</v>
      </c>
      <c r="K180" s="1">
        <v>7</v>
      </c>
      <c r="L180" s="1">
        <v>12.283300000000001</v>
      </c>
      <c r="M180" s="1">
        <v>16.104299999999999</v>
      </c>
    </row>
    <row r="181" spans="2:13" x14ac:dyDescent="0.3">
      <c r="B181" s="1">
        <v>17.3063</v>
      </c>
      <c r="C181" s="1">
        <v>10.212</v>
      </c>
      <c r="D181" s="1">
        <v>13</v>
      </c>
      <c r="E181" s="1">
        <v>15.216699999999999</v>
      </c>
      <c r="G181" s="1">
        <v>18.2133</v>
      </c>
      <c r="H181" s="1">
        <v>15.5167</v>
      </c>
      <c r="I181" s="1">
        <v>22.353300000000001</v>
      </c>
      <c r="J181" s="1">
        <v>16.432300000000001</v>
      </c>
      <c r="L181" s="1">
        <v>12.283300000000001</v>
      </c>
      <c r="M181" s="1">
        <v>16.104299999999999</v>
      </c>
    </row>
    <row r="182" spans="2:13" x14ac:dyDescent="0.3">
      <c r="B182" s="1">
        <v>17.3063</v>
      </c>
      <c r="C182" s="1">
        <v>10.212</v>
      </c>
      <c r="D182" s="1">
        <v>13</v>
      </c>
      <c r="E182" s="1">
        <v>15.216699999999999</v>
      </c>
      <c r="G182" s="1">
        <v>18.2133</v>
      </c>
      <c r="H182" s="1">
        <v>15.5167</v>
      </c>
      <c r="I182" s="1">
        <v>22.353300000000001</v>
      </c>
      <c r="J182" s="1">
        <v>16.432300000000001</v>
      </c>
      <c r="L182" s="1">
        <v>11.3833</v>
      </c>
      <c r="M182" s="1">
        <v>15.271000000000001</v>
      </c>
    </row>
    <row r="183" spans="2:13" x14ac:dyDescent="0.3">
      <c r="B183" s="1">
        <v>17.3063</v>
      </c>
      <c r="C183" s="1">
        <v>10.145300000000001</v>
      </c>
      <c r="D183" s="1">
        <v>13</v>
      </c>
      <c r="E183" s="1">
        <v>15.216699999999999</v>
      </c>
      <c r="G183" s="1">
        <v>18.2133</v>
      </c>
      <c r="H183" s="1">
        <v>15.5167</v>
      </c>
      <c r="I183" s="1">
        <v>22.22</v>
      </c>
      <c r="J183" s="1">
        <v>16.432300000000001</v>
      </c>
      <c r="L183" s="1">
        <v>11.3833</v>
      </c>
      <c r="M183" s="1">
        <v>15.271000000000001</v>
      </c>
    </row>
    <row r="184" spans="2:13" x14ac:dyDescent="0.3">
      <c r="B184" s="1">
        <v>17.3063</v>
      </c>
      <c r="C184" s="1">
        <v>10.145300000000001</v>
      </c>
      <c r="D184" s="1">
        <v>13</v>
      </c>
      <c r="E184" s="1">
        <v>15.216699999999999</v>
      </c>
      <c r="G184" s="1">
        <v>18.2133</v>
      </c>
      <c r="H184" s="1">
        <v>15.5167</v>
      </c>
      <c r="I184" s="1">
        <v>22.1967</v>
      </c>
      <c r="J184" s="1">
        <v>16.432300000000001</v>
      </c>
      <c r="L184" s="1">
        <v>11.3833</v>
      </c>
      <c r="M184" s="1">
        <v>15.271000000000001</v>
      </c>
    </row>
    <row r="185" spans="2:13" x14ac:dyDescent="0.3">
      <c r="B185" s="1">
        <v>17.3063</v>
      </c>
      <c r="C185" s="1">
        <v>10.145300000000001</v>
      </c>
      <c r="D185" s="1">
        <v>12.183299999999999</v>
      </c>
      <c r="E185" s="1">
        <v>15.216699999999999</v>
      </c>
      <c r="G185" s="1">
        <v>18.2133</v>
      </c>
      <c r="H185" s="1">
        <v>15.5167</v>
      </c>
      <c r="I185" s="1">
        <v>21.343299999999999</v>
      </c>
      <c r="J185" s="1">
        <v>16.432300000000001</v>
      </c>
      <c r="L185" s="1">
        <v>11.3833</v>
      </c>
      <c r="M185" s="1">
        <v>15.271000000000001</v>
      </c>
    </row>
    <row r="186" spans="2:13" x14ac:dyDescent="0.3">
      <c r="B186" s="1">
        <v>17.3063</v>
      </c>
      <c r="C186" s="1">
        <v>10.145300000000001</v>
      </c>
      <c r="D186" s="1">
        <v>12.183299999999999</v>
      </c>
      <c r="E186" s="1">
        <v>15.216699999999999</v>
      </c>
      <c r="G186" s="1">
        <v>18.2133</v>
      </c>
      <c r="H186" s="1">
        <v>15.5167</v>
      </c>
      <c r="I186" s="1">
        <v>21.343299999999999</v>
      </c>
      <c r="J186" s="1">
        <v>16.432300000000001</v>
      </c>
      <c r="L186" s="1">
        <v>11.3833</v>
      </c>
      <c r="M186" s="1">
        <v>15.271000000000001</v>
      </c>
    </row>
    <row r="187" spans="2:13" x14ac:dyDescent="0.3">
      <c r="B187" s="1">
        <v>17.3063</v>
      </c>
      <c r="C187" s="1">
        <v>10.145300000000001</v>
      </c>
      <c r="D187" s="1">
        <v>12.183299999999999</v>
      </c>
      <c r="E187" s="1">
        <v>15.216699999999999</v>
      </c>
      <c r="G187" s="1">
        <v>18.2133</v>
      </c>
      <c r="H187" s="1">
        <v>15.5167</v>
      </c>
      <c r="I187" s="1">
        <v>21.22</v>
      </c>
      <c r="J187" s="1">
        <v>16.432300000000001</v>
      </c>
      <c r="L187" s="1">
        <v>11.3833</v>
      </c>
      <c r="M187" s="1">
        <v>15.271000000000001</v>
      </c>
    </row>
    <row r="188" spans="2:13" x14ac:dyDescent="0.3">
      <c r="B188" s="1">
        <v>17.3063</v>
      </c>
      <c r="C188" s="1">
        <v>10.145300000000001</v>
      </c>
      <c r="D188" s="1">
        <v>12</v>
      </c>
      <c r="E188" s="1">
        <v>15.216699999999999</v>
      </c>
      <c r="G188" s="1">
        <v>18.2133</v>
      </c>
      <c r="H188" s="1">
        <v>15.5167</v>
      </c>
      <c r="I188" s="1">
        <v>21.22</v>
      </c>
      <c r="J188" s="1">
        <v>16.432300000000001</v>
      </c>
      <c r="L188" s="1">
        <v>11.3833</v>
      </c>
      <c r="M188" s="1">
        <v>15.271000000000001</v>
      </c>
    </row>
    <row r="189" spans="2:13" x14ac:dyDescent="0.3">
      <c r="B189" s="1">
        <v>17.165299999999998</v>
      </c>
      <c r="C189" s="1">
        <v>9.1999999999999993</v>
      </c>
      <c r="D189" s="1">
        <v>12</v>
      </c>
      <c r="E189" s="1">
        <v>15.083299999999999</v>
      </c>
      <c r="G189" s="1">
        <v>18.2133</v>
      </c>
      <c r="H189" s="1">
        <v>15.25</v>
      </c>
      <c r="I189" s="1">
        <v>21.22</v>
      </c>
      <c r="J189" s="1">
        <v>16.432300000000001</v>
      </c>
      <c r="L189" s="1">
        <v>11.3833</v>
      </c>
      <c r="M189" s="1">
        <v>15.271000000000001</v>
      </c>
    </row>
    <row r="190" spans="2:13" x14ac:dyDescent="0.3">
      <c r="B190" s="1">
        <v>17.165299999999998</v>
      </c>
      <c r="C190" s="1">
        <v>9.1999999999999993</v>
      </c>
      <c r="D190" s="1">
        <v>11.183199999999999</v>
      </c>
      <c r="E190" s="1">
        <v>15.083299999999999</v>
      </c>
      <c r="G190" s="1">
        <v>18.2133</v>
      </c>
      <c r="H190" s="1">
        <v>15.25</v>
      </c>
      <c r="I190" s="1">
        <v>21.22</v>
      </c>
      <c r="J190" s="1">
        <v>16.321300000000001</v>
      </c>
      <c r="L190" s="1">
        <v>11.283300000000001</v>
      </c>
      <c r="M190" s="1">
        <v>15.271000000000001</v>
      </c>
    </row>
    <row r="191" spans="2:13" x14ac:dyDescent="0.3">
      <c r="B191" s="1">
        <v>17.165299999999998</v>
      </c>
      <c r="C191" s="1">
        <v>9.1999999999999993</v>
      </c>
      <c r="D191" s="1">
        <v>11.183199999999999</v>
      </c>
      <c r="E191" s="1">
        <v>15.083299999999999</v>
      </c>
      <c r="G191" s="1">
        <v>18.2133</v>
      </c>
      <c r="H191" s="1">
        <v>15.25</v>
      </c>
      <c r="I191" s="1">
        <v>21.22</v>
      </c>
      <c r="J191" s="1">
        <v>16.321300000000001</v>
      </c>
      <c r="L191" s="1">
        <v>11.283300000000001</v>
      </c>
      <c r="M191" s="1">
        <v>15.154299999999999</v>
      </c>
    </row>
    <row r="192" spans="2:13" x14ac:dyDescent="0.3">
      <c r="B192" s="1">
        <v>17.165299999999998</v>
      </c>
      <c r="C192" s="1">
        <v>9.1999999999999993</v>
      </c>
      <c r="D192" s="1">
        <v>11</v>
      </c>
      <c r="E192" s="1">
        <v>15.083299999999999</v>
      </c>
      <c r="G192" s="1">
        <v>18.2133</v>
      </c>
      <c r="H192" s="1">
        <v>15.25</v>
      </c>
      <c r="I192" s="1">
        <v>21.22</v>
      </c>
      <c r="J192" s="1">
        <v>16.321300000000001</v>
      </c>
      <c r="L192" s="1">
        <v>11.283300000000001</v>
      </c>
      <c r="M192" s="1">
        <v>15.154299999999999</v>
      </c>
    </row>
    <row r="193" spans="2:13" x14ac:dyDescent="0.3">
      <c r="B193" s="1">
        <v>16.5397</v>
      </c>
      <c r="C193" s="1">
        <v>9.1999999999999993</v>
      </c>
      <c r="D193" s="1">
        <v>11</v>
      </c>
      <c r="E193" s="1">
        <v>15.083299999999999</v>
      </c>
      <c r="G193" s="1">
        <v>18.2133</v>
      </c>
      <c r="H193" s="1">
        <v>15.25</v>
      </c>
      <c r="I193" s="1">
        <v>21.22</v>
      </c>
      <c r="J193" s="1">
        <v>16.321300000000001</v>
      </c>
      <c r="L193" s="1">
        <v>11.283300000000001</v>
      </c>
      <c r="M193" s="1">
        <v>15.154299999999999</v>
      </c>
    </row>
    <row r="194" spans="2:13" x14ac:dyDescent="0.3">
      <c r="B194" s="1">
        <v>16.5397</v>
      </c>
      <c r="C194" s="1">
        <v>9.1999999999999993</v>
      </c>
      <c r="D194" s="1">
        <v>11</v>
      </c>
      <c r="E194" s="1">
        <v>14.3833</v>
      </c>
      <c r="G194" s="1">
        <v>18.2133</v>
      </c>
      <c r="H194" s="1">
        <v>15.25</v>
      </c>
      <c r="I194" s="1">
        <v>21.186699999999998</v>
      </c>
      <c r="J194" s="1">
        <v>15.427300000000001</v>
      </c>
      <c r="L194" s="1">
        <v>10.3832</v>
      </c>
      <c r="M194" s="1">
        <v>15.154299999999999</v>
      </c>
    </row>
    <row r="195" spans="2:13" x14ac:dyDescent="0.3">
      <c r="B195" s="1">
        <v>16.5397</v>
      </c>
      <c r="C195" s="1">
        <v>9.1999999999999993</v>
      </c>
      <c r="D195" s="1">
        <v>11</v>
      </c>
      <c r="E195" s="1">
        <v>14.3833</v>
      </c>
      <c r="G195" s="1">
        <v>18.2133</v>
      </c>
      <c r="H195" s="1">
        <v>15.25</v>
      </c>
      <c r="I195" s="1">
        <v>21.186699999999998</v>
      </c>
      <c r="J195" s="1">
        <v>15.427300000000001</v>
      </c>
      <c r="L195" s="1">
        <v>10.3832</v>
      </c>
      <c r="M195" s="1">
        <v>15.154299999999999</v>
      </c>
    </row>
    <row r="196" spans="2:13" x14ac:dyDescent="0.3">
      <c r="B196" s="1">
        <v>16.5397</v>
      </c>
      <c r="C196" s="1">
        <v>9.1999999999999993</v>
      </c>
      <c r="D196" s="1">
        <v>11</v>
      </c>
      <c r="E196" s="1">
        <v>14.3833</v>
      </c>
      <c r="G196" s="1">
        <v>17.254300000000001</v>
      </c>
      <c r="H196" s="1">
        <v>15.25</v>
      </c>
      <c r="I196" s="1">
        <v>21.186699999999998</v>
      </c>
      <c r="J196" s="1">
        <v>15.427300000000001</v>
      </c>
      <c r="L196" s="1">
        <v>10.283200000000001</v>
      </c>
      <c r="M196" s="1">
        <v>15.154299999999999</v>
      </c>
    </row>
    <row r="197" spans="2:13" x14ac:dyDescent="0.3">
      <c r="B197" s="1">
        <v>16.5397</v>
      </c>
      <c r="C197" s="1">
        <v>9.1999999999999993</v>
      </c>
      <c r="D197" s="1">
        <v>10.183299999999999</v>
      </c>
      <c r="E197" s="1">
        <v>14.3833</v>
      </c>
      <c r="G197" s="1">
        <v>17.254300000000001</v>
      </c>
      <c r="H197" s="1">
        <v>15.25</v>
      </c>
      <c r="I197" s="1">
        <v>21.186699999999998</v>
      </c>
      <c r="J197" s="1">
        <v>15.427300000000001</v>
      </c>
      <c r="L197" s="1">
        <v>10.283200000000001</v>
      </c>
      <c r="M197" s="1">
        <v>15.154299999999999</v>
      </c>
    </row>
    <row r="198" spans="2:13" x14ac:dyDescent="0.3">
      <c r="B198" s="1">
        <v>16.5397</v>
      </c>
      <c r="C198" s="1">
        <v>9.1999999999999993</v>
      </c>
      <c r="D198" s="1">
        <v>10.183299999999999</v>
      </c>
      <c r="E198" s="1">
        <v>14.3833</v>
      </c>
      <c r="G198" s="1">
        <v>17.254300000000001</v>
      </c>
      <c r="H198" s="1">
        <v>15.25</v>
      </c>
      <c r="I198" s="1">
        <v>21.186699999999998</v>
      </c>
      <c r="J198" s="1">
        <v>15.427300000000001</v>
      </c>
      <c r="L198" s="1">
        <v>10.283200000000001</v>
      </c>
      <c r="M198" s="1">
        <v>15.154299999999999</v>
      </c>
    </row>
    <row r="199" spans="2:13" x14ac:dyDescent="0.3">
      <c r="B199" s="1">
        <v>16.5397</v>
      </c>
      <c r="C199" s="1">
        <v>9.1999999999999993</v>
      </c>
      <c r="D199" s="1">
        <v>10.183299999999999</v>
      </c>
      <c r="E199" s="1">
        <v>14.3833</v>
      </c>
      <c r="G199" s="1">
        <v>17.254300000000001</v>
      </c>
      <c r="H199" s="1">
        <v>15.25</v>
      </c>
      <c r="I199" s="1">
        <v>20.343299999999999</v>
      </c>
      <c r="J199" s="1">
        <v>15.427300000000001</v>
      </c>
      <c r="L199" s="1">
        <v>9.3833000000000002</v>
      </c>
      <c r="M199" s="1">
        <v>15.154299999999999</v>
      </c>
    </row>
    <row r="200" spans="2:13" x14ac:dyDescent="0.3">
      <c r="B200" s="1">
        <v>16.5397</v>
      </c>
      <c r="C200" s="1">
        <v>9.1999999999999993</v>
      </c>
      <c r="D200" s="1">
        <v>10.183299999999999</v>
      </c>
      <c r="E200" s="1">
        <v>14.3833</v>
      </c>
      <c r="G200" s="1">
        <v>17.254300000000001</v>
      </c>
      <c r="H200" s="1">
        <v>15.25</v>
      </c>
      <c r="I200" s="1">
        <v>20.343299999999999</v>
      </c>
      <c r="J200" s="1">
        <v>15.427300000000001</v>
      </c>
      <c r="L200" s="1">
        <v>9.3833000000000002</v>
      </c>
      <c r="M200" s="1">
        <v>15.154299999999999</v>
      </c>
    </row>
    <row r="201" spans="2:13" x14ac:dyDescent="0.3">
      <c r="B201" s="1">
        <v>16.5397</v>
      </c>
      <c r="C201" s="1">
        <v>9.1999999999999993</v>
      </c>
      <c r="D201" s="1">
        <v>10.183299999999999</v>
      </c>
      <c r="E201" s="1">
        <v>14.216699999999999</v>
      </c>
      <c r="G201" s="1">
        <v>17.2073</v>
      </c>
      <c r="H201" s="1">
        <v>15.25</v>
      </c>
      <c r="I201" s="1">
        <v>20.343299999999999</v>
      </c>
      <c r="J201" s="1">
        <v>15.427300000000001</v>
      </c>
      <c r="L201" s="1">
        <v>9.3833000000000002</v>
      </c>
      <c r="M201" s="1">
        <v>15.154299999999999</v>
      </c>
    </row>
    <row r="202" spans="2:13" x14ac:dyDescent="0.3">
      <c r="B202" s="1">
        <v>16.5397</v>
      </c>
      <c r="C202" s="1">
        <v>9.1999999999999993</v>
      </c>
      <c r="D202" s="1">
        <v>10.183299999999999</v>
      </c>
      <c r="E202" s="1">
        <v>14.216699999999999</v>
      </c>
      <c r="G202" s="1">
        <v>17.2073</v>
      </c>
      <c r="H202" s="1">
        <v>15.25</v>
      </c>
      <c r="I202" s="1">
        <v>20.21</v>
      </c>
      <c r="J202" s="1">
        <v>15.427300000000001</v>
      </c>
      <c r="L202" s="1">
        <v>9.3833000000000002</v>
      </c>
      <c r="M202" s="1">
        <v>15.154299999999999</v>
      </c>
    </row>
    <row r="203" spans="2:13" x14ac:dyDescent="0.3">
      <c r="B203" s="1">
        <v>16.5397</v>
      </c>
      <c r="C203" s="1">
        <v>9.1999999999999993</v>
      </c>
      <c r="D203" s="1">
        <v>10.183299999999999</v>
      </c>
      <c r="E203" s="1">
        <v>14.216699999999999</v>
      </c>
      <c r="G203" s="1">
        <v>17.2073</v>
      </c>
      <c r="H203" s="1">
        <v>15.25</v>
      </c>
      <c r="I203" s="1">
        <v>20.21</v>
      </c>
      <c r="J203" s="1">
        <v>15.427300000000001</v>
      </c>
      <c r="L203" s="1">
        <v>9.3833000000000002</v>
      </c>
      <c r="M203" s="1">
        <v>15.154299999999999</v>
      </c>
    </row>
    <row r="204" spans="2:13" x14ac:dyDescent="0.3">
      <c r="B204" s="1">
        <v>16.5397</v>
      </c>
      <c r="C204" s="1">
        <v>9.1999999999999993</v>
      </c>
      <c r="D204" s="1">
        <v>10.183299999999999</v>
      </c>
      <c r="E204" s="1">
        <v>14.083299999999999</v>
      </c>
      <c r="G204" s="1">
        <v>17.2073</v>
      </c>
      <c r="H204" s="1">
        <v>15.25</v>
      </c>
      <c r="I204" s="1">
        <v>20.21</v>
      </c>
      <c r="J204" s="1">
        <v>15.427300000000001</v>
      </c>
      <c r="L204" s="1">
        <v>9.3833000000000002</v>
      </c>
      <c r="M204" s="1">
        <v>15.154299999999999</v>
      </c>
    </row>
    <row r="205" spans="2:13" x14ac:dyDescent="0.3">
      <c r="B205" s="1">
        <v>16.296299999999999</v>
      </c>
      <c r="C205" s="1">
        <v>9.1999999999999993</v>
      </c>
      <c r="D205" s="1">
        <v>10.183299999999999</v>
      </c>
      <c r="E205" s="1">
        <v>14.083299999999999</v>
      </c>
      <c r="G205" s="1">
        <v>17.2073</v>
      </c>
      <c r="H205" s="1">
        <v>15.25</v>
      </c>
      <c r="I205" s="1">
        <v>20.21</v>
      </c>
      <c r="J205" s="1">
        <v>15.427300000000001</v>
      </c>
      <c r="L205" s="1">
        <v>9.2833000000000006</v>
      </c>
      <c r="M205" s="1">
        <v>15.154299999999999</v>
      </c>
    </row>
    <row r="206" spans="2:13" x14ac:dyDescent="0.3">
      <c r="B206" s="1">
        <v>16.296299999999999</v>
      </c>
      <c r="C206" s="1">
        <v>9.1999999999999993</v>
      </c>
      <c r="D206" s="1">
        <v>10.183299999999999</v>
      </c>
      <c r="E206" s="1">
        <v>14.083299999999999</v>
      </c>
      <c r="G206" s="1">
        <v>17.2073</v>
      </c>
      <c r="H206" s="1">
        <v>15.25</v>
      </c>
      <c r="I206" s="1">
        <v>20.21</v>
      </c>
      <c r="J206" s="1">
        <v>15.427300000000001</v>
      </c>
      <c r="L206" s="1">
        <v>9.2833000000000006</v>
      </c>
      <c r="M206" s="1">
        <v>15.154299999999999</v>
      </c>
    </row>
    <row r="207" spans="2:13" x14ac:dyDescent="0.3">
      <c r="B207" s="1">
        <v>16.296299999999999</v>
      </c>
      <c r="C207" s="1">
        <v>9.1999999999999993</v>
      </c>
      <c r="D207" s="1">
        <v>10.183299999999999</v>
      </c>
      <c r="E207" s="1">
        <v>14.083299999999999</v>
      </c>
      <c r="G207" s="1">
        <v>17.2073</v>
      </c>
      <c r="H207" s="1">
        <v>14.5167</v>
      </c>
      <c r="I207" s="1">
        <v>20.21</v>
      </c>
      <c r="J207" s="1">
        <v>15.427300000000001</v>
      </c>
      <c r="L207" s="1">
        <v>9.2833000000000006</v>
      </c>
      <c r="M207" s="1">
        <v>15.154299999999999</v>
      </c>
    </row>
    <row r="208" spans="2:13" x14ac:dyDescent="0.3">
      <c r="B208" s="1">
        <v>16.296299999999999</v>
      </c>
      <c r="C208" s="1">
        <v>9.1999999999999993</v>
      </c>
      <c r="D208" s="1">
        <v>10.183299999999999</v>
      </c>
      <c r="E208" s="1">
        <v>13.3833</v>
      </c>
      <c r="G208" s="1">
        <v>17.2073</v>
      </c>
      <c r="H208" s="1">
        <v>14.5167</v>
      </c>
      <c r="I208" s="1">
        <v>20.21</v>
      </c>
      <c r="J208" s="1">
        <v>15.3163</v>
      </c>
      <c r="L208" s="1">
        <v>9.2833000000000006</v>
      </c>
      <c r="M208" s="1">
        <v>15.154299999999999</v>
      </c>
    </row>
    <row r="209" spans="2:13" x14ac:dyDescent="0.3">
      <c r="B209" s="1">
        <v>16.296299999999999</v>
      </c>
      <c r="C209" s="1">
        <v>9.1999999999999993</v>
      </c>
      <c r="D209" s="1">
        <v>10.183299999999999</v>
      </c>
      <c r="E209" s="1">
        <v>13.3833</v>
      </c>
      <c r="G209" s="1">
        <v>17.2073</v>
      </c>
      <c r="H209" s="1">
        <v>14.5167</v>
      </c>
      <c r="I209" s="1">
        <v>20.21</v>
      </c>
      <c r="J209" s="1">
        <v>15.3163</v>
      </c>
      <c r="L209" s="1">
        <v>9.2833000000000006</v>
      </c>
      <c r="M209" s="1">
        <v>15.154299999999999</v>
      </c>
    </row>
    <row r="210" spans="2:13" x14ac:dyDescent="0.3">
      <c r="B210" s="1">
        <v>16.296299999999999</v>
      </c>
      <c r="C210" s="1">
        <v>9.1999999999999993</v>
      </c>
      <c r="D210" s="1">
        <v>10.183299999999999</v>
      </c>
      <c r="E210" s="1">
        <v>13.3833</v>
      </c>
      <c r="G210" s="1">
        <v>17.2073</v>
      </c>
      <c r="H210" s="1">
        <v>14.5167</v>
      </c>
      <c r="I210" s="1">
        <v>20.21</v>
      </c>
      <c r="J210" s="1">
        <v>15.3163</v>
      </c>
      <c r="L210" s="1">
        <v>9.2833000000000006</v>
      </c>
      <c r="M210" s="1">
        <v>15.154299999999999</v>
      </c>
    </row>
    <row r="211" spans="2:13" x14ac:dyDescent="0.3">
      <c r="B211" s="1">
        <v>16.156300000000002</v>
      </c>
      <c r="C211" s="1">
        <v>9.1999999999999993</v>
      </c>
      <c r="D211" s="1">
        <v>10.183299999999999</v>
      </c>
      <c r="E211" s="1">
        <v>13.3833</v>
      </c>
      <c r="G211" s="1">
        <v>17.2073</v>
      </c>
      <c r="H211" s="1">
        <v>14.5167</v>
      </c>
      <c r="I211" s="1">
        <v>20.21</v>
      </c>
      <c r="J211" s="1">
        <v>15.3163</v>
      </c>
      <c r="L211" s="1">
        <v>9.2833000000000006</v>
      </c>
      <c r="M211" s="1">
        <v>15.154299999999999</v>
      </c>
    </row>
    <row r="212" spans="2:13" x14ac:dyDescent="0.3">
      <c r="B212" s="1">
        <v>16.156300000000002</v>
      </c>
      <c r="C212" s="1">
        <v>9.1333000000000002</v>
      </c>
      <c r="D212" s="1">
        <v>9.9999000000000002</v>
      </c>
      <c r="E212" s="1">
        <v>13.3833</v>
      </c>
      <c r="G212" s="1">
        <v>17.2073</v>
      </c>
      <c r="H212" s="1">
        <v>14.5167</v>
      </c>
      <c r="I212" s="1">
        <v>20.21</v>
      </c>
      <c r="J212" s="1">
        <v>14.4213</v>
      </c>
      <c r="L212" s="1">
        <v>9.2833000000000006</v>
      </c>
      <c r="M212" s="1">
        <v>15.1013</v>
      </c>
    </row>
    <row r="213" spans="2:13" x14ac:dyDescent="0.3">
      <c r="B213" s="1">
        <v>16.156300000000002</v>
      </c>
      <c r="C213" s="1">
        <v>9.1333000000000002</v>
      </c>
      <c r="D213" s="1">
        <v>9.9999000000000002</v>
      </c>
      <c r="E213" s="1">
        <v>13.3833</v>
      </c>
      <c r="G213" s="1">
        <v>16.252300000000002</v>
      </c>
      <c r="H213" s="1">
        <v>14.5167</v>
      </c>
      <c r="I213" s="1">
        <v>20.186699999999998</v>
      </c>
      <c r="J213" s="1">
        <v>14.4213</v>
      </c>
      <c r="L213" s="1">
        <v>9.2833000000000006</v>
      </c>
      <c r="M213" s="1">
        <v>15.1013</v>
      </c>
    </row>
    <row r="214" spans="2:13" x14ac:dyDescent="0.3">
      <c r="B214" s="1">
        <v>16.156300000000002</v>
      </c>
      <c r="C214" s="1">
        <v>9.1333000000000002</v>
      </c>
      <c r="D214" s="1">
        <v>9.9999000000000002</v>
      </c>
      <c r="E214" s="1">
        <v>13.3833</v>
      </c>
      <c r="G214" s="1">
        <v>16.252300000000002</v>
      </c>
      <c r="H214" s="1">
        <v>14.5167</v>
      </c>
      <c r="I214" s="1">
        <v>20.186699999999998</v>
      </c>
      <c r="J214" s="1">
        <v>14.4213</v>
      </c>
      <c r="L214" s="1">
        <v>9.2833000000000006</v>
      </c>
      <c r="M214" s="1">
        <v>15.1013</v>
      </c>
    </row>
    <row r="215" spans="2:13" x14ac:dyDescent="0.3">
      <c r="B215" s="1">
        <v>15.5297</v>
      </c>
      <c r="C215" s="1">
        <v>9.1333000000000002</v>
      </c>
      <c r="D215" s="1">
        <v>9</v>
      </c>
      <c r="E215" s="1">
        <v>13.3833</v>
      </c>
      <c r="G215" s="1">
        <v>16.252300000000002</v>
      </c>
      <c r="H215" s="1">
        <v>14.5167</v>
      </c>
      <c r="I215" s="1">
        <v>20.186699999999998</v>
      </c>
      <c r="J215" s="1">
        <v>14.4213</v>
      </c>
      <c r="L215" s="1">
        <v>9.2833000000000006</v>
      </c>
      <c r="M215" s="1">
        <v>15.1013</v>
      </c>
    </row>
    <row r="216" spans="2:13" x14ac:dyDescent="0.3">
      <c r="B216" s="1">
        <v>15.5297</v>
      </c>
      <c r="C216" s="1">
        <v>9.1333000000000002</v>
      </c>
      <c r="E216" s="1">
        <v>13.216699999999999</v>
      </c>
      <c r="G216" s="1">
        <v>16.252300000000002</v>
      </c>
      <c r="H216" s="1">
        <v>14.5167</v>
      </c>
      <c r="I216" s="1">
        <v>20.186699999999998</v>
      </c>
      <c r="J216" s="1">
        <v>14.4213</v>
      </c>
      <c r="L216" s="1">
        <v>9.2833000000000006</v>
      </c>
      <c r="M216" s="1">
        <v>15.1013</v>
      </c>
    </row>
    <row r="217" spans="2:13" x14ac:dyDescent="0.3">
      <c r="B217" s="1">
        <v>15.5297</v>
      </c>
      <c r="C217" s="1">
        <v>9.1333000000000002</v>
      </c>
      <c r="E217" s="1">
        <v>13.216699999999999</v>
      </c>
      <c r="G217" s="1">
        <v>16.252300000000002</v>
      </c>
      <c r="H217" s="1">
        <v>14.5167</v>
      </c>
      <c r="I217" s="1">
        <v>20.186699999999998</v>
      </c>
      <c r="J217" s="1">
        <v>14.4213</v>
      </c>
      <c r="L217" s="1">
        <v>9.2833000000000006</v>
      </c>
      <c r="M217" s="1">
        <v>14.268000000000001</v>
      </c>
    </row>
    <row r="218" spans="2:13" x14ac:dyDescent="0.3">
      <c r="B218" s="1">
        <v>15.5297</v>
      </c>
      <c r="C218" s="1">
        <v>9.1333000000000002</v>
      </c>
      <c r="E218" s="1">
        <v>13.216699999999999</v>
      </c>
      <c r="G218" s="1">
        <v>16.2043</v>
      </c>
      <c r="H218" s="1">
        <v>14.25</v>
      </c>
      <c r="I218" s="1">
        <v>19.333300000000001</v>
      </c>
      <c r="J218" s="1">
        <v>14.4213</v>
      </c>
      <c r="L218" s="1">
        <v>9.2833000000000006</v>
      </c>
      <c r="M218" s="1">
        <v>14.268000000000001</v>
      </c>
    </row>
    <row r="219" spans="2:13" x14ac:dyDescent="0.3">
      <c r="B219" s="1">
        <v>15.5297</v>
      </c>
      <c r="C219" s="1">
        <v>9.1333000000000002</v>
      </c>
      <c r="E219" s="1">
        <v>13.216699999999999</v>
      </c>
      <c r="G219" s="1">
        <v>16.2043</v>
      </c>
      <c r="H219" s="1">
        <v>14.25</v>
      </c>
      <c r="I219" s="1">
        <v>19.21</v>
      </c>
      <c r="J219" s="1">
        <v>14.4213</v>
      </c>
      <c r="M219" s="1">
        <v>14.268000000000001</v>
      </c>
    </row>
    <row r="220" spans="2:13" x14ac:dyDescent="0.3">
      <c r="B220" s="1">
        <v>15.5297</v>
      </c>
      <c r="C220" s="1">
        <v>9.1333000000000002</v>
      </c>
      <c r="E220" s="1">
        <v>13.216699999999999</v>
      </c>
      <c r="G220" s="1">
        <v>16.2043</v>
      </c>
      <c r="H220" s="1">
        <v>14.25</v>
      </c>
      <c r="I220" s="1">
        <v>19.21</v>
      </c>
      <c r="J220" s="1">
        <v>14.4213</v>
      </c>
      <c r="M220" s="1">
        <v>14.268000000000001</v>
      </c>
    </row>
    <row r="221" spans="2:13" x14ac:dyDescent="0.3">
      <c r="B221" s="1">
        <v>15.5297</v>
      </c>
      <c r="C221" s="1">
        <v>9.1333000000000002</v>
      </c>
      <c r="E221" s="1">
        <v>13.216699999999999</v>
      </c>
      <c r="G221" s="1">
        <v>16.2043</v>
      </c>
      <c r="H221" s="1">
        <v>14.25</v>
      </c>
      <c r="I221" s="1">
        <v>19.21</v>
      </c>
      <c r="J221" s="1">
        <v>14.4213</v>
      </c>
      <c r="M221" s="1">
        <v>14.268000000000001</v>
      </c>
    </row>
    <row r="222" spans="2:13" x14ac:dyDescent="0.3">
      <c r="B222" s="1">
        <v>15.5297</v>
      </c>
      <c r="C222" s="1">
        <v>9.1333000000000002</v>
      </c>
      <c r="E222" s="1">
        <v>13.083299999999999</v>
      </c>
      <c r="G222" s="1">
        <v>16.2043</v>
      </c>
      <c r="H222" s="1">
        <v>13.5167</v>
      </c>
      <c r="I222" s="1">
        <v>19.21</v>
      </c>
      <c r="J222" s="1">
        <v>14.4213</v>
      </c>
      <c r="M222" s="1">
        <v>14.268000000000001</v>
      </c>
    </row>
    <row r="223" spans="2:13" x14ac:dyDescent="0.3">
      <c r="B223" s="1">
        <v>15.5297</v>
      </c>
      <c r="C223" s="1">
        <v>9.1333000000000002</v>
      </c>
      <c r="E223" s="1">
        <v>13.083299999999999</v>
      </c>
      <c r="G223" s="1">
        <v>16.2043</v>
      </c>
      <c r="H223" s="1">
        <v>13.5167</v>
      </c>
      <c r="I223" s="1">
        <v>19.21</v>
      </c>
      <c r="J223" s="1">
        <v>14.4213</v>
      </c>
      <c r="M223" s="1">
        <v>14.268000000000001</v>
      </c>
    </row>
    <row r="224" spans="2:13" x14ac:dyDescent="0.3">
      <c r="B224" s="1">
        <v>15.5297</v>
      </c>
      <c r="C224" s="1">
        <v>9.1333000000000002</v>
      </c>
      <c r="E224" s="1">
        <v>13.083299999999999</v>
      </c>
      <c r="G224" s="1">
        <v>16.2043</v>
      </c>
      <c r="H224" s="1">
        <v>13.5167</v>
      </c>
      <c r="I224" s="1">
        <v>19.21</v>
      </c>
      <c r="J224" s="1">
        <v>14.4213</v>
      </c>
      <c r="M224" s="1">
        <v>14.268000000000001</v>
      </c>
    </row>
    <row r="225" spans="2:13" x14ac:dyDescent="0.3">
      <c r="B225" s="1">
        <v>15.5297</v>
      </c>
      <c r="C225" s="1">
        <v>9.1333000000000002</v>
      </c>
      <c r="E225" s="1">
        <v>13.083299999999999</v>
      </c>
      <c r="G225" s="1">
        <v>16.2043</v>
      </c>
      <c r="H225" s="1">
        <v>13.5167</v>
      </c>
      <c r="I225" s="1">
        <v>19.21</v>
      </c>
      <c r="J225" s="1">
        <v>14.3103</v>
      </c>
      <c r="M225" s="1">
        <v>14.268000000000001</v>
      </c>
    </row>
    <row r="226" spans="2:13" x14ac:dyDescent="0.3">
      <c r="B226" s="1">
        <v>15.5297</v>
      </c>
      <c r="C226" s="1">
        <v>9.1333000000000002</v>
      </c>
      <c r="E226" s="1">
        <v>13.083299999999999</v>
      </c>
      <c r="G226" s="1">
        <v>16.2043</v>
      </c>
      <c r="H226" s="1">
        <v>13.5167</v>
      </c>
      <c r="I226" s="1">
        <v>19.21</v>
      </c>
      <c r="J226" s="1">
        <v>14.3103</v>
      </c>
      <c r="M226" s="1">
        <v>14.268000000000001</v>
      </c>
    </row>
    <row r="227" spans="2:13" x14ac:dyDescent="0.3">
      <c r="B227" s="1">
        <v>15.5297</v>
      </c>
      <c r="C227" s="1">
        <v>9.1333000000000002</v>
      </c>
      <c r="E227" s="1">
        <v>13.083299999999999</v>
      </c>
      <c r="G227" s="1">
        <v>16.2043</v>
      </c>
      <c r="H227" s="1">
        <v>13.5167</v>
      </c>
      <c r="I227" s="1">
        <v>19.21</v>
      </c>
      <c r="J227" s="1">
        <v>14.3103</v>
      </c>
      <c r="M227" s="1">
        <v>14.268000000000001</v>
      </c>
    </row>
    <row r="228" spans="2:13" x14ac:dyDescent="0.3">
      <c r="B228" s="1">
        <v>15.5297</v>
      </c>
      <c r="C228" s="1">
        <v>9.1333000000000002</v>
      </c>
      <c r="E228" s="1">
        <v>13.083299999999999</v>
      </c>
      <c r="G228" s="1">
        <v>16.2043</v>
      </c>
      <c r="H228" s="1">
        <v>13.5167</v>
      </c>
      <c r="I228" s="1">
        <v>19.21</v>
      </c>
      <c r="J228" s="1">
        <v>14.3103</v>
      </c>
      <c r="M228" s="1">
        <v>14.268000000000001</v>
      </c>
    </row>
    <row r="229" spans="2:13" x14ac:dyDescent="0.3">
      <c r="B229" s="1">
        <v>15.5297</v>
      </c>
      <c r="C229" s="1">
        <v>9.1333000000000002</v>
      </c>
      <c r="E229" s="1">
        <v>13.083299999999999</v>
      </c>
      <c r="G229" s="1">
        <v>16.2043</v>
      </c>
      <c r="H229" s="1">
        <v>13.5167</v>
      </c>
      <c r="I229" s="1">
        <v>19.21</v>
      </c>
      <c r="J229" s="1">
        <v>14.3103</v>
      </c>
      <c r="M229" s="1">
        <v>14.268000000000001</v>
      </c>
    </row>
    <row r="230" spans="2:13" x14ac:dyDescent="0.3">
      <c r="B230" s="1">
        <v>15.5297</v>
      </c>
      <c r="C230" s="1">
        <v>9.1333000000000002</v>
      </c>
      <c r="E230" s="1">
        <v>12.3833</v>
      </c>
      <c r="G230" s="1">
        <v>16.2043</v>
      </c>
      <c r="H230" s="1">
        <v>13.5167</v>
      </c>
      <c r="I230" s="1">
        <v>19.21</v>
      </c>
      <c r="J230" s="1">
        <v>14.3103</v>
      </c>
      <c r="M230" s="1">
        <v>14.268000000000001</v>
      </c>
    </row>
    <row r="231" spans="2:13" x14ac:dyDescent="0.3">
      <c r="B231" s="1">
        <v>15.2873</v>
      </c>
      <c r="C231" s="1">
        <v>9.1333000000000002</v>
      </c>
      <c r="E231" s="1">
        <v>12.3833</v>
      </c>
      <c r="G231" s="1">
        <v>16.2043</v>
      </c>
      <c r="H231" s="1">
        <v>13.5167</v>
      </c>
      <c r="I231" s="1">
        <v>19.21</v>
      </c>
      <c r="J231" s="1">
        <v>13.4163</v>
      </c>
      <c r="M231" s="1">
        <v>14.268000000000001</v>
      </c>
    </row>
    <row r="232" spans="2:13" x14ac:dyDescent="0.3">
      <c r="B232" s="1">
        <v>15.1463</v>
      </c>
      <c r="C232" s="1">
        <v>9.1333000000000002</v>
      </c>
      <c r="E232" s="1">
        <v>12.3833</v>
      </c>
      <c r="G232" s="1">
        <v>16.2043</v>
      </c>
      <c r="H232" s="1">
        <v>13.5167</v>
      </c>
      <c r="I232" s="1">
        <v>19.21</v>
      </c>
      <c r="J232" s="1">
        <v>13.4163</v>
      </c>
      <c r="M232" s="1">
        <v>14.268000000000001</v>
      </c>
    </row>
    <row r="233" spans="2:13" x14ac:dyDescent="0.3">
      <c r="B233" s="1">
        <v>15.1463</v>
      </c>
      <c r="C233" s="1">
        <v>9.1333000000000002</v>
      </c>
      <c r="E233" s="1">
        <v>12.3833</v>
      </c>
      <c r="G233" s="1">
        <v>16.2043</v>
      </c>
      <c r="H233" s="1">
        <v>13.5167</v>
      </c>
      <c r="I233" s="1">
        <v>19.1767</v>
      </c>
      <c r="J233" s="1">
        <v>13.4163</v>
      </c>
      <c r="M233" s="1">
        <v>14.151300000000001</v>
      </c>
    </row>
    <row r="234" spans="2:13" x14ac:dyDescent="0.3">
      <c r="B234" s="1">
        <v>15.1463</v>
      </c>
      <c r="C234" s="1">
        <v>9.1333000000000002</v>
      </c>
      <c r="E234" s="1">
        <v>12.216699999999999</v>
      </c>
      <c r="G234" s="1">
        <v>16.2043</v>
      </c>
      <c r="H234" s="1">
        <v>13.5167</v>
      </c>
      <c r="I234" s="1">
        <v>19.1767</v>
      </c>
      <c r="J234" s="1">
        <v>13.4163</v>
      </c>
      <c r="M234" s="1">
        <v>14.151300000000001</v>
      </c>
    </row>
    <row r="235" spans="2:13" x14ac:dyDescent="0.3">
      <c r="B235" s="1">
        <v>15.1463</v>
      </c>
      <c r="E235" s="1">
        <v>12.216699999999999</v>
      </c>
      <c r="G235" s="1">
        <v>16.2043</v>
      </c>
      <c r="H235" s="1">
        <v>13.5167</v>
      </c>
      <c r="I235" s="1">
        <v>19.1767</v>
      </c>
      <c r="J235" s="1">
        <v>13.4163</v>
      </c>
      <c r="M235" s="1">
        <v>14.151300000000001</v>
      </c>
    </row>
    <row r="236" spans="2:13" x14ac:dyDescent="0.3">
      <c r="B236" s="1">
        <v>15.1463</v>
      </c>
      <c r="E236" s="1">
        <v>12.216699999999999</v>
      </c>
      <c r="G236" s="1">
        <v>15.2493</v>
      </c>
      <c r="H236" s="1">
        <v>13.5167</v>
      </c>
      <c r="I236" s="1">
        <v>19.1767</v>
      </c>
      <c r="J236" s="1">
        <v>13.4163</v>
      </c>
      <c r="M236" s="1">
        <v>14.151300000000001</v>
      </c>
    </row>
    <row r="237" spans="2:13" x14ac:dyDescent="0.3">
      <c r="B237" s="1">
        <v>14.5207</v>
      </c>
      <c r="E237" s="1">
        <v>12.216699999999999</v>
      </c>
      <c r="G237" s="1">
        <v>15.2493</v>
      </c>
      <c r="H237" s="1">
        <v>13.5167</v>
      </c>
      <c r="I237" s="1">
        <v>19.1767</v>
      </c>
      <c r="J237" s="1">
        <v>13.4163</v>
      </c>
      <c r="M237" s="1">
        <v>14.151300000000001</v>
      </c>
    </row>
    <row r="238" spans="2:13" x14ac:dyDescent="0.3">
      <c r="B238" s="1">
        <v>14.5207</v>
      </c>
      <c r="E238" s="1">
        <v>12.216699999999999</v>
      </c>
      <c r="G238" s="1">
        <v>15.2493</v>
      </c>
      <c r="H238" s="1">
        <v>13.25</v>
      </c>
      <c r="I238" s="1">
        <v>19.1767</v>
      </c>
      <c r="J238" s="1">
        <v>13.4163</v>
      </c>
      <c r="M238" s="1">
        <v>14.151300000000001</v>
      </c>
    </row>
    <row r="239" spans="2:13" x14ac:dyDescent="0.3">
      <c r="B239" s="1">
        <v>14.5207</v>
      </c>
      <c r="E239" s="1">
        <v>12.216699999999999</v>
      </c>
      <c r="G239" s="1">
        <v>15.2493</v>
      </c>
      <c r="H239" s="1">
        <v>13.25</v>
      </c>
      <c r="I239" s="1">
        <v>18.3293</v>
      </c>
      <c r="J239" s="1">
        <v>13.305300000000001</v>
      </c>
      <c r="M239" s="1">
        <v>14.151300000000001</v>
      </c>
    </row>
    <row r="240" spans="2:13" x14ac:dyDescent="0.3">
      <c r="B240" s="1">
        <v>14.5207</v>
      </c>
      <c r="E240" s="1">
        <v>12.216699999999999</v>
      </c>
      <c r="G240" s="1">
        <v>15.2493</v>
      </c>
      <c r="H240" s="1">
        <v>13.25</v>
      </c>
      <c r="I240" s="1">
        <v>18.3293</v>
      </c>
      <c r="J240" s="1">
        <v>13.305300000000001</v>
      </c>
      <c r="M240" s="1">
        <v>14.151300000000001</v>
      </c>
    </row>
    <row r="241" spans="2:13" x14ac:dyDescent="0.3">
      <c r="B241" s="1">
        <v>14.5207</v>
      </c>
      <c r="E241" s="1">
        <v>12.216699999999999</v>
      </c>
      <c r="G241" s="1">
        <v>15.2493</v>
      </c>
      <c r="H241" s="1">
        <v>13.25</v>
      </c>
      <c r="I241" s="1">
        <v>18.3293</v>
      </c>
      <c r="J241" s="1">
        <v>13.305300000000001</v>
      </c>
      <c r="M241" s="1">
        <v>14.151300000000001</v>
      </c>
    </row>
    <row r="242" spans="2:13" x14ac:dyDescent="0.3">
      <c r="B242" s="1">
        <v>14.5207</v>
      </c>
      <c r="E242" s="1">
        <v>12.216699999999999</v>
      </c>
      <c r="G242" s="1">
        <v>15.2493</v>
      </c>
      <c r="H242" s="1">
        <v>13.25</v>
      </c>
      <c r="I242" s="1">
        <v>18.3293</v>
      </c>
      <c r="J242" s="1">
        <v>13.305300000000001</v>
      </c>
      <c r="M242" s="1">
        <v>14.0983</v>
      </c>
    </row>
    <row r="243" spans="2:13" x14ac:dyDescent="0.3">
      <c r="B243" s="1">
        <v>14.5207</v>
      </c>
      <c r="E243" s="1">
        <v>12.083299999999999</v>
      </c>
      <c r="G243" s="1">
        <v>15.202299999999999</v>
      </c>
      <c r="H243" s="1">
        <v>13.25</v>
      </c>
      <c r="I243" s="1">
        <v>18.3293</v>
      </c>
      <c r="J243" s="1">
        <v>12.410299999999999</v>
      </c>
      <c r="M243" s="1">
        <v>14.0983</v>
      </c>
    </row>
    <row r="244" spans="2:13" x14ac:dyDescent="0.3">
      <c r="B244" s="1">
        <v>14.5207</v>
      </c>
      <c r="E244" s="1">
        <v>12.083299999999999</v>
      </c>
      <c r="G244" s="1">
        <v>15.202299999999999</v>
      </c>
      <c r="H244" s="1">
        <v>13.25</v>
      </c>
      <c r="I244" s="1">
        <v>18.3293</v>
      </c>
      <c r="J244" s="1">
        <v>12.410299999999999</v>
      </c>
      <c r="M244" s="1">
        <v>14.0983</v>
      </c>
    </row>
    <row r="245" spans="2:13" x14ac:dyDescent="0.3">
      <c r="B245" s="1">
        <v>14.5207</v>
      </c>
      <c r="E245" s="1">
        <v>12.083299999999999</v>
      </c>
      <c r="G245" s="1">
        <v>15.202299999999999</v>
      </c>
      <c r="H245" s="1">
        <v>13.25</v>
      </c>
      <c r="I245" s="1">
        <v>18.3293</v>
      </c>
      <c r="J245" s="1">
        <v>12.410299999999999</v>
      </c>
      <c r="M245" s="1">
        <v>14.0983</v>
      </c>
    </row>
    <row r="246" spans="2:13" x14ac:dyDescent="0.3">
      <c r="B246" s="1">
        <v>14.5207</v>
      </c>
      <c r="E246" s="1">
        <v>11.3833</v>
      </c>
      <c r="G246" s="1">
        <v>15.202299999999999</v>
      </c>
      <c r="H246" s="1">
        <v>13.25</v>
      </c>
      <c r="I246" s="1">
        <v>18.2</v>
      </c>
      <c r="J246" s="1">
        <v>12.410299999999999</v>
      </c>
      <c r="M246" s="1">
        <v>14.0983</v>
      </c>
    </row>
    <row r="247" spans="2:13" x14ac:dyDescent="0.3">
      <c r="B247" s="1">
        <v>14.5207</v>
      </c>
      <c r="E247" s="1">
        <v>11.3833</v>
      </c>
      <c r="G247" s="1">
        <v>15.202299999999999</v>
      </c>
      <c r="H247" s="1">
        <v>13.25</v>
      </c>
      <c r="I247" s="1">
        <v>18.2</v>
      </c>
      <c r="J247" s="1">
        <v>12.410299999999999</v>
      </c>
      <c r="M247" s="1">
        <v>14.0983</v>
      </c>
    </row>
    <row r="248" spans="2:13" x14ac:dyDescent="0.3">
      <c r="B248" s="1">
        <v>14.5207</v>
      </c>
      <c r="E248" s="1">
        <v>11.3833</v>
      </c>
      <c r="G248" s="1">
        <v>15.202299999999999</v>
      </c>
      <c r="H248" s="1">
        <v>13.25</v>
      </c>
      <c r="I248" s="1">
        <v>18.2</v>
      </c>
      <c r="J248" s="1">
        <v>12.410299999999999</v>
      </c>
      <c r="M248" s="1">
        <v>13.265000000000001</v>
      </c>
    </row>
    <row r="249" spans="2:13" x14ac:dyDescent="0.3">
      <c r="B249" s="1">
        <v>14.5207</v>
      </c>
      <c r="E249" s="1">
        <v>11.3833</v>
      </c>
      <c r="G249" s="1">
        <v>15.202299999999999</v>
      </c>
      <c r="H249" s="1">
        <v>12.5167</v>
      </c>
      <c r="I249" s="1">
        <v>18.2</v>
      </c>
      <c r="J249" s="1">
        <v>12.410299999999999</v>
      </c>
      <c r="M249" s="1">
        <v>13.265000000000001</v>
      </c>
    </row>
    <row r="250" spans="2:13" x14ac:dyDescent="0.3">
      <c r="B250" s="1">
        <v>14.5207</v>
      </c>
      <c r="E250" s="1">
        <v>11.3833</v>
      </c>
      <c r="G250" s="1">
        <v>15.202299999999999</v>
      </c>
      <c r="H250" s="1">
        <v>12.5167</v>
      </c>
      <c r="I250" s="1">
        <v>18.2</v>
      </c>
      <c r="J250" s="1">
        <v>12.410299999999999</v>
      </c>
      <c r="M250" s="1">
        <v>13.265000000000001</v>
      </c>
    </row>
    <row r="251" spans="2:13" x14ac:dyDescent="0.3">
      <c r="B251" s="1">
        <v>14.2783</v>
      </c>
      <c r="E251" s="1">
        <v>11.3833</v>
      </c>
      <c r="G251" s="1">
        <v>15.202299999999999</v>
      </c>
      <c r="H251" s="1">
        <v>12.5167</v>
      </c>
      <c r="I251" s="1">
        <v>18.2</v>
      </c>
      <c r="J251" s="1">
        <v>12.410299999999999</v>
      </c>
      <c r="M251" s="1">
        <v>13.265000000000001</v>
      </c>
    </row>
    <row r="252" spans="2:13" x14ac:dyDescent="0.3">
      <c r="B252" s="1">
        <v>14.1373</v>
      </c>
      <c r="E252" s="1">
        <v>11.3833</v>
      </c>
      <c r="G252" s="1">
        <v>15.202299999999999</v>
      </c>
      <c r="H252" s="1">
        <v>12.5167</v>
      </c>
      <c r="I252" s="1">
        <v>18.2</v>
      </c>
      <c r="J252" s="1">
        <v>12.410299999999999</v>
      </c>
      <c r="M252" s="1">
        <v>13.265000000000001</v>
      </c>
    </row>
    <row r="253" spans="2:13" x14ac:dyDescent="0.3">
      <c r="B253" s="1">
        <v>14.1373</v>
      </c>
      <c r="E253" s="1">
        <v>11.3833</v>
      </c>
      <c r="G253" s="1">
        <v>15.202299999999999</v>
      </c>
      <c r="H253" s="1">
        <v>12.5167</v>
      </c>
      <c r="I253" s="1">
        <v>18.2</v>
      </c>
      <c r="J253" s="1">
        <v>12.410299999999999</v>
      </c>
      <c r="M253" s="1">
        <v>13.265000000000001</v>
      </c>
    </row>
    <row r="254" spans="2:13" x14ac:dyDescent="0.3">
      <c r="B254" s="1">
        <v>13.511699999999999</v>
      </c>
      <c r="E254" s="1">
        <v>11.3833</v>
      </c>
      <c r="G254" s="1">
        <v>15.202299999999999</v>
      </c>
      <c r="H254" s="1">
        <v>12.5167</v>
      </c>
      <c r="I254" s="1">
        <v>18.2</v>
      </c>
      <c r="J254" s="1">
        <v>12.410299999999999</v>
      </c>
      <c r="M254" s="1">
        <v>13.265000000000001</v>
      </c>
    </row>
    <row r="255" spans="2:13" x14ac:dyDescent="0.3">
      <c r="B255" s="1">
        <v>13.511699999999999</v>
      </c>
      <c r="E255" s="1">
        <v>11.083299999999999</v>
      </c>
      <c r="G255" s="1">
        <v>15.202299999999999</v>
      </c>
      <c r="H255" s="1">
        <v>12.5167</v>
      </c>
      <c r="I255" s="1">
        <v>18.2</v>
      </c>
      <c r="J255" s="1">
        <v>12.410299999999999</v>
      </c>
      <c r="M255" s="1">
        <v>13.265000000000001</v>
      </c>
    </row>
    <row r="256" spans="2:13" x14ac:dyDescent="0.3">
      <c r="B256" s="1">
        <v>13.511699999999999</v>
      </c>
      <c r="E256" s="1">
        <v>11.083299999999999</v>
      </c>
      <c r="G256" s="1">
        <v>14.2463</v>
      </c>
      <c r="H256" s="1">
        <v>12.5167</v>
      </c>
      <c r="I256" s="1">
        <v>18.1767</v>
      </c>
      <c r="J256" s="1">
        <v>12.410299999999999</v>
      </c>
      <c r="M256" s="1">
        <v>13.265000000000001</v>
      </c>
    </row>
    <row r="257" spans="2:13" x14ac:dyDescent="0.3">
      <c r="B257" s="1">
        <v>13.511699999999999</v>
      </c>
      <c r="E257" s="1">
        <v>11.083299999999999</v>
      </c>
      <c r="G257" s="1">
        <v>14.2463</v>
      </c>
      <c r="H257" s="1">
        <v>12.5167</v>
      </c>
      <c r="I257" s="1">
        <v>18.1767</v>
      </c>
      <c r="J257" s="1">
        <v>12.410299999999999</v>
      </c>
      <c r="M257" s="1">
        <v>13.148300000000001</v>
      </c>
    </row>
    <row r="258" spans="2:13" x14ac:dyDescent="0.3">
      <c r="B258" s="1">
        <v>13.511699999999999</v>
      </c>
      <c r="E258" s="1">
        <v>11.083299999999999</v>
      </c>
      <c r="G258" s="1">
        <v>14.2463</v>
      </c>
      <c r="H258" s="1">
        <v>12.5167</v>
      </c>
      <c r="I258" s="1">
        <v>18.1767</v>
      </c>
      <c r="J258" s="1">
        <v>12.410299999999999</v>
      </c>
      <c r="M258" s="1">
        <v>13.148300000000001</v>
      </c>
    </row>
    <row r="259" spans="2:13" x14ac:dyDescent="0.3">
      <c r="B259" s="1">
        <v>13.511699999999999</v>
      </c>
      <c r="E259" s="1">
        <v>11.083299999999999</v>
      </c>
      <c r="G259" s="1">
        <v>14.2463</v>
      </c>
      <c r="H259" s="1">
        <v>12.25</v>
      </c>
      <c r="I259" s="1">
        <v>18.1767</v>
      </c>
      <c r="J259" s="1">
        <v>12.410299999999999</v>
      </c>
      <c r="M259" s="1">
        <v>13.148300000000001</v>
      </c>
    </row>
    <row r="260" spans="2:13" x14ac:dyDescent="0.3">
      <c r="B260" s="1">
        <v>13.511699999999999</v>
      </c>
      <c r="E260" s="1">
        <v>11.083299999999999</v>
      </c>
      <c r="G260" s="1">
        <v>14.2463</v>
      </c>
      <c r="H260" s="1">
        <v>12.25</v>
      </c>
      <c r="I260" s="1">
        <v>18.1767</v>
      </c>
      <c r="J260" s="1">
        <v>12.410299999999999</v>
      </c>
      <c r="M260" s="1">
        <v>13.148300000000001</v>
      </c>
    </row>
    <row r="261" spans="2:13" x14ac:dyDescent="0.3">
      <c r="B261" s="1">
        <v>13.511699999999999</v>
      </c>
      <c r="E261" s="1">
        <v>11.083299999999999</v>
      </c>
      <c r="G261" s="1">
        <v>14.2463</v>
      </c>
      <c r="H261" s="1">
        <v>12.25</v>
      </c>
      <c r="I261" s="1">
        <v>18.1767</v>
      </c>
      <c r="J261" s="1">
        <v>12.299300000000001</v>
      </c>
      <c r="M261" s="1">
        <v>13.0953</v>
      </c>
    </row>
    <row r="262" spans="2:13" x14ac:dyDescent="0.3">
      <c r="B262" s="1">
        <v>13.511699999999999</v>
      </c>
      <c r="E262" s="1">
        <v>11.083299999999999</v>
      </c>
      <c r="G262" s="1">
        <v>14.2463</v>
      </c>
      <c r="H262" s="1">
        <v>12.25</v>
      </c>
      <c r="I262" s="1">
        <v>18.1767</v>
      </c>
      <c r="J262" s="1">
        <v>12.299300000000001</v>
      </c>
      <c r="M262" s="1">
        <v>13.0953</v>
      </c>
    </row>
    <row r="263" spans="2:13" x14ac:dyDescent="0.3">
      <c r="B263" s="1">
        <v>13.511699999999999</v>
      </c>
      <c r="E263" s="1">
        <v>10.3833</v>
      </c>
      <c r="G263" s="1">
        <v>14.2463</v>
      </c>
      <c r="H263" s="1">
        <v>12.25</v>
      </c>
      <c r="I263" s="1">
        <v>18.1767</v>
      </c>
      <c r="J263" s="1">
        <v>12.299300000000001</v>
      </c>
      <c r="M263" s="1">
        <v>13.0953</v>
      </c>
    </row>
    <row r="264" spans="2:13" x14ac:dyDescent="0.3">
      <c r="B264" s="1">
        <v>13.511699999999999</v>
      </c>
      <c r="E264" s="1">
        <v>10.3833</v>
      </c>
      <c r="G264" s="1">
        <v>14.2463</v>
      </c>
      <c r="H264" s="1">
        <v>12.25</v>
      </c>
      <c r="I264" s="1">
        <v>18.1767</v>
      </c>
      <c r="J264" s="1">
        <v>12.299300000000001</v>
      </c>
      <c r="M264" s="1">
        <v>12.262</v>
      </c>
    </row>
    <row r="265" spans="2:13" x14ac:dyDescent="0.3">
      <c r="B265" s="1">
        <v>13.511699999999999</v>
      </c>
      <c r="E265" s="1">
        <v>10.3833</v>
      </c>
      <c r="G265" s="1">
        <v>14.199299999999999</v>
      </c>
      <c r="H265" s="1">
        <v>12.25</v>
      </c>
      <c r="I265" s="1">
        <v>18.1767</v>
      </c>
      <c r="J265" s="1">
        <v>12.299300000000001</v>
      </c>
      <c r="M265" s="1">
        <v>12.262</v>
      </c>
    </row>
    <row r="266" spans="2:13" x14ac:dyDescent="0.3">
      <c r="B266" s="1">
        <v>13.511699999999999</v>
      </c>
      <c r="E266" s="1">
        <v>10.3833</v>
      </c>
      <c r="G266" s="1">
        <v>14.199299999999999</v>
      </c>
      <c r="H266" s="1">
        <v>12.25</v>
      </c>
      <c r="I266" s="1">
        <v>18.1767</v>
      </c>
      <c r="J266" s="1">
        <v>12.299300000000001</v>
      </c>
      <c r="M266" s="1">
        <v>12.262</v>
      </c>
    </row>
    <row r="267" spans="2:13" x14ac:dyDescent="0.3">
      <c r="B267" s="1">
        <v>13.511699999999999</v>
      </c>
      <c r="E267" s="1">
        <v>10.3833</v>
      </c>
      <c r="G267" s="1">
        <v>14.199299999999999</v>
      </c>
      <c r="H267" s="1">
        <v>12.25</v>
      </c>
      <c r="I267" s="1">
        <v>17.324300000000001</v>
      </c>
      <c r="J267" s="1">
        <v>12.299300000000001</v>
      </c>
      <c r="M267" s="1">
        <v>12.262</v>
      </c>
    </row>
    <row r="268" spans="2:13" x14ac:dyDescent="0.3">
      <c r="B268" s="1">
        <v>13.511699999999999</v>
      </c>
      <c r="E268" s="1">
        <v>10.3833</v>
      </c>
      <c r="G268" s="1">
        <v>14.199299999999999</v>
      </c>
      <c r="H268" s="1">
        <v>11.5167</v>
      </c>
      <c r="I268" s="1">
        <v>17.324300000000001</v>
      </c>
      <c r="J268" s="1">
        <v>11.4053</v>
      </c>
      <c r="M268" s="1">
        <v>12.262</v>
      </c>
    </row>
    <row r="269" spans="2:13" x14ac:dyDescent="0.3">
      <c r="B269" s="1">
        <v>13.511699999999999</v>
      </c>
      <c r="E269" s="1">
        <v>10.3833</v>
      </c>
      <c r="G269" s="1">
        <v>14.199299999999999</v>
      </c>
      <c r="H269" s="1">
        <v>11.5167</v>
      </c>
      <c r="I269" s="1">
        <v>17.324300000000001</v>
      </c>
      <c r="J269" s="1">
        <v>11.4053</v>
      </c>
      <c r="M269" s="1">
        <v>12.262</v>
      </c>
    </row>
    <row r="270" spans="2:13" x14ac:dyDescent="0.3">
      <c r="B270" s="1">
        <v>13.269299999999999</v>
      </c>
      <c r="E270" s="1">
        <v>10.3833</v>
      </c>
      <c r="G270" s="1">
        <v>14.199299999999999</v>
      </c>
      <c r="H270" s="1">
        <v>11.5167</v>
      </c>
      <c r="I270" s="1">
        <v>17.324300000000001</v>
      </c>
      <c r="J270" s="1">
        <v>11.4053</v>
      </c>
      <c r="M270" s="1">
        <v>12.262</v>
      </c>
    </row>
    <row r="271" spans="2:13" x14ac:dyDescent="0.3">
      <c r="B271" s="1">
        <v>13.269299999999999</v>
      </c>
      <c r="E271" s="1">
        <v>10.3833</v>
      </c>
      <c r="G271" s="1">
        <v>14.199299999999999</v>
      </c>
      <c r="H271" s="1">
        <v>11.5167</v>
      </c>
      <c r="I271" s="1">
        <v>17.324300000000001</v>
      </c>
      <c r="J271" s="1">
        <v>11.4053</v>
      </c>
      <c r="M271" s="1">
        <v>12.262</v>
      </c>
    </row>
    <row r="272" spans="2:13" x14ac:dyDescent="0.3">
      <c r="B272" s="1">
        <v>13.269299999999999</v>
      </c>
      <c r="E272" s="1">
        <v>10.3833</v>
      </c>
      <c r="G272" s="1">
        <v>14.199299999999999</v>
      </c>
      <c r="H272" s="1">
        <v>11.5167</v>
      </c>
      <c r="I272" s="1">
        <v>17.196000000000002</v>
      </c>
      <c r="J272" s="1">
        <v>11.4053</v>
      </c>
      <c r="M272" s="1">
        <v>12.262</v>
      </c>
    </row>
    <row r="273" spans="2:13" x14ac:dyDescent="0.3">
      <c r="B273" s="1">
        <v>13.269299999999999</v>
      </c>
      <c r="E273" s="1">
        <v>10.3833</v>
      </c>
      <c r="G273" s="1">
        <v>14.199299999999999</v>
      </c>
      <c r="H273" s="1">
        <v>11.5167</v>
      </c>
      <c r="I273" s="1">
        <v>17.196000000000002</v>
      </c>
      <c r="J273" s="1">
        <v>11.4053</v>
      </c>
      <c r="M273" s="1">
        <v>12.262</v>
      </c>
    </row>
    <row r="274" spans="2:13" x14ac:dyDescent="0.3">
      <c r="B274" s="1">
        <v>13.269299999999999</v>
      </c>
      <c r="E274" s="1">
        <v>10.3833</v>
      </c>
      <c r="G274" s="1">
        <v>14.199299999999999</v>
      </c>
      <c r="H274" s="1">
        <v>11.5167</v>
      </c>
      <c r="I274" s="1">
        <v>17.196000000000002</v>
      </c>
      <c r="J274" s="1">
        <v>11.4053</v>
      </c>
      <c r="M274" s="1">
        <v>12.262</v>
      </c>
    </row>
    <row r="275" spans="2:13" x14ac:dyDescent="0.3">
      <c r="B275" s="1">
        <v>13.269299999999999</v>
      </c>
      <c r="E275" s="1">
        <v>10.3833</v>
      </c>
      <c r="G275" s="1">
        <v>14.199299999999999</v>
      </c>
      <c r="H275" s="1">
        <v>11.5167</v>
      </c>
      <c r="I275" s="1">
        <v>17.196000000000002</v>
      </c>
      <c r="J275" s="1">
        <v>11.4053</v>
      </c>
      <c r="M275" s="1">
        <v>12.262</v>
      </c>
    </row>
    <row r="276" spans="2:13" x14ac:dyDescent="0.3">
      <c r="B276" s="1">
        <v>13.269299999999999</v>
      </c>
      <c r="E276" s="1">
        <v>10.3833</v>
      </c>
      <c r="G276" s="1">
        <v>14.199299999999999</v>
      </c>
      <c r="H276" s="1">
        <v>11.5167</v>
      </c>
      <c r="I276" s="1">
        <v>17.196000000000002</v>
      </c>
      <c r="J276" s="1">
        <v>11.4053</v>
      </c>
      <c r="M276" s="1">
        <v>12.262</v>
      </c>
    </row>
    <row r="277" spans="2:13" x14ac:dyDescent="0.3">
      <c r="B277" s="1">
        <v>13.128299999999999</v>
      </c>
      <c r="E277" s="1">
        <v>10.3833</v>
      </c>
      <c r="G277" s="1">
        <v>14.199299999999999</v>
      </c>
      <c r="H277" s="1">
        <v>11.5167</v>
      </c>
      <c r="I277" s="1">
        <v>17.196000000000002</v>
      </c>
      <c r="J277" s="1">
        <v>11.4053</v>
      </c>
      <c r="M277" s="1">
        <v>12.262</v>
      </c>
    </row>
    <row r="278" spans="2:13" x14ac:dyDescent="0.3">
      <c r="B278" s="1">
        <v>13.128299999999999</v>
      </c>
      <c r="E278" s="1">
        <v>10.3833</v>
      </c>
      <c r="G278" s="1">
        <v>13.244300000000001</v>
      </c>
      <c r="H278" s="1">
        <v>11.5167</v>
      </c>
      <c r="I278" s="1">
        <v>17.196000000000002</v>
      </c>
      <c r="J278" s="1">
        <v>11.4053</v>
      </c>
      <c r="M278" s="1">
        <v>12.262</v>
      </c>
    </row>
    <row r="279" spans="2:13" x14ac:dyDescent="0.3">
      <c r="B279" s="1">
        <v>13.128299999999999</v>
      </c>
      <c r="E279" s="1">
        <v>10.3833</v>
      </c>
      <c r="G279" s="1">
        <v>13.244300000000001</v>
      </c>
      <c r="H279" s="1">
        <v>11.5167</v>
      </c>
      <c r="I279" s="1">
        <v>17.196000000000002</v>
      </c>
      <c r="J279" s="1">
        <v>11.4053</v>
      </c>
      <c r="M279" s="1">
        <v>12.262</v>
      </c>
    </row>
    <row r="280" spans="2:13" x14ac:dyDescent="0.3">
      <c r="B280" s="1">
        <v>13.128299999999999</v>
      </c>
      <c r="E280" s="1">
        <v>10.3833</v>
      </c>
      <c r="G280" s="1">
        <v>13.244300000000001</v>
      </c>
      <c r="H280" s="1">
        <v>11.5167</v>
      </c>
      <c r="I280" s="1">
        <v>17.196000000000002</v>
      </c>
      <c r="J280" s="1">
        <v>11.4053</v>
      </c>
      <c r="M280" s="1">
        <v>12.145300000000001</v>
      </c>
    </row>
    <row r="281" spans="2:13" x14ac:dyDescent="0.3">
      <c r="B281" s="1">
        <v>13.128299999999999</v>
      </c>
      <c r="E281" s="1">
        <v>10.3833</v>
      </c>
      <c r="G281" s="1">
        <v>13.244300000000001</v>
      </c>
      <c r="H281" s="1">
        <v>11.5167</v>
      </c>
      <c r="I281" s="1">
        <v>17.196000000000002</v>
      </c>
      <c r="J281" s="1">
        <v>11.4053</v>
      </c>
      <c r="M281" s="1">
        <v>12.145300000000001</v>
      </c>
    </row>
    <row r="282" spans="2:13" x14ac:dyDescent="0.3">
      <c r="B282" s="1">
        <v>12.502700000000001</v>
      </c>
      <c r="E282" s="1">
        <v>10.3833</v>
      </c>
      <c r="G282" s="1">
        <v>13.244300000000001</v>
      </c>
      <c r="H282" s="1">
        <v>10.5167</v>
      </c>
      <c r="I282" s="1">
        <v>17.166699999999999</v>
      </c>
      <c r="J282" s="1">
        <v>11.4053</v>
      </c>
      <c r="M282" s="1">
        <v>12.145300000000001</v>
      </c>
    </row>
    <row r="283" spans="2:13" x14ac:dyDescent="0.3">
      <c r="B283" s="1">
        <v>12.502700000000001</v>
      </c>
      <c r="E283" s="1">
        <v>10.3833</v>
      </c>
      <c r="G283" s="1">
        <v>13.244300000000001</v>
      </c>
      <c r="H283" s="1">
        <v>10.5167</v>
      </c>
      <c r="I283" s="1">
        <v>17.166699999999999</v>
      </c>
      <c r="J283" s="1">
        <v>11.4053</v>
      </c>
      <c r="M283" s="1">
        <v>12.145300000000001</v>
      </c>
    </row>
    <row r="284" spans="2:13" x14ac:dyDescent="0.3">
      <c r="B284" s="1">
        <v>12.502700000000001</v>
      </c>
      <c r="E284" s="1">
        <v>10.3833</v>
      </c>
      <c r="G284" s="1">
        <v>13.196300000000001</v>
      </c>
      <c r="H284" s="1">
        <v>10.5167</v>
      </c>
      <c r="I284" s="1">
        <v>17.166699999999999</v>
      </c>
      <c r="J284" s="1">
        <v>11.2943</v>
      </c>
      <c r="M284" s="1">
        <v>12.145300000000001</v>
      </c>
    </row>
    <row r="285" spans="2:13" x14ac:dyDescent="0.3">
      <c r="B285" s="1">
        <v>12.502700000000001</v>
      </c>
      <c r="E285" s="1">
        <v>10.3833</v>
      </c>
      <c r="G285" s="1">
        <v>13.196300000000001</v>
      </c>
      <c r="H285" s="1">
        <v>10.5167</v>
      </c>
      <c r="I285" s="1">
        <v>17.166699999999999</v>
      </c>
      <c r="J285" s="1">
        <v>10.3993</v>
      </c>
      <c r="M285" s="1">
        <v>12.145300000000001</v>
      </c>
    </row>
    <row r="286" spans="2:13" x14ac:dyDescent="0.3">
      <c r="B286" s="1">
        <v>12.502700000000001</v>
      </c>
      <c r="E286" s="1">
        <v>10.3833</v>
      </c>
      <c r="G286" s="1">
        <v>13.196300000000001</v>
      </c>
      <c r="H286" s="1">
        <v>10.5167</v>
      </c>
      <c r="I286" s="1">
        <v>17.166699999999999</v>
      </c>
      <c r="J286" s="1">
        <v>10.3993</v>
      </c>
      <c r="M286" s="1">
        <v>12.145300000000001</v>
      </c>
    </row>
    <row r="287" spans="2:13" x14ac:dyDescent="0.3">
      <c r="B287" s="1">
        <v>12.502700000000001</v>
      </c>
      <c r="E287" s="1">
        <v>10.3833</v>
      </c>
      <c r="G287" s="1">
        <v>13.196300000000001</v>
      </c>
      <c r="H287" s="1">
        <v>10.5167</v>
      </c>
      <c r="I287" s="1">
        <v>17.166699999999999</v>
      </c>
      <c r="J287" s="1">
        <v>10.3993</v>
      </c>
      <c r="M287" s="1">
        <v>12.0923</v>
      </c>
    </row>
    <row r="288" spans="2:13" x14ac:dyDescent="0.3">
      <c r="B288" s="1">
        <v>12.502700000000001</v>
      </c>
      <c r="E288" s="1">
        <v>10.3833</v>
      </c>
      <c r="G288" s="1">
        <v>13.196300000000001</v>
      </c>
      <c r="H288" s="1">
        <v>10.5167</v>
      </c>
      <c r="I288" s="1">
        <v>17.166699999999999</v>
      </c>
      <c r="J288" s="1">
        <v>10.3993</v>
      </c>
      <c r="M288" s="1">
        <v>12.0923</v>
      </c>
    </row>
    <row r="289" spans="2:13" x14ac:dyDescent="0.3">
      <c r="B289" s="1">
        <v>12.502700000000001</v>
      </c>
      <c r="E289" s="1">
        <v>10.3833</v>
      </c>
      <c r="G289" s="1">
        <v>13.196300000000001</v>
      </c>
      <c r="H289" s="1">
        <v>10.5167</v>
      </c>
      <c r="I289" s="1">
        <v>16.319299999999998</v>
      </c>
      <c r="J289" s="1">
        <v>10.3993</v>
      </c>
      <c r="M289" s="1">
        <v>12.0923</v>
      </c>
    </row>
    <row r="290" spans="2:13" x14ac:dyDescent="0.3">
      <c r="B290" s="1">
        <v>12.502700000000001</v>
      </c>
      <c r="E290" s="1">
        <v>10.216699999999999</v>
      </c>
      <c r="G290" s="1">
        <v>13.196300000000001</v>
      </c>
      <c r="H290" s="1">
        <v>10.5167</v>
      </c>
      <c r="I290" s="1">
        <v>16.319299999999998</v>
      </c>
      <c r="J290" s="1">
        <v>10.3993</v>
      </c>
      <c r="M290" s="1">
        <v>12.0923</v>
      </c>
    </row>
    <row r="291" spans="2:13" x14ac:dyDescent="0.3">
      <c r="B291" s="1">
        <v>12.502700000000001</v>
      </c>
      <c r="E291" s="1">
        <v>10.216699999999999</v>
      </c>
      <c r="G291" s="1">
        <v>13.196300000000001</v>
      </c>
      <c r="H291" s="1">
        <v>10.5167</v>
      </c>
      <c r="I291" s="1">
        <v>16.319299999999998</v>
      </c>
      <c r="J291" s="1">
        <v>10.3993</v>
      </c>
      <c r="M291" s="1">
        <v>12.0923</v>
      </c>
    </row>
    <row r="292" spans="2:13" x14ac:dyDescent="0.3">
      <c r="B292" s="1">
        <v>12.502700000000001</v>
      </c>
      <c r="E292" s="1">
        <v>10.216699999999999</v>
      </c>
      <c r="G292" s="1">
        <v>13.196300000000001</v>
      </c>
      <c r="H292" s="1">
        <v>10.5167</v>
      </c>
      <c r="I292" s="1">
        <v>16.319299999999998</v>
      </c>
      <c r="J292" s="1">
        <v>10.3993</v>
      </c>
      <c r="M292" s="1">
        <v>11.259</v>
      </c>
    </row>
    <row r="293" spans="2:13" x14ac:dyDescent="0.3">
      <c r="B293" s="1">
        <v>12.502700000000001</v>
      </c>
      <c r="E293" s="1">
        <v>10.216699999999999</v>
      </c>
      <c r="G293" s="1">
        <v>13.196300000000001</v>
      </c>
      <c r="H293" s="1">
        <v>10.5167</v>
      </c>
      <c r="I293" s="1">
        <v>16.319299999999998</v>
      </c>
      <c r="J293" s="1">
        <v>10.3993</v>
      </c>
      <c r="M293" s="1">
        <v>11.259</v>
      </c>
    </row>
    <row r="294" spans="2:13" x14ac:dyDescent="0.3">
      <c r="B294" s="1">
        <v>12.502700000000001</v>
      </c>
      <c r="E294" s="1">
        <v>10.216699999999999</v>
      </c>
      <c r="G294" s="1">
        <v>13.196300000000001</v>
      </c>
      <c r="H294" s="1">
        <v>10.25</v>
      </c>
      <c r="I294" s="1">
        <v>16.319299999999998</v>
      </c>
      <c r="J294" s="1">
        <v>10.3993</v>
      </c>
      <c r="M294" s="1">
        <v>11.259</v>
      </c>
    </row>
    <row r="295" spans="2:13" x14ac:dyDescent="0.3">
      <c r="B295" s="1">
        <v>12.502700000000001</v>
      </c>
      <c r="E295" s="1">
        <v>10.216699999999999</v>
      </c>
      <c r="G295" s="1">
        <v>13.196300000000001</v>
      </c>
      <c r="H295" s="1">
        <v>9.5167000000000002</v>
      </c>
      <c r="I295" s="1">
        <v>16.190999999999999</v>
      </c>
      <c r="J295" s="1">
        <v>10.3993</v>
      </c>
      <c r="M295" s="1">
        <v>11.259</v>
      </c>
    </row>
    <row r="296" spans="2:13" x14ac:dyDescent="0.3">
      <c r="B296" s="1">
        <v>12.502700000000001</v>
      </c>
      <c r="E296" s="1">
        <v>10.216699999999999</v>
      </c>
      <c r="G296" s="1">
        <v>13.196300000000001</v>
      </c>
      <c r="H296" s="1">
        <v>9.5167000000000002</v>
      </c>
      <c r="I296" s="1">
        <v>16.190999999999999</v>
      </c>
      <c r="J296" s="1">
        <v>10.3993</v>
      </c>
      <c r="M296" s="1">
        <v>11.259</v>
      </c>
    </row>
    <row r="297" spans="2:13" x14ac:dyDescent="0.3">
      <c r="B297" s="1">
        <v>12.502700000000001</v>
      </c>
      <c r="E297" s="1">
        <v>10.216699999999999</v>
      </c>
      <c r="G297" s="1">
        <v>13.196300000000001</v>
      </c>
      <c r="H297" s="1">
        <v>9.5167000000000002</v>
      </c>
      <c r="I297" s="1">
        <v>16.190999999999999</v>
      </c>
      <c r="J297" s="1">
        <v>10.3993</v>
      </c>
      <c r="M297" s="1">
        <v>11.142300000000001</v>
      </c>
    </row>
    <row r="298" spans="2:13" x14ac:dyDescent="0.3">
      <c r="B298" s="1">
        <v>12.502700000000001</v>
      </c>
      <c r="E298" s="1">
        <v>10.216699999999999</v>
      </c>
      <c r="G298" s="1">
        <v>13.196300000000001</v>
      </c>
      <c r="H298" s="1">
        <v>9.5167000000000002</v>
      </c>
      <c r="I298" s="1">
        <v>16.190999999999999</v>
      </c>
      <c r="J298" s="1">
        <v>10.3993</v>
      </c>
      <c r="M298" s="1">
        <v>11.142300000000001</v>
      </c>
    </row>
    <row r="299" spans="2:13" x14ac:dyDescent="0.3">
      <c r="B299" s="1">
        <v>12.502700000000001</v>
      </c>
      <c r="E299" s="1">
        <v>10.216699999999999</v>
      </c>
      <c r="G299" s="1">
        <v>13.196300000000001</v>
      </c>
      <c r="H299" s="1">
        <v>9.5167000000000002</v>
      </c>
      <c r="I299" s="1">
        <v>16.190999999999999</v>
      </c>
      <c r="J299" s="1">
        <v>10.3993</v>
      </c>
      <c r="M299" s="1">
        <v>11.142300000000001</v>
      </c>
    </row>
    <row r="300" spans="2:13" x14ac:dyDescent="0.3">
      <c r="B300" s="1">
        <v>12.502700000000001</v>
      </c>
      <c r="E300" s="1">
        <v>10.216699999999999</v>
      </c>
      <c r="G300" s="1">
        <v>13.196300000000001</v>
      </c>
      <c r="H300" s="1">
        <v>9.5167000000000002</v>
      </c>
      <c r="I300" s="1">
        <v>16.190999999999999</v>
      </c>
      <c r="J300" s="1">
        <v>10.3993</v>
      </c>
      <c r="M300" s="1">
        <v>11.142300000000001</v>
      </c>
    </row>
    <row r="301" spans="2:13" x14ac:dyDescent="0.3">
      <c r="B301" s="1">
        <v>12.502700000000001</v>
      </c>
      <c r="E301" s="1">
        <v>10.216699999999999</v>
      </c>
      <c r="G301" s="1">
        <v>13.196300000000001</v>
      </c>
      <c r="H301" s="1">
        <v>9.5167000000000002</v>
      </c>
      <c r="I301" s="1">
        <v>16.190999999999999</v>
      </c>
      <c r="J301" s="1">
        <v>10.3993</v>
      </c>
      <c r="M301" s="1">
        <v>11.142300000000001</v>
      </c>
    </row>
    <row r="302" spans="2:13" x14ac:dyDescent="0.3">
      <c r="B302" s="1">
        <v>12.260300000000001</v>
      </c>
      <c r="E302" s="1">
        <v>10.216699999999999</v>
      </c>
      <c r="G302" s="1">
        <v>12.241300000000001</v>
      </c>
      <c r="H302" s="1">
        <v>9.5167000000000002</v>
      </c>
      <c r="I302" s="1">
        <v>16.190999999999999</v>
      </c>
      <c r="J302" s="1">
        <v>10.3993</v>
      </c>
      <c r="M302" s="1">
        <v>11.142300000000001</v>
      </c>
    </row>
    <row r="303" spans="2:13" x14ac:dyDescent="0.3">
      <c r="B303" s="1">
        <v>12.260300000000001</v>
      </c>
      <c r="E303" s="1">
        <v>10.216699999999999</v>
      </c>
      <c r="G303" s="1">
        <v>12.241300000000001</v>
      </c>
      <c r="H303" s="1">
        <v>9.5167000000000002</v>
      </c>
      <c r="I303" s="1">
        <v>16.190999999999999</v>
      </c>
      <c r="J303" s="1">
        <v>10.3993</v>
      </c>
      <c r="M303" s="1">
        <v>11.142300000000001</v>
      </c>
    </row>
    <row r="304" spans="2:13" x14ac:dyDescent="0.3">
      <c r="B304" s="1">
        <v>12.260300000000001</v>
      </c>
      <c r="E304" s="1">
        <v>10.083299999999999</v>
      </c>
      <c r="G304" s="1">
        <v>12.241300000000001</v>
      </c>
      <c r="H304" s="1">
        <v>9.5167000000000002</v>
      </c>
      <c r="I304" s="1">
        <v>16.190999999999999</v>
      </c>
      <c r="J304" s="1">
        <v>10.3993</v>
      </c>
      <c r="M304" s="1">
        <v>11.0893</v>
      </c>
    </row>
    <row r="305" spans="2:13" x14ac:dyDescent="0.3">
      <c r="B305" s="1">
        <v>12.119300000000001</v>
      </c>
      <c r="E305" s="1">
        <v>10.083299999999999</v>
      </c>
      <c r="G305" s="1">
        <v>12.1943</v>
      </c>
      <c r="H305" s="1">
        <v>9.5167000000000002</v>
      </c>
      <c r="I305" s="1">
        <v>16.162700000000001</v>
      </c>
      <c r="J305" s="1">
        <v>10.2883</v>
      </c>
      <c r="M305" s="1">
        <v>11.0893</v>
      </c>
    </row>
    <row r="306" spans="2:13" x14ac:dyDescent="0.3">
      <c r="B306" s="1">
        <v>12.119300000000001</v>
      </c>
      <c r="E306" s="1">
        <v>10.083299999999999</v>
      </c>
      <c r="G306" s="1">
        <v>12.1943</v>
      </c>
      <c r="H306" s="1">
        <v>9.5167000000000002</v>
      </c>
      <c r="I306" s="1">
        <v>16.162700000000001</v>
      </c>
      <c r="J306" s="1">
        <v>9.3942999999999994</v>
      </c>
      <c r="M306" s="1">
        <v>11.0893</v>
      </c>
    </row>
    <row r="307" spans="2:13" x14ac:dyDescent="0.3">
      <c r="B307" s="1">
        <v>12.119300000000001</v>
      </c>
      <c r="E307" s="1">
        <v>10.083299999999999</v>
      </c>
      <c r="G307" s="1">
        <v>12.1943</v>
      </c>
      <c r="H307" s="1">
        <v>9.5167000000000002</v>
      </c>
      <c r="I307" s="1">
        <v>16.162700000000001</v>
      </c>
      <c r="J307" s="1">
        <v>9.3942999999999994</v>
      </c>
      <c r="M307" s="1">
        <v>11.0893</v>
      </c>
    </row>
    <row r="308" spans="2:13" x14ac:dyDescent="0.3">
      <c r="B308" s="1">
        <v>12.119300000000001</v>
      </c>
      <c r="E308" s="1">
        <v>10.083299999999999</v>
      </c>
      <c r="G308" s="1">
        <v>12.1943</v>
      </c>
      <c r="H308" s="1">
        <v>9.5167000000000002</v>
      </c>
      <c r="I308" s="1">
        <v>16.162700000000001</v>
      </c>
      <c r="J308" s="1">
        <v>9.3942999999999994</v>
      </c>
      <c r="M308" s="1">
        <v>11.0893</v>
      </c>
    </row>
    <row r="309" spans="2:13" x14ac:dyDescent="0.3">
      <c r="B309" s="1">
        <v>11.4937</v>
      </c>
      <c r="E309" s="1">
        <v>10.083299999999999</v>
      </c>
      <c r="G309" s="1">
        <v>12.1943</v>
      </c>
      <c r="H309" s="1">
        <v>9.25</v>
      </c>
      <c r="I309" s="1">
        <v>16.162700000000001</v>
      </c>
      <c r="J309" s="1">
        <v>9.3942999999999994</v>
      </c>
      <c r="M309" s="1">
        <v>10.256</v>
      </c>
    </row>
    <row r="310" spans="2:13" x14ac:dyDescent="0.3">
      <c r="B310" s="1">
        <v>11.4937</v>
      </c>
      <c r="E310" s="1">
        <v>10.083299999999999</v>
      </c>
      <c r="G310" s="1">
        <v>12.1943</v>
      </c>
      <c r="H310" s="1">
        <v>9.25</v>
      </c>
      <c r="I310" s="1">
        <v>16.162700000000001</v>
      </c>
      <c r="J310" s="1">
        <v>9.3942999999999994</v>
      </c>
      <c r="M310" s="1">
        <v>10.256</v>
      </c>
    </row>
    <row r="311" spans="2:13" x14ac:dyDescent="0.3">
      <c r="B311" s="1">
        <v>11.4937</v>
      </c>
      <c r="E311" s="1">
        <v>10.083299999999999</v>
      </c>
      <c r="G311" s="1">
        <v>12.1943</v>
      </c>
      <c r="H311" s="1">
        <v>9.25</v>
      </c>
      <c r="I311" s="1">
        <v>15.314299999999999</v>
      </c>
      <c r="J311" s="1">
        <v>9.3942999999999994</v>
      </c>
      <c r="M311" s="1">
        <v>10.256</v>
      </c>
    </row>
    <row r="312" spans="2:13" x14ac:dyDescent="0.3">
      <c r="B312" s="1">
        <v>11.4937</v>
      </c>
      <c r="E312" s="1">
        <v>9.0832999999999995</v>
      </c>
      <c r="G312" s="1">
        <v>12.1943</v>
      </c>
      <c r="H312" s="1">
        <v>9.25</v>
      </c>
      <c r="I312" s="1">
        <v>15.314299999999999</v>
      </c>
      <c r="J312" s="1">
        <v>9.3942999999999994</v>
      </c>
      <c r="M312" s="1">
        <v>10.256</v>
      </c>
    </row>
    <row r="313" spans="2:13" x14ac:dyDescent="0.3">
      <c r="B313" s="1">
        <v>11.4937</v>
      </c>
      <c r="E313" s="1">
        <v>9.0832999999999995</v>
      </c>
      <c r="G313" s="1">
        <v>12.1943</v>
      </c>
      <c r="H313" s="1">
        <v>8.5167000000000002</v>
      </c>
      <c r="I313" s="1">
        <v>15.314299999999999</v>
      </c>
      <c r="J313" s="1">
        <v>9.3942999999999994</v>
      </c>
      <c r="M313" s="1">
        <v>10.256</v>
      </c>
    </row>
    <row r="314" spans="2:13" x14ac:dyDescent="0.3">
      <c r="B314" s="1">
        <v>11.4937</v>
      </c>
      <c r="E314" s="1">
        <v>9.0832999999999995</v>
      </c>
      <c r="G314" s="1">
        <v>12.1943</v>
      </c>
      <c r="H314" s="1">
        <v>8.5167000000000002</v>
      </c>
      <c r="I314" s="1">
        <v>15.314299999999999</v>
      </c>
      <c r="J314" s="1">
        <v>9.3942999999999994</v>
      </c>
      <c r="M314" s="1">
        <v>10.256</v>
      </c>
    </row>
    <row r="315" spans="2:13" x14ac:dyDescent="0.3">
      <c r="B315" s="1">
        <v>11.4937</v>
      </c>
      <c r="E315" s="1">
        <v>9.0832999999999995</v>
      </c>
      <c r="G315" s="1">
        <v>12.1943</v>
      </c>
      <c r="H315" s="1">
        <v>8.5167000000000002</v>
      </c>
      <c r="I315" s="1">
        <v>15.314299999999999</v>
      </c>
      <c r="J315" s="1">
        <v>9.3942999999999994</v>
      </c>
      <c r="M315" s="1">
        <v>10.256</v>
      </c>
    </row>
    <row r="316" spans="2:13" x14ac:dyDescent="0.3">
      <c r="B316" s="1">
        <v>11.4937</v>
      </c>
      <c r="E316" s="1">
        <v>9.0832999999999995</v>
      </c>
      <c r="G316" s="1">
        <v>11.238300000000001</v>
      </c>
      <c r="H316" s="1">
        <v>8.5167000000000002</v>
      </c>
      <c r="I316" s="1">
        <v>15.314299999999999</v>
      </c>
      <c r="J316" s="1">
        <v>9.3942999999999994</v>
      </c>
      <c r="M316" s="1">
        <v>10.256</v>
      </c>
    </row>
    <row r="317" spans="2:13" x14ac:dyDescent="0.3">
      <c r="B317" s="1">
        <v>11.4937</v>
      </c>
      <c r="E317" s="1">
        <v>9.0832999999999995</v>
      </c>
      <c r="G317" s="1">
        <v>11.238300000000001</v>
      </c>
      <c r="H317" s="1">
        <v>8.5167000000000002</v>
      </c>
      <c r="I317" s="1">
        <v>15.314299999999999</v>
      </c>
      <c r="J317" s="1">
        <v>9.3942999999999994</v>
      </c>
      <c r="M317" s="1">
        <v>10.256</v>
      </c>
    </row>
    <row r="318" spans="2:13" x14ac:dyDescent="0.3">
      <c r="B318" s="1">
        <v>11.4937</v>
      </c>
      <c r="E318" s="1">
        <v>9.0832999999999995</v>
      </c>
      <c r="G318" s="1">
        <v>11.238300000000001</v>
      </c>
      <c r="H318" s="1">
        <v>8.5167000000000002</v>
      </c>
      <c r="I318" s="1">
        <v>15.314299999999999</v>
      </c>
      <c r="J318" s="1">
        <v>9.3942999999999994</v>
      </c>
      <c r="M318" s="1">
        <v>10.256</v>
      </c>
    </row>
    <row r="319" spans="2:13" x14ac:dyDescent="0.3">
      <c r="B319" s="1">
        <v>11.4937</v>
      </c>
      <c r="E319" s="1">
        <v>9.0832999999999995</v>
      </c>
      <c r="G319" s="1">
        <v>11.238300000000001</v>
      </c>
      <c r="H319" s="1">
        <v>8.5167000000000002</v>
      </c>
      <c r="I319" s="1">
        <v>15.186</v>
      </c>
      <c r="J319" s="1">
        <v>9.3942999999999994</v>
      </c>
      <c r="M319" s="1">
        <v>10.256</v>
      </c>
    </row>
    <row r="320" spans="2:13" x14ac:dyDescent="0.3">
      <c r="B320" s="1">
        <v>11.251300000000001</v>
      </c>
      <c r="E320" s="1">
        <v>8.0832999999999995</v>
      </c>
      <c r="G320" s="1">
        <v>11.238300000000001</v>
      </c>
      <c r="H320" s="1">
        <v>8.5167000000000002</v>
      </c>
      <c r="I320" s="1">
        <v>15.186</v>
      </c>
      <c r="J320" s="1">
        <v>9.3942999999999994</v>
      </c>
      <c r="M320" s="1">
        <v>10.256</v>
      </c>
    </row>
    <row r="321" spans="2:13" x14ac:dyDescent="0.3">
      <c r="B321" s="1">
        <v>11.251300000000001</v>
      </c>
      <c r="E321" s="1">
        <v>8.0832999999999995</v>
      </c>
      <c r="G321" s="1">
        <v>11.238300000000001</v>
      </c>
      <c r="H321" s="1">
        <v>8.5167000000000002</v>
      </c>
      <c r="I321" s="1">
        <v>15.186</v>
      </c>
      <c r="J321" s="1">
        <v>9.3942999999999994</v>
      </c>
      <c r="M321" s="1">
        <v>10.1393</v>
      </c>
    </row>
    <row r="322" spans="2:13" x14ac:dyDescent="0.3">
      <c r="B322" s="1">
        <v>11.110300000000001</v>
      </c>
      <c r="E322" s="1">
        <v>8.0832999999999995</v>
      </c>
      <c r="G322" s="1">
        <v>11.238300000000001</v>
      </c>
      <c r="H322" s="1">
        <v>8.25</v>
      </c>
      <c r="I322" s="1">
        <v>15.186</v>
      </c>
      <c r="J322" s="1">
        <v>9.2833000000000006</v>
      </c>
      <c r="M322" s="1">
        <v>10.1393</v>
      </c>
    </row>
    <row r="323" spans="2:13" x14ac:dyDescent="0.3">
      <c r="B323" s="1">
        <v>11.110300000000001</v>
      </c>
      <c r="E323" s="1">
        <v>8.0832999999999995</v>
      </c>
      <c r="G323" s="1">
        <v>11.238300000000001</v>
      </c>
      <c r="H323" s="1">
        <v>8.25</v>
      </c>
      <c r="I323" s="1">
        <v>15.186</v>
      </c>
      <c r="J323" s="1">
        <v>9.2833000000000006</v>
      </c>
      <c r="M323" s="1">
        <v>10.1393</v>
      </c>
    </row>
    <row r="324" spans="2:13" x14ac:dyDescent="0.3">
      <c r="B324" s="1">
        <v>10.4847</v>
      </c>
      <c r="E324" s="1">
        <v>8.0832999999999995</v>
      </c>
      <c r="G324" s="1">
        <v>11.1913</v>
      </c>
      <c r="H324" s="1">
        <v>7.5167000000000002</v>
      </c>
      <c r="I324" s="1">
        <v>15.186</v>
      </c>
      <c r="J324" s="1">
        <v>9.2833000000000006</v>
      </c>
      <c r="M324" s="1">
        <v>10.1393</v>
      </c>
    </row>
    <row r="325" spans="2:13" x14ac:dyDescent="0.3">
      <c r="B325" s="1">
        <v>10.4847</v>
      </c>
      <c r="E325" s="1">
        <v>8.0832999999999995</v>
      </c>
      <c r="G325" s="1">
        <v>11.1913</v>
      </c>
      <c r="H325" s="1">
        <v>7.5167000000000002</v>
      </c>
      <c r="I325" s="1">
        <v>15.186</v>
      </c>
      <c r="J325" s="1">
        <v>9.2833000000000006</v>
      </c>
      <c r="M325" s="1">
        <v>10.1393</v>
      </c>
    </row>
    <row r="326" spans="2:13" x14ac:dyDescent="0.3">
      <c r="B326" s="1">
        <v>10.4847</v>
      </c>
      <c r="E326" s="1">
        <v>8.0832999999999995</v>
      </c>
      <c r="G326" s="1">
        <v>11.1913</v>
      </c>
      <c r="H326" s="1">
        <v>7.5167000000000002</v>
      </c>
      <c r="I326" s="1">
        <v>15.186</v>
      </c>
      <c r="J326" s="1">
        <v>8.3882999999999992</v>
      </c>
      <c r="M326" s="1">
        <v>10.1393</v>
      </c>
    </row>
    <row r="327" spans="2:13" x14ac:dyDescent="0.3">
      <c r="B327" s="1">
        <v>10.4847</v>
      </c>
      <c r="E327" s="1">
        <v>8.0832999999999995</v>
      </c>
      <c r="G327" s="1">
        <v>11.1913</v>
      </c>
      <c r="H327" s="1">
        <v>7.5167000000000002</v>
      </c>
      <c r="I327" s="1">
        <v>15.186</v>
      </c>
      <c r="J327" s="1">
        <v>8.3882999999999992</v>
      </c>
      <c r="M327" s="1">
        <v>10.1393</v>
      </c>
    </row>
    <row r="328" spans="2:13" x14ac:dyDescent="0.3">
      <c r="B328" s="1">
        <v>10.4847</v>
      </c>
      <c r="E328" s="1">
        <v>8.0832999999999995</v>
      </c>
      <c r="G328" s="1">
        <v>11.1913</v>
      </c>
      <c r="H328" s="1">
        <v>7.5167000000000002</v>
      </c>
      <c r="I328" s="1">
        <v>15.186</v>
      </c>
      <c r="J328" s="1">
        <v>8.3882999999999992</v>
      </c>
      <c r="M328" s="1">
        <v>10.1393</v>
      </c>
    </row>
    <row r="329" spans="2:13" x14ac:dyDescent="0.3">
      <c r="B329" s="1">
        <v>10.4847</v>
      </c>
      <c r="E329" s="1">
        <v>8.0832999999999995</v>
      </c>
      <c r="G329" s="1">
        <v>11.1913</v>
      </c>
      <c r="H329" s="1">
        <v>7.5167000000000002</v>
      </c>
      <c r="I329" s="1">
        <v>15.1577</v>
      </c>
      <c r="J329" s="1">
        <v>8.3882999999999992</v>
      </c>
      <c r="M329" s="1">
        <v>10.1393</v>
      </c>
    </row>
    <row r="330" spans="2:13" x14ac:dyDescent="0.3">
      <c r="B330" s="1">
        <v>10.4847</v>
      </c>
      <c r="E330" s="1">
        <v>8.0832999999999995</v>
      </c>
      <c r="G330" s="1">
        <v>11.1913</v>
      </c>
      <c r="H330" s="1">
        <v>7.5167000000000002</v>
      </c>
      <c r="I330" s="1">
        <v>15.1577</v>
      </c>
      <c r="J330" s="1">
        <v>8.3882999999999992</v>
      </c>
      <c r="M330" s="1">
        <v>10.1393</v>
      </c>
    </row>
    <row r="331" spans="2:13" x14ac:dyDescent="0.3">
      <c r="B331" s="1">
        <v>10.4847</v>
      </c>
      <c r="E331" s="1">
        <v>8.0832999999999995</v>
      </c>
      <c r="G331" s="1">
        <v>11.1913</v>
      </c>
      <c r="H331" s="1">
        <v>7.5167000000000002</v>
      </c>
      <c r="I331" s="1">
        <v>15.1577</v>
      </c>
      <c r="J331" s="1">
        <v>8.3882999999999992</v>
      </c>
      <c r="M331" s="1">
        <v>10.1393</v>
      </c>
    </row>
    <row r="332" spans="2:13" x14ac:dyDescent="0.3">
      <c r="B332" s="1">
        <v>10.4847</v>
      </c>
      <c r="G332" s="1">
        <v>11.1913</v>
      </c>
      <c r="H332" s="1">
        <v>7.5167000000000002</v>
      </c>
      <c r="I332" s="1">
        <v>15.1577</v>
      </c>
      <c r="J332" s="1">
        <v>8.3882999999999992</v>
      </c>
      <c r="M332" s="1">
        <v>10.0863</v>
      </c>
    </row>
    <row r="333" spans="2:13" x14ac:dyDescent="0.3">
      <c r="B333" s="1">
        <v>10.4847</v>
      </c>
      <c r="G333" s="1">
        <v>11.1913</v>
      </c>
      <c r="H333" s="1">
        <v>7.5167000000000002</v>
      </c>
      <c r="I333" s="1">
        <v>14.3093</v>
      </c>
      <c r="J333" s="1">
        <v>8.3882999999999992</v>
      </c>
      <c r="M333" s="1">
        <v>10.0863</v>
      </c>
    </row>
    <row r="334" spans="2:13" x14ac:dyDescent="0.3">
      <c r="B334" s="1">
        <v>10.4847</v>
      </c>
      <c r="G334" s="1">
        <v>11.1913</v>
      </c>
      <c r="H334" s="1">
        <v>7.5167000000000002</v>
      </c>
      <c r="I334" s="1">
        <v>14.3093</v>
      </c>
      <c r="J334" s="1">
        <v>8.3882999999999992</v>
      </c>
      <c r="M334" s="1">
        <v>10.0863</v>
      </c>
    </row>
    <row r="335" spans="2:13" x14ac:dyDescent="0.3">
      <c r="B335" s="1">
        <v>10.4847</v>
      </c>
      <c r="G335" s="1">
        <v>11.1913</v>
      </c>
      <c r="H335" s="1">
        <v>7.5167000000000002</v>
      </c>
      <c r="I335" s="1">
        <v>14.3093</v>
      </c>
      <c r="J335" s="1">
        <v>8.3882999999999992</v>
      </c>
      <c r="M335" s="1">
        <v>10.0863</v>
      </c>
    </row>
    <row r="336" spans="2:13" x14ac:dyDescent="0.3">
      <c r="B336" s="1">
        <v>10.4847</v>
      </c>
      <c r="G336" s="1">
        <v>10.2363</v>
      </c>
      <c r="H336" s="1">
        <v>7.5167000000000002</v>
      </c>
      <c r="I336" s="1">
        <v>14.3093</v>
      </c>
      <c r="J336" s="1">
        <v>8.3882999999999992</v>
      </c>
      <c r="M336" s="1">
        <v>9.2530000000000001</v>
      </c>
    </row>
    <row r="337" spans="2:13" x14ac:dyDescent="0.3">
      <c r="B337" s="1">
        <v>10.4847</v>
      </c>
      <c r="G337" s="1">
        <v>10.2363</v>
      </c>
      <c r="H337" s="1">
        <v>7.5167000000000002</v>
      </c>
      <c r="I337" s="1">
        <v>14.3093</v>
      </c>
      <c r="J337" s="1">
        <v>8.3882999999999992</v>
      </c>
      <c r="M337" s="1">
        <v>9.2530000000000001</v>
      </c>
    </row>
    <row r="338" spans="2:13" x14ac:dyDescent="0.3">
      <c r="B338" s="1">
        <v>10.2423</v>
      </c>
      <c r="G338" s="1">
        <v>10.2363</v>
      </c>
      <c r="H338" s="1">
        <v>7.5167000000000002</v>
      </c>
      <c r="I338" s="1">
        <v>14.3093</v>
      </c>
      <c r="J338" s="1">
        <v>8.3882999999999992</v>
      </c>
      <c r="M338" s="1">
        <v>9.2530000000000001</v>
      </c>
    </row>
    <row r="339" spans="2:13" x14ac:dyDescent="0.3">
      <c r="B339" s="1">
        <v>10.2423</v>
      </c>
      <c r="G339" s="1">
        <v>10.2363</v>
      </c>
      <c r="H339" s="1">
        <v>7.5167000000000002</v>
      </c>
      <c r="I339" s="1">
        <v>14.3093</v>
      </c>
      <c r="J339" s="1">
        <v>7.3833000000000002</v>
      </c>
      <c r="M339" s="1">
        <v>9.2530000000000001</v>
      </c>
    </row>
    <row r="340" spans="2:13" x14ac:dyDescent="0.3">
      <c r="B340" s="1">
        <v>10.2423</v>
      </c>
      <c r="G340" s="1">
        <v>10.2363</v>
      </c>
      <c r="H340" s="1">
        <v>7.5167000000000002</v>
      </c>
      <c r="I340" s="1">
        <v>14.3093</v>
      </c>
      <c r="J340" s="1">
        <v>7.3833000000000002</v>
      </c>
      <c r="M340" s="1">
        <v>9.2530000000000001</v>
      </c>
    </row>
    <row r="341" spans="2:13" x14ac:dyDescent="0.3">
      <c r="B341" s="1">
        <v>10.1013</v>
      </c>
      <c r="G341" s="1">
        <v>10.2363</v>
      </c>
      <c r="H341" s="1">
        <v>7.5167000000000002</v>
      </c>
      <c r="I341" s="1">
        <v>14.3093</v>
      </c>
      <c r="J341" s="1">
        <v>7.3833000000000002</v>
      </c>
      <c r="M341" s="1">
        <v>9.2530000000000001</v>
      </c>
    </row>
    <row r="342" spans="2:13" x14ac:dyDescent="0.3">
      <c r="B342" s="1">
        <v>10.1013</v>
      </c>
      <c r="G342" s="1">
        <v>10.2363</v>
      </c>
      <c r="H342" s="1">
        <v>7.5167000000000002</v>
      </c>
      <c r="I342" s="1">
        <v>14.180999999999999</v>
      </c>
      <c r="J342" s="1">
        <v>7.3833000000000002</v>
      </c>
      <c r="M342" s="1">
        <v>9.1363000000000003</v>
      </c>
    </row>
    <row r="343" spans="2:13" x14ac:dyDescent="0.3">
      <c r="B343" s="1">
        <v>9.4756999999999998</v>
      </c>
      <c r="G343" s="1">
        <v>10.1883</v>
      </c>
      <c r="H343" s="1">
        <v>7.5167000000000002</v>
      </c>
      <c r="I343" s="1">
        <v>14.180999999999999</v>
      </c>
      <c r="J343" s="1">
        <v>7.3833000000000002</v>
      </c>
      <c r="M343" s="1">
        <v>9.1363000000000003</v>
      </c>
    </row>
    <row r="344" spans="2:13" x14ac:dyDescent="0.3">
      <c r="B344" s="1">
        <v>9.4756999999999998</v>
      </c>
      <c r="G344" s="1">
        <v>10.1883</v>
      </c>
      <c r="H344" s="1">
        <v>7.5167000000000002</v>
      </c>
      <c r="I344" s="1">
        <v>14.180999999999999</v>
      </c>
      <c r="J344" s="1">
        <v>7.3833000000000002</v>
      </c>
      <c r="M344" s="1">
        <v>9.1363000000000003</v>
      </c>
    </row>
    <row r="345" spans="2:13" x14ac:dyDescent="0.3">
      <c r="B345" s="1">
        <v>9.4756999999999998</v>
      </c>
      <c r="G345" s="1">
        <v>10.1883</v>
      </c>
      <c r="H345" s="1">
        <v>7.25</v>
      </c>
      <c r="I345" s="1">
        <v>14.180999999999999</v>
      </c>
      <c r="J345" s="1">
        <v>7.3833000000000002</v>
      </c>
      <c r="M345" s="1">
        <v>9.1363000000000003</v>
      </c>
    </row>
    <row r="346" spans="2:13" x14ac:dyDescent="0.3">
      <c r="B346" s="1">
        <v>9.4756999999999998</v>
      </c>
      <c r="G346" s="1">
        <v>10.1883</v>
      </c>
      <c r="H346" s="1">
        <v>7.25</v>
      </c>
      <c r="I346" s="1">
        <v>14.180999999999999</v>
      </c>
      <c r="J346" s="1">
        <v>7.3833000000000002</v>
      </c>
      <c r="M346" s="1">
        <v>9.1363000000000003</v>
      </c>
    </row>
    <row r="347" spans="2:13" x14ac:dyDescent="0.3">
      <c r="B347" s="1">
        <v>9.4756999999999998</v>
      </c>
      <c r="G347" s="1">
        <v>10.1883</v>
      </c>
      <c r="H347" s="1">
        <v>7.25</v>
      </c>
      <c r="I347" s="1">
        <v>14.180999999999999</v>
      </c>
      <c r="J347" s="1">
        <v>7.3833000000000002</v>
      </c>
      <c r="M347" s="1">
        <v>9.1363000000000003</v>
      </c>
    </row>
    <row r="348" spans="2:13" x14ac:dyDescent="0.3">
      <c r="B348" s="1">
        <v>9.4756999999999998</v>
      </c>
      <c r="G348" s="1">
        <v>10.1883</v>
      </c>
      <c r="H348" s="1">
        <v>7.25</v>
      </c>
      <c r="I348" s="1">
        <v>14.180999999999999</v>
      </c>
      <c r="J348" s="1">
        <v>7.3833000000000002</v>
      </c>
      <c r="M348" s="1">
        <v>9.1363000000000003</v>
      </c>
    </row>
    <row r="349" spans="2:13" x14ac:dyDescent="0.3">
      <c r="B349" s="1">
        <v>9.4756999999999998</v>
      </c>
      <c r="G349" s="1">
        <v>10.1883</v>
      </c>
      <c r="I349" s="1">
        <v>14.152699999999999</v>
      </c>
      <c r="J349" s="1">
        <v>7.3833000000000002</v>
      </c>
      <c r="M349" s="1">
        <v>9.1363000000000003</v>
      </c>
    </row>
    <row r="350" spans="2:13" x14ac:dyDescent="0.3">
      <c r="B350" s="1">
        <v>9.4756999999999998</v>
      </c>
      <c r="G350" s="1">
        <v>10.1883</v>
      </c>
      <c r="I350" s="1">
        <v>14.152699999999999</v>
      </c>
      <c r="J350" s="1">
        <v>7.3833000000000002</v>
      </c>
      <c r="M350" s="1">
        <v>9.1363000000000003</v>
      </c>
    </row>
    <row r="351" spans="2:13" x14ac:dyDescent="0.3">
      <c r="B351" s="1">
        <v>9.4756999999999998</v>
      </c>
      <c r="G351" s="1">
        <v>10.1883</v>
      </c>
      <c r="I351" s="1">
        <v>14.152699999999999</v>
      </c>
      <c r="J351" s="1">
        <v>7.3833000000000002</v>
      </c>
      <c r="M351" s="1">
        <v>9.0832999999999995</v>
      </c>
    </row>
    <row r="352" spans="2:13" x14ac:dyDescent="0.3">
      <c r="B352" s="1">
        <v>9.4756999999999998</v>
      </c>
      <c r="G352" s="1">
        <v>9.2332999999999998</v>
      </c>
      <c r="I352" s="1">
        <v>14.152699999999999</v>
      </c>
      <c r="J352" s="1">
        <v>7.3833000000000002</v>
      </c>
      <c r="M352" s="1">
        <v>9.0832999999999995</v>
      </c>
    </row>
    <row r="353" spans="2:13" x14ac:dyDescent="0.3">
      <c r="B353" s="1">
        <v>9.4756999999999998</v>
      </c>
      <c r="G353" s="1">
        <v>9.2332999999999998</v>
      </c>
      <c r="I353" s="1">
        <v>14.152699999999999</v>
      </c>
      <c r="J353" s="1">
        <v>7.3833000000000002</v>
      </c>
      <c r="M353" s="1">
        <v>9.0832999999999995</v>
      </c>
    </row>
    <row r="354" spans="2:13" x14ac:dyDescent="0.3">
      <c r="B354" s="1">
        <v>9.4756999999999998</v>
      </c>
      <c r="G354" s="1">
        <v>9.2332999999999998</v>
      </c>
      <c r="I354" s="1">
        <v>13.3033</v>
      </c>
      <c r="J354" s="1">
        <v>7.3833000000000002</v>
      </c>
      <c r="M354" s="1">
        <v>9.0832999999999995</v>
      </c>
    </row>
    <row r="355" spans="2:13" x14ac:dyDescent="0.3">
      <c r="B355" s="1">
        <v>9.4756999999999998</v>
      </c>
      <c r="G355" s="1">
        <v>9.2332999999999998</v>
      </c>
      <c r="I355" s="1">
        <v>13.3033</v>
      </c>
      <c r="J355" s="1">
        <v>7.3833000000000002</v>
      </c>
      <c r="M355" s="1">
        <v>9.0832999999999995</v>
      </c>
    </row>
    <row r="356" spans="2:13" x14ac:dyDescent="0.3">
      <c r="B356" s="1">
        <v>9.4756999999999998</v>
      </c>
      <c r="G356" s="1">
        <v>9.2332999999999998</v>
      </c>
      <c r="I356" s="1">
        <v>13.3033</v>
      </c>
      <c r="J356" s="1">
        <v>7.3833000000000002</v>
      </c>
      <c r="M356" s="1">
        <v>9.0832999999999995</v>
      </c>
    </row>
    <row r="357" spans="2:13" x14ac:dyDescent="0.3">
      <c r="B357" s="1">
        <v>9.2332999999999998</v>
      </c>
      <c r="G357" s="1">
        <v>9.2332999999999998</v>
      </c>
      <c r="I357" s="1">
        <v>13.3033</v>
      </c>
      <c r="J357" s="1">
        <v>7.3833000000000002</v>
      </c>
      <c r="M357" s="1">
        <v>9.0832999999999995</v>
      </c>
    </row>
    <row r="358" spans="2:13" x14ac:dyDescent="0.3">
      <c r="B358" s="1">
        <v>9.2332999999999998</v>
      </c>
      <c r="G358" s="1">
        <v>9.2332999999999998</v>
      </c>
      <c r="I358" s="1">
        <v>13.3033</v>
      </c>
      <c r="J358" s="1">
        <v>7.3833000000000002</v>
      </c>
      <c r="M358" s="1">
        <v>9.0832999999999995</v>
      </c>
    </row>
    <row r="359" spans="2:13" x14ac:dyDescent="0.3">
      <c r="B359" s="1">
        <v>9.0922999999999998</v>
      </c>
      <c r="G359" s="1">
        <v>9.2332999999999998</v>
      </c>
      <c r="I359" s="1">
        <v>13.3033</v>
      </c>
      <c r="J359" s="1">
        <v>7.3833000000000002</v>
      </c>
      <c r="M359" s="1">
        <v>8.25</v>
      </c>
    </row>
    <row r="360" spans="2:13" x14ac:dyDescent="0.3">
      <c r="B360" s="1">
        <v>9.0922999999999998</v>
      </c>
      <c r="G360" s="1">
        <v>9.2332999999999998</v>
      </c>
      <c r="I360" s="1">
        <v>13.3033</v>
      </c>
      <c r="J360" s="1">
        <v>7.3833000000000002</v>
      </c>
      <c r="M360" s="1">
        <v>8.25</v>
      </c>
    </row>
    <row r="361" spans="2:13" x14ac:dyDescent="0.3">
      <c r="B361" s="1">
        <v>9.0922999999999998</v>
      </c>
      <c r="G361" s="1">
        <v>9.2332999999999998</v>
      </c>
      <c r="I361" s="1">
        <v>13.3033</v>
      </c>
      <c r="M361" s="1">
        <v>8.25</v>
      </c>
    </row>
    <row r="362" spans="2:13" x14ac:dyDescent="0.3">
      <c r="B362" s="1">
        <v>9.0922999999999998</v>
      </c>
      <c r="G362" s="1">
        <v>9.2332999999999998</v>
      </c>
      <c r="I362" s="1">
        <v>13.3033</v>
      </c>
      <c r="M362" s="1">
        <v>8.25</v>
      </c>
    </row>
    <row r="363" spans="2:13" x14ac:dyDescent="0.3">
      <c r="B363" s="1">
        <v>8.4666999999999994</v>
      </c>
      <c r="G363" s="1">
        <v>9.2332999999999998</v>
      </c>
      <c r="I363" s="1">
        <v>13.3033</v>
      </c>
      <c r="M363" s="1">
        <v>8.25</v>
      </c>
    </row>
    <row r="364" spans="2:13" x14ac:dyDescent="0.3">
      <c r="B364" s="1">
        <v>8.4666999999999994</v>
      </c>
      <c r="G364" s="1">
        <v>9.2332999999999998</v>
      </c>
      <c r="I364" s="1">
        <v>13.3033</v>
      </c>
      <c r="M364" s="1">
        <v>8.25</v>
      </c>
    </row>
    <row r="365" spans="2:13" x14ac:dyDescent="0.3">
      <c r="B365" s="1">
        <v>8.4666999999999994</v>
      </c>
      <c r="G365" s="1">
        <v>9.2332999999999998</v>
      </c>
      <c r="I365" s="1">
        <v>13.3033</v>
      </c>
      <c r="M365" s="1">
        <v>8.25</v>
      </c>
    </row>
    <row r="366" spans="2:13" x14ac:dyDescent="0.3">
      <c r="B366" s="1">
        <v>8.4666999999999994</v>
      </c>
      <c r="G366" s="1">
        <v>9.2332999999999998</v>
      </c>
      <c r="I366" s="1">
        <v>13.176</v>
      </c>
      <c r="M366" s="1">
        <v>8.25</v>
      </c>
    </row>
    <row r="367" spans="2:13" x14ac:dyDescent="0.3">
      <c r="B367" s="1">
        <v>8.4666999999999994</v>
      </c>
      <c r="G367" s="1">
        <v>9.1862999999999992</v>
      </c>
      <c r="I367" s="1">
        <v>13.176</v>
      </c>
      <c r="M367" s="1">
        <v>8.25</v>
      </c>
    </row>
    <row r="368" spans="2:13" x14ac:dyDescent="0.3">
      <c r="B368" s="1">
        <v>8.4666999999999994</v>
      </c>
      <c r="G368" s="1">
        <v>9.1862999999999992</v>
      </c>
      <c r="I368" s="1">
        <v>13.176</v>
      </c>
      <c r="M368" s="1">
        <v>8.25</v>
      </c>
    </row>
    <row r="369" spans="2:13" x14ac:dyDescent="0.3">
      <c r="B369" s="1">
        <v>8.4666999999999994</v>
      </c>
      <c r="G369" s="1">
        <v>9.1862999999999992</v>
      </c>
      <c r="I369" s="1">
        <v>13.176</v>
      </c>
      <c r="M369" s="1">
        <v>8.25</v>
      </c>
    </row>
    <row r="370" spans="2:13" x14ac:dyDescent="0.3">
      <c r="B370" s="1">
        <v>8.4666999999999994</v>
      </c>
      <c r="G370" s="1">
        <v>9.1862999999999992</v>
      </c>
      <c r="I370" s="1">
        <v>13.176</v>
      </c>
      <c r="M370" s="1">
        <v>8.1333000000000002</v>
      </c>
    </row>
    <row r="371" spans="2:13" x14ac:dyDescent="0.3">
      <c r="B371" s="1">
        <v>8.4666999999999994</v>
      </c>
      <c r="G371" s="1">
        <v>8.1832999999999991</v>
      </c>
      <c r="I371" s="1">
        <v>13.176</v>
      </c>
      <c r="M371" s="1">
        <v>8.1333000000000002</v>
      </c>
    </row>
    <row r="372" spans="2:13" x14ac:dyDescent="0.3">
      <c r="B372" s="1">
        <v>8.4666999999999994</v>
      </c>
      <c r="G372" s="1">
        <v>8.1832999999999991</v>
      </c>
      <c r="I372" s="1">
        <v>13.176</v>
      </c>
      <c r="M372" s="1">
        <v>8.1333000000000002</v>
      </c>
    </row>
    <row r="373" spans="2:13" x14ac:dyDescent="0.3">
      <c r="B373" s="1">
        <v>8.4666999999999994</v>
      </c>
      <c r="G373" s="1">
        <v>8.1832999999999991</v>
      </c>
      <c r="I373" s="1">
        <v>13.1477</v>
      </c>
      <c r="M373" s="1">
        <v>8.1333000000000002</v>
      </c>
    </row>
    <row r="374" spans="2:13" x14ac:dyDescent="0.3">
      <c r="B374" s="1">
        <v>8.4666999999999994</v>
      </c>
      <c r="G374" s="1">
        <v>8.1832999999999991</v>
      </c>
      <c r="I374" s="1">
        <v>13.1477</v>
      </c>
      <c r="M374" s="1">
        <v>8.1333000000000002</v>
      </c>
    </row>
    <row r="375" spans="2:13" x14ac:dyDescent="0.3">
      <c r="B375" s="1">
        <v>8.4666999999999994</v>
      </c>
      <c r="G375" s="1">
        <v>8.1832999999999991</v>
      </c>
      <c r="I375" s="1">
        <v>13.1477</v>
      </c>
      <c r="M375" s="1">
        <v>8.1333000000000002</v>
      </c>
    </row>
    <row r="376" spans="2:13" x14ac:dyDescent="0.3">
      <c r="B376" s="1">
        <v>8.4666999999999994</v>
      </c>
      <c r="G376" s="1">
        <v>8.1832999999999991</v>
      </c>
      <c r="I376" s="1">
        <v>13.1477</v>
      </c>
      <c r="M376" s="1">
        <v>8.1333000000000002</v>
      </c>
    </row>
    <row r="377" spans="2:13" x14ac:dyDescent="0.3">
      <c r="B377" s="1">
        <v>8.4666999999999994</v>
      </c>
      <c r="I377" s="1">
        <v>13.1477</v>
      </c>
      <c r="M377" s="1">
        <v>8.1333000000000002</v>
      </c>
    </row>
    <row r="378" spans="2:13" x14ac:dyDescent="0.3">
      <c r="B378" s="1">
        <v>8.4666999999999994</v>
      </c>
      <c r="I378" s="1">
        <v>13.1477</v>
      </c>
      <c r="M378" s="1">
        <v>8.1333000000000002</v>
      </c>
    </row>
    <row r="379" spans="2:13" x14ac:dyDescent="0.3">
      <c r="B379" s="1">
        <v>8.4666999999999994</v>
      </c>
      <c r="I379" s="1">
        <v>13.1477</v>
      </c>
      <c r="M379" s="1">
        <v>8.1333000000000002</v>
      </c>
    </row>
    <row r="380" spans="2:13" x14ac:dyDescent="0.3">
      <c r="B380" s="1">
        <v>8.4666999999999994</v>
      </c>
      <c r="I380" s="1">
        <v>13.1477</v>
      </c>
      <c r="M380" s="1">
        <v>8.1333000000000002</v>
      </c>
    </row>
    <row r="381" spans="2:13" x14ac:dyDescent="0.3">
      <c r="B381" s="1">
        <v>8.4666999999999994</v>
      </c>
      <c r="I381" s="1">
        <v>13.1477</v>
      </c>
      <c r="M381" s="1">
        <v>8.1333000000000002</v>
      </c>
    </row>
    <row r="382" spans="2:13" x14ac:dyDescent="0.3">
      <c r="B382" s="1">
        <v>8.4666999999999994</v>
      </c>
      <c r="I382" s="1">
        <v>13.1477</v>
      </c>
      <c r="M382" s="1">
        <v>8.1333000000000002</v>
      </c>
    </row>
    <row r="383" spans="2:13" x14ac:dyDescent="0.3">
      <c r="B383" s="1">
        <v>8.4666999999999994</v>
      </c>
      <c r="I383" s="1">
        <v>13.1477</v>
      </c>
      <c r="M383" s="1">
        <v>8.1333000000000002</v>
      </c>
    </row>
    <row r="384" spans="2:13" x14ac:dyDescent="0.3">
      <c r="B384" s="1">
        <v>8.4666999999999994</v>
      </c>
      <c r="I384" s="1">
        <v>13.1477</v>
      </c>
      <c r="M384" s="1">
        <v>8.1333000000000002</v>
      </c>
    </row>
    <row r="385" spans="2:13" x14ac:dyDescent="0.3">
      <c r="B385" s="1">
        <v>8.4666999999999994</v>
      </c>
      <c r="I385" s="1">
        <v>13.1477</v>
      </c>
      <c r="M385" s="1">
        <v>8.1333000000000002</v>
      </c>
    </row>
    <row r="386" spans="2:13" x14ac:dyDescent="0.3">
      <c r="B386" s="1">
        <v>8.4666999999999994</v>
      </c>
      <c r="I386" s="1">
        <v>13.1477</v>
      </c>
      <c r="M386" s="1">
        <v>8.1333000000000002</v>
      </c>
    </row>
    <row r="387" spans="2:13" x14ac:dyDescent="0.3">
      <c r="B387" s="1">
        <v>8.4666999999999994</v>
      </c>
      <c r="I387" s="1">
        <v>13.1477</v>
      </c>
    </row>
    <row r="388" spans="2:13" x14ac:dyDescent="0.3">
      <c r="B388" s="1">
        <v>8.4666999999999994</v>
      </c>
      <c r="I388" s="1">
        <v>12.298299999999999</v>
      </c>
    </row>
    <row r="389" spans="2:13" x14ac:dyDescent="0.3">
      <c r="B389" s="1">
        <v>8.4666999999999994</v>
      </c>
      <c r="I389" s="1">
        <v>12.298299999999999</v>
      </c>
    </row>
    <row r="390" spans="2:13" x14ac:dyDescent="0.3">
      <c r="B390" s="1">
        <v>8.0832999999999995</v>
      </c>
      <c r="I390" s="1">
        <v>12.298299999999999</v>
      </c>
    </row>
    <row r="391" spans="2:13" x14ac:dyDescent="0.3">
      <c r="I391" s="1">
        <v>12.298299999999999</v>
      </c>
    </row>
    <row r="392" spans="2:13" x14ac:dyDescent="0.3">
      <c r="I392" s="1">
        <v>12.298299999999999</v>
      </c>
    </row>
    <row r="393" spans="2:13" x14ac:dyDescent="0.3">
      <c r="I393" s="1">
        <v>12.298299999999999</v>
      </c>
    </row>
    <row r="394" spans="2:13" x14ac:dyDescent="0.3">
      <c r="I394" s="1">
        <v>12.298299999999999</v>
      </c>
    </row>
    <row r="395" spans="2:13" x14ac:dyDescent="0.3">
      <c r="I395" s="1">
        <v>12.298299999999999</v>
      </c>
    </row>
    <row r="396" spans="2:13" x14ac:dyDescent="0.3">
      <c r="I396" s="1">
        <v>12.298299999999999</v>
      </c>
    </row>
    <row r="397" spans="2:13" x14ac:dyDescent="0.3">
      <c r="I397" s="1">
        <v>12.17</v>
      </c>
    </row>
    <row r="398" spans="2:13" x14ac:dyDescent="0.3">
      <c r="I398" s="1">
        <v>12.17</v>
      </c>
    </row>
    <row r="399" spans="2:13" x14ac:dyDescent="0.3">
      <c r="I399" s="1">
        <v>12.17</v>
      </c>
    </row>
    <row r="400" spans="2:13" x14ac:dyDescent="0.3">
      <c r="I400" s="1">
        <v>12.17</v>
      </c>
    </row>
    <row r="401" spans="9:9" x14ac:dyDescent="0.3">
      <c r="I401" s="1">
        <v>12.17</v>
      </c>
    </row>
    <row r="402" spans="9:9" x14ac:dyDescent="0.3">
      <c r="I402" s="1">
        <v>12.17</v>
      </c>
    </row>
    <row r="403" spans="9:9" x14ac:dyDescent="0.3">
      <c r="I403" s="1">
        <v>12.1427</v>
      </c>
    </row>
    <row r="404" spans="9:9" x14ac:dyDescent="0.3">
      <c r="I404" s="1">
        <v>12.1427</v>
      </c>
    </row>
    <row r="405" spans="9:9" x14ac:dyDescent="0.3">
      <c r="I405" s="1">
        <v>12.1427</v>
      </c>
    </row>
    <row r="406" spans="9:9" x14ac:dyDescent="0.3">
      <c r="I406" s="1">
        <v>12.1427</v>
      </c>
    </row>
    <row r="407" spans="9:9" x14ac:dyDescent="0.3">
      <c r="I407" s="1">
        <v>12.1427</v>
      </c>
    </row>
    <row r="408" spans="9:9" x14ac:dyDescent="0.3">
      <c r="I408" s="1">
        <v>12.1427</v>
      </c>
    </row>
    <row r="409" spans="9:9" x14ac:dyDescent="0.3">
      <c r="I409" s="1">
        <v>12.1427</v>
      </c>
    </row>
    <row r="410" spans="9:9" x14ac:dyDescent="0.3">
      <c r="I410" s="1">
        <v>12.1427</v>
      </c>
    </row>
    <row r="411" spans="9:9" x14ac:dyDescent="0.3">
      <c r="I411" s="1">
        <v>12.1427</v>
      </c>
    </row>
    <row r="412" spans="9:9" x14ac:dyDescent="0.3">
      <c r="I412" s="1">
        <v>12.1427</v>
      </c>
    </row>
    <row r="413" spans="9:9" x14ac:dyDescent="0.3">
      <c r="I413" s="1">
        <v>12.1427</v>
      </c>
    </row>
    <row r="414" spans="9:9" x14ac:dyDescent="0.3">
      <c r="I414" s="1">
        <v>12.1427</v>
      </c>
    </row>
    <row r="415" spans="9:9" x14ac:dyDescent="0.3">
      <c r="I415" s="1">
        <v>11.2933</v>
      </c>
    </row>
    <row r="416" spans="9:9" x14ac:dyDescent="0.3">
      <c r="I416" s="1">
        <v>11.2933</v>
      </c>
    </row>
    <row r="417" spans="9:9" x14ac:dyDescent="0.3">
      <c r="I417" s="1">
        <v>11.2933</v>
      </c>
    </row>
    <row r="418" spans="9:9" x14ac:dyDescent="0.3">
      <c r="I418" s="1">
        <v>11.2933</v>
      </c>
    </row>
    <row r="419" spans="9:9" x14ac:dyDescent="0.3">
      <c r="I419" s="1">
        <v>11.2933</v>
      </c>
    </row>
    <row r="420" spans="9:9" x14ac:dyDescent="0.3">
      <c r="I420" s="1">
        <v>11.164999999999999</v>
      </c>
    </row>
    <row r="421" spans="9:9" x14ac:dyDescent="0.3">
      <c r="I421" s="1">
        <v>11.164999999999999</v>
      </c>
    </row>
    <row r="422" spans="9:9" x14ac:dyDescent="0.3">
      <c r="I422" s="1">
        <v>11.164999999999999</v>
      </c>
    </row>
    <row r="423" spans="9:9" x14ac:dyDescent="0.3">
      <c r="I423" s="1">
        <v>11.164999999999999</v>
      </c>
    </row>
    <row r="424" spans="9:9" x14ac:dyDescent="0.3">
      <c r="I424" s="1">
        <v>11.164999999999999</v>
      </c>
    </row>
    <row r="425" spans="9:9" x14ac:dyDescent="0.3">
      <c r="I425" s="1">
        <v>11.164999999999999</v>
      </c>
    </row>
    <row r="426" spans="9:9" x14ac:dyDescent="0.3">
      <c r="I426" s="1">
        <v>11.164999999999999</v>
      </c>
    </row>
    <row r="427" spans="9:9" x14ac:dyDescent="0.3">
      <c r="I427" s="1">
        <v>11.164999999999999</v>
      </c>
    </row>
    <row r="428" spans="9:9" x14ac:dyDescent="0.3">
      <c r="I428" s="1">
        <v>11.136699999999999</v>
      </c>
    </row>
    <row r="429" spans="9:9" x14ac:dyDescent="0.3">
      <c r="I429" s="1">
        <v>11.136699999999999</v>
      </c>
    </row>
    <row r="430" spans="9:9" x14ac:dyDescent="0.3">
      <c r="I430" s="1">
        <v>11.136699999999999</v>
      </c>
    </row>
    <row r="431" spans="9:9" x14ac:dyDescent="0.3">
      <c r="I431" s="1">
        <v>11.136699999999999</v>
      </c>
    </row>
    <row r="432" spans="9:9" x14ac:dyDescent="0.3">
      <c r="I432" s="1">
        <v>11.136699999999999</v>
      </c>
    </row>
    <row r="433" spans="9:9" x14ac:dyDescent="0.3">
      <c r="I433" s="1">
        <v>11.136699999999999</v>
      </c>
    </row>
    <row r="434" spans="9:9" x14ac:dyDescent="0.3">
      <c r="I434" s="1">
        <v>11.136699999999999</v>
      </c>
    </row>
    <row r="435" spans="9:9" x14ac:dyDescent="0.3">
      <c r="I435" s="1">
        <v>11.136699999999999</v>
      </c>
    </row>
    <row r="436" spans="9:9" x14ac:dyDescent="0.3">
      <c r="I436" s="1">
        <v>11.136699999999999</v>
      </c>
    </row>
    <row r="437" spans="9:9" x14ac:dyDescent="0.3">
      <c r="I437" s="1">
        <v>11.136699999999999</v>
      </c>
    </row>
    <row r="438" spans="9:9" x14ac:dyDescent="0.3">
      <c r="I438" s="1">
        <v>11.136699999999999</v>
      </c>
    </row>
    <row r="439" spans="9:9" x14ac:dyDescent="0.3">
      <c r="I439" s="1">
        <v>11.136699999999999</v>
      </c>
    </row>
    <row r="440" spans="9:9" x14ac:dyDescent="0.3">
      <c r="I440" s="1">
        <v>11.136699999999999</v>
      </c>
    </row>
    <row r="441" spans="9:9" x14ac:dyDescent="0.3">
      <c r="I441" s="1">
        <v>11.136699999999999</v>
      </c>
    </row>
    <row r="442" spans="9:9" x14ac:dyDescent="0.3">
      <c r="I442" s="1">
        <v>11.136699999999999</v>
      </c>
    </row>
    <row r="443" spans="9:9" x14ac:dyDescent="0.3">
      <c r="I443" s="1">
        <v>11.136699999999999</v>
      </c>
    </row>
    <row r="444" spans="9:9" x14ac:dyDescent="0.3">
      <c r="I444" s="1">
        <v>10.2883</v>
      </c>
    </row>
    <row r="445" spans="9:9" x14ac:dyDescent="0.3">
      <c r="I445" s="1">
        <v>10.2883</v>
      </c>
    </row>
    <row r="446" spans="9:9" x14ac:dyDescent="0.3">
      <c r="I446" s="1">
        <v>10.2883</v>
      </c>
    </row>
    <row r="447" spans="9:9" x14ac:dyDescent="0.3">
      <c r="I447" s="1">
        <v>10.2883</v>
      </c>
    </row>
    <row r="448" spans="9:9" x14ac:dyDescent="0.3">
      <c r="I448" s="1">
        <v>10.2883</v>
      </c>
    </row>
    <row r="449" spans="9:9" x14ac:dyDescent="0.3">
      <c r="I449" s="1">
        <v>10.16</v>
      </c>
    </row>
    <row r="450" spans="9:9" x14ac:dyDescent="0.3">
      <c r="I450" s="1">
        <v>10.16</v>
      </c>
    </row>
    <row r="451" spans="9:9" x14ac:dyDescent="0.3">
      <c r="I451" s="1">
        <v>10.16</v>
      </c>
    </row>
    <row r="452" spans="9:9" x14ac:dyDescent="0.3">
      <c r="I452" s="1">
        <v>10.1317</v>
      </c>
    </row>
    <row r="453" spans="9:9" x14ac:dyDescent="0.3">
      <c r="I453" s="1">
        <v>10.1317</v>
      </c>
    </row>
    <row r="454" spans="9:9" x14ac:dyDescent="0.3">
      <c r="I454" s="1">
        <v>10.1317</v>
      </c>
    </row>
    <row r="455" spans="9:9" x14ac:dyDescent="0.3">
      <c r="I455" s="1">
        <v>10.1317</v>
      </c>
    </row>
    <row r="456" spans="9:9" x14ac:dyDescent="0.3">
      <c r="I456" s="1">
        <v>10.1317</v>
      </c>
    </row>
    <row r="457" spans="9:9" x14ac:dyDescent="0.3">
      <c r="I457" s="1">
        <v>10.1317</v>
      </c>
    </row>
    <row r="458" spans="9:9" x14ac:dyDescent="0.3">
      <c r="I458" s="1">
        <v>10.1317</v>
      </c>
    </row>
    <row r="459" spans="9:9" x14ac:dyDescent="0.3">
      <c r="I459" s="1">
        <v>10.1317</v>
      </c>
    </row>
    <row r="460" spans="9:9" x14ac:dyDescent="0.3">
      <c r="I460" s="1">
        <v>10.1317</v>
      </c>
    </row>
    <row r="461" spans="9:9" x14ac:dyDescent="0.3">
      <c r="I461" s="1">
        <v>10.1317</v>
      </c>
    </row>
    <row r="462" spans="9:9" x14ac:dyDescent="0.3">
      <c r="I462" s="1">
        <v>10.1317</v>
      </c>
    </row>
    <row r="463" spans="9:9" x14ac:dyDescent="0.3">
      <c r="I463" s="1">
        <v>9.2833000000000006</v>
      </c>
    </row>
    <row r="464" spans="9:9" x14ac:dyDescent="0.3">
      <c r="I464" s="1">
        <v>9.2833000000000006</v>
      </c>
    </row>
    <row r="465" spans="9:9" x14ac:dyDescent="0.3">
      <c r="I465" s="1">
        <v>9.2833000000000006</v>
      </c>
    </row>
    <row r="466" spans="9:9" x14ac:dyDescent="0.3">
      <c r="I466" s="1">
        <v>9.2833000000000006</v>
      </c>
    </row>
    <row r="467" spans="9:9" x14ac:dyDescent="0.3">
      <c r="I467" s="1">
        <v>9.2833000000000006</v>
      </c>
    </row>
    <row r="468" spans="9:9" x14ac:dyDescent="0.3">
      <c r="I468" s="1">
        <v>9.2833000000000006</v>
      </c>
    </row>
    <row r="469" spans="9:9" x14ac:dyDescent="0.3">
      <c r="I469" s="1">
        <v>9.2833000000000006</v>
      </c>
    </row>
    <row r="470" spans="9:9" x14ac:dyDescent="0.3">
      <c r="I470" s="1">
        <v>9.2833000000000006</v>
      </c>
    </row>
    <row r="471" spans="9:9" x14ac:dyDescent="0.3">
      <c r="I471" s="1">
        <v>9.2833000000000006</v>
      </c>
    </row>
    <row r="472" spans="9:9" x14ac:dyDescent="0.3">
      <c r="I472" s="1">
        <v>9.1549999999999994</v>
      </c>
    </row>
    <row r="473" spans="9:9" x14ac:dyDescent="0.3">
      <c r="I473" s="1">
        <v>9.1549999999999994</v>
      </c>
    </row>
    <row r="474" spans="9:9" x14ac:dyDescent="0.3">
      <c r="I474" s="1">
        <v>9.1266999999999996</v>
      </c>
    </row>
    <row r="475" spans="9:9" x14ac:dyDescent="0.3">
      <c r="I475" s="1">
        <v>9.1266999999999996</v>
      </c>
    </row>
    <row r="476" spans="9:9" x14ac:dyDescent="0.3">
      <c r="I476" s="1">
        <v>9.1266999999999996</v>
      </c>
    </row>
    <row r="477" spans="9:9" x14ac:dyDescent="0.3">
      <c r="I477" s="1">
        <v>9.1266999999999996</v>
      </c>
    </row>
    <row r="478" spans="9:9" x14ac:dyDescent="0.3">
      <c r="I478" s="1">
        <v>9.1266999999999996</v>
      </c>
    </row>
    <row r="479" spans="9:9" x14ac:dyDescent="0.3">
      <c r="I479" s="1">
        <v>8.15</v>
      </c>
    </row>
    <row r="480" spans="9:9" x14ac:dyDescent="0.3">
      <c r="I480" s="1">
        <v>8.15</v>
      </c>
    </row>
    <row r="481" spans="9:9" x14ac:dyDescent="0.3">
      <c r="I481" s="1">
        <v>8.15</v>
      </c>
    </row>
    <row r="482" spans="9:9" x14ac:dyDescent="0.3">
      <c r="I482" s="1">
        <v>8.15</v>
      </c>
    </row>
    <row r="483" spans="9:9" x14ac:dyDescent="0.3">
      <c r="I483" s="1">
        <v>8.1217000000000006</v>
      </c>
    </row>
    <row r="484" spans="9:9" x14ac:dyDescent="0.3">
      <c r="I484" s="1">
        <v>8.1217000000000006</v>
      </c>
    </row>
    <row r="485" spans="9:9" x14ac:dyDescent="0.3">
      <c r="I485" s="1">
        <v>8.1217000000000006</v>
      </c>
    </row>
    <row r="486" spans="9:9" x14ac:dyDescent="0.3">
      <c r="I486" s="1">
        <v>8.1217000000000006</v>
      </c>
    </row>
    <row r="487" spans="9:9" x14ac:dyDescent="0.3">
      <c r="I487" s="1">
        <v>8.1217000000000006</v>
      </c>
    </row>
    <row r="488" spans="9:9" x14ac:dyDescent="0.3">
      <c r="I488" s="1">
        <v>8.1217000000000006</v>
      </c>
    </row>
    <row r="489" spans="9:9" x14ac:dyDescent="0.3">
      <c r="I489" s="1">
        <v>7.1166999999999998</v>
      </c>
    </row>
    <row r="490" spans="9:9" x14ac:dyDescent="0.3">
      <c r="I490" s="1">
        <v>7.1166999999999998</v>
      </c>
    </row>
    <row r="491" spans="9:9" x14ac:dyDescent="0.3">
      <c r="I491" s="1">
        <v>7.1166999999999998</v>
      </c>
    </row>
    <row r="492" spans="9:9" x14ac:dyDescent="0.3">
      <c r="I492" s="1">
        <v>7.1166999999999998</v>
      </c>
    </row>
    <row r="493" spans="9:9" x14ac:dyDescent="0.3">
      <c r="I493" s="1">
        <v>7.1166999999999998</v>
      </c>
    </row>
    <row r="494" spans="9:9" x14ac:dyDescent="0.3">
      <c r="I494" s="1">
        <v>7.1166999999999998</v>
      </c>
    </row>
    <row r="495" spans="9:9" x14ac:dyDescent="0.3">
      <c r="I495" s="1">
        <v>7.1166999999999998</v>
      </c>
    </row>
    <row r="496" spans="9:9" x14ac:dyDescent="0.3">
      <c r="I496" s="1">
        <v>7.1166999999999998</v>
      </c>
    </row>
    <row r="497" spans="9:9" x14ac:dyDescent="0.3">
      <c r="I497" s="1">
        <v>7.1166999999999998</v>
      </c>
    </row>
    <row r="498" spans="9:9" x14ac:dyDescent="0.3">
      <c r="I498" s="1">
        <v>7.1166999999999998</v>
      </c>
    </row>
    <row r="499" spans="9:9" x14ac:dyDescent="0.3">
      <c r="I499" s="1">
        <v>7.1166999999999998</v>
      </c>
    </row>
    <row r="500" spans="9:9" x14ac:dyDescent="0.3">
      <c r="I500" s="1">
        <v>7.1166999999999998</v>
      </c>
    </row>
    <row r="501" spans="9:9" x14ac:dyDescent="0.3">
      <c r="I501" s="1">
        <v>7.1166999999999998</v>
      </c>
    </row>
    <row r="502" spans="9:9" x14ac:dyDescent="0.3">
      <c r="I502" s="1">
        <v>7.1166999999999998</v>
      </c>
    </row>
    <row r="503" spans="9:9" x14ac:dyDescent="0.3">
      <c r="I503" s="1">
        <v>7.1166999999999998</v>
      </c>
    </row>
    <row r="504" spans="9:9" x14ac:dyDescent="0.3">
      <c r="I504" s="1">
        <v>7.1166999999999998</v>
      </c>
    </row>
    <row r="505" spans="9:9" x14ac:dyDescent="0.3">
      <c r="I505" s="1">
        <v>7.1166999999999998</v>
      </c>
    </row>
  </sheetData>
  <sortState ref="N1:N533">
    <sortCondition descending="1" ref="N1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05"/>
  <sheetViews>
    <sheetView workbookViewId="0">
      <selection activeCell="F17" sqref="F17"/>
    </sheetView>
  </sheetViews>
  <sheetFormatPr defaultRowHeight="14.4" x14ac:dyDescent="0.3"/>
  <cols>
    <col min="2" max="2" width="15.109375" style="1" customWidth="1"/>
    <col min="3" max="3" width="14" style="1" customWidth="1"/>
    <col min="4" max="4" width="15.44140625" style="1" customWidth="1"/>
    <col min="5" max="5" width="13.88671875" style="1" customWidth="1"/>
    <col min="6" max="6" width="15.6640625" style="1" customWidth="1"/>
    <col min="7" max="7" width="16.33203125" style="1" customWidth="1"/>
    <col min="8" max="8" width="15.44140625" style="1" customWidth="1"/>
    <col min="9" max="9" width="14.88671875" style="1" customWidth="1"/>
    <col min="10" max="10" width="17.44140625" style="1" customWidth="1"/>
    <col min="11" max="11" width="18" style="1" customWidth="1"/>
    <col min="12" max="12" width="18.33203125" style="1" customWidth="1"/>
    <col min="13" max="13" width="18.6640625" style="1" customWidth="1"/>
    <col min="14" max="14" width="13.109375" style="1" customWidth="1"/>
  </cols>
  <sheetData>
    <row r="1" spans="1:14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5</v>
      </c>
      <c r="G1" s="1" t="s">
        <v>4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s="5" customFormat="1" x14ac:dyDescent="0.3">
      <c r="A2" s="5" t="s">
        <v>18</v>
      </c>
      <c r="B2" s="5">
        <f>COUNT(B7:B390)</f>
        <v>384</v>
      </c>
      <c r="C2" s="5">
        <f>COUNT(C7:C234)</f>
        <v>228</v>
      </c>
      <c r="D2" s="5">
        <f>COUNT(D7:D215)</f>
        <v>209</v>
      </c>
      <c r="E2" s="5">
        <f>COUNT(E7:E331)</f>
        <v>325</v>
      </c>
      <c r="F2" s="5">
        <f>COUNT(F7:F175)</f>
        <v>169</v>
      </c>
      <c r="G2" s="5">
        <f>COUNT(G7:G376)</f>
        <v>370</v>
      </c>
      <c r="H2" s="5">
        <f>COUNT(H7:H348)</f>
        <v>342</v>
      </c>
      <c r="I2" s="5">
        <f>COUNT(I7:I505)</f>
        <v>499</v>
      </c>
      <c r="J2" s="5">
        <f>COUNT(J7:J360)</f>
        <v>354</v>
      </c>
      <c r="K2" s="5">
        <f>COUNT(K7:K180)</f>
        <v>174</v>
      </c>
      <c r="L2" s="5">
        <f>COUNT(L7:L218)</f>
        <v>212</v>
      </c>
      <c r="M2" s="5">
        <f>COUNT(M7:M386)</f>
        <v>380</v>
      </c>
      <c r="N2" s="5">
        <f>COUNT(N7:N175)</f>
        <v>169</v>
      </c>
    </row>
    <row r="3" spans="1:14" s="3" customFormat="1" x14ac:dyDescent="0.3">
      <c r="A3" s="3" t="s">
        <v>13</v>
      </c>
      <c r="B3" s="4">
        <f>MEDIAN(B7:B390)</f>
        <v>4.0359999999999996</v>
      </c>
      <c r="C3" s="4">
        <f>MEDIAN(C7:C234)</f>
        <v>4.0424999999999986</v>
      </c>
      <c r="D3" s="4">
        <f>MEDIAN(D7:D215)</f>
        <v>4</v>
      </c>
      <c r="E3" s="4">
        <f>MEDIAN(E7:E331)</f>
        <v>4</v>
      </c>
      <c r="F3" s="4">
        <f>MEDIAN(F7:F175)</f>
        <v>4.0180000000000007</v>
      </c>
      <c r="G3" s="4">
        <f>MEDIAN(G7:G376)</f>
        <v>4.009999999999998</v>
      </c>
      <c r="H3" s="4">
        <f>MEDIAN(H7:H348)</f>
        <v>4</v>
      </c>
      <c r="I3" s="4">
        <f>MEDIAN(I7:I505)</f>
        <v>4.0199999999999996</v>
      </c>
      <c r="J3" s="4">
        <f>MEDIAN(J7:J360)</f>
        <v>3.0200000000000031</v>
      </c>
      <c r="K3" s="4">
        <f>MEDIAN(K7:K180)</f>
        <v>4.0059999999999993</v>
      </c>
      <c r="L3" s="4">
        <f>MEDIAN(L7:L218)</f>
        <v>3.9989999999999988</v>
      </c>
      <c r="M3" s="4">
        <f>MEDIAN(M7:M386)</f>
        <v>4.0090000000000003</v>
      </c>
      <c r="N3" s="4">
        <f>MEDIAN(N7:N175)</f>
        <v>4</v>
      </c>
    </row>
    <row r="4" spans="1:14" s="3" customFormat="1" x14ac:dyDescent="0.3">
      <c r="A4" s="3" t="s">
        <v>15</v>
      </c>
      <c r="B4" s="3">
        <f>QUARTILE(B7:B390,1)</f>
        <v>3.0279999999999987</v>
      </c>
      <c r="C4" s="3">
        <f>QUARTILE(C7:C234,1)</f>
        <v>3.0350000000000019</v>
      </c>
      <c r="D4" s="3">
        <f>QUARTILE(D7:D215,1)</f>
        <v>3</v>
      </c>
      <c r="E4" s="3">
        <f>QUARTILE(E7:E331,1)</f>
        <v>3</v>
      </c>
      <c r="F4" s="3">
        <f>QUARTILE(F7:F175,1)</f>
        <v>3.0159999999999991</v>
      </c>
      <c r="G4" s="3">
        <f>QUARTILE(G7:G376,1)</f>
        <v>3.009999999999998</v>
      </c>
      <c r="H4" s="3">
        <f>QUARTILE(H7:H348,1)</f>
        <v>3</v>
      </c>
      <c r="I4" s="3">
        <f>QUARTILE(I7:I505,1)</f>
        <v>3.0150000000000006</v>
      </c>
      <c r="J4" s="3">
        <f>QUARTILE(J7:J360,1)</f>
        <v>3.016</v>
      </c>
      <c r="K4" s="3">
        <f>QUARTILE(K7:K180,1)</f>
        <v>3.0040000000000013</v>
      </c>
      <c r="L4" s="3">
        <f>QUARTILE(L7:L218,1)</f>
        <v>3</v>
      </c>
      <c r="M4" s="3">
        <f>QUARTILE(M7:M386,1)</f>
        <v>3.0090000000000003</v>
      </c>
      <c r="N4" s="3">
        <f>QUARTILE(N7:N175,1)</f>
        <v>3</v>
      </c>
    </row>
    <row r="5" spans="1:14" s="3" customFormat="1" x14ac:dyDescent="0.3">
      <c r="A5" s="3" t="s">
        <v>16</v>
      </c>
      <c r="B5" s="3">
        <f>QUARTILE(B7:B390,3)</f>
        <v>4.04</v>
      </c>
      <c r="C5" s="3">
        <f>QUARTILE(C7:C234,3)</f>
        <v>4.0507500000000078</v>
      </c>
      <c r="D5" s="3">
        <f>QUARTILE(D7:D215,3)</f>
        <v>4.0010000000000012</v>
      </c>
      <c r="E5" s="3">
        <f>QUARTILE(E7:E331,3)</f>
        <v>4</v>
      </c>
      <c r="F5" s="3">
        <f>QUARTILE(F7:F175,3)</f>
        <v>4.0210000000000008</v>
      </c>
      <c r="G5" s="3">
        <f>QUARTILE(G7:G376,3)</f>
        <v>5.009999999999998</v>
      </c>
      <c r="H5" s="3">
        <f>QUARTILE(H7:H348,3)</f>
        <v>5</v>
      </c>
      <c r="I5" s="3">
        <f>QUARTILE(I7:I505,3)</f>
        <v>5.0259999999999998</v>
      </c>
      <c r="J5" s="3">
        <f>QUARTILE(J7:J360,3)</f>
        <v>4.0220000000000002</v>
      </c>
      <c r="K5" s="3">
        <f>QUARTILE(K7:K180,3)</f>
        <v>5.00875</v>
      </c>
      <c r="L5" s="3">
        <f>QUARTILE(L7:L218,3)</f>
        <v>4</v>
      </c>
      <c r="M5" s="3">
        <f>QUARTILE(M7:M386,3)</f>
        <v>4.0159999999999991</v>
      </c>
      <c r="N5" s="3">
        <f>QUARTILE(N7:N175,3)</f>
        <v>4</v>
      </c>
    </row>
    <row r="6" spans="1:14" s="3" customFormat="1" x14ac:dyDescent="0.3">
      <c r="A6" s="3" t="s">
        <v>17</v>
      </c>
      <c r="B6" s="3">
        <f>B5-B4</f>
        <v>1.0120000000000013</v>
      </c>
      <c r="C6" s="3">
        <f t="shared" ref="C6:L6" si="0">C5-C4</f>
        <v>1.0157500000000059</v>
      </c>
      <c r="D6" s="3">
        <f t="shared" si="0"/>
        <v>1.0010000000000012</v>
      </c>
      <c r="E6" s="3">
        <f t="shared" si="0"/>
        <v>1</v>
      </c>
      <c r="F6" s="3">
        <f t="shared" si="0"/>
        <v>1.0050000000000017</v>
      </c>
      <c r="G6" s="3">
        <f t="shared" si="0"/>
        <v>2</v>
      </c>
      <c r="H6" s="3">
        <f t="shared" si="0"/>
        <v>2</v>
      </c>
      <c r="I6" s="3">
        <f t="shared" si="0"/>
        <v>2.0109999999999992</v>
      </c>
      <c r="J6" s="3">
        <f t="shared" si="0"/>
        <v>1.0060000000000002</v>
      </c>
      <c r="K6" s="3">
        <f t="shared" si="0"/>
        <v>2.0047499999999987</v>
      </c>
      <c r="L6" s="3">
        <f t="shared" si="0"/>
        <v>1</v>
      </c>
      <c r="M6" s="3">
        <f t="shared" ref="M6:N6" si="1">M5-M4</f>
        <v>1.0069999999999988</v>
      </c>
      <c r="N6" s="3">
        <f t="shared" si="1"/>
        <v>1</v>
      </c>
    </row>
    <row r="7" spans="1:14" x14ac:dyDescent="0.3">
      <c r="B7" s="1">
        <v>8.0759999999999987</v>
      </c>
      <c r="C7" s="1">
        <v>13.159999999999998</v>
      </c>
      <c r="D7" s="1">
        <v>19.001000000000001</v>
      </c>
      <c r="E7" s="1">
        <v>13</v>
      </c>
      <c r="F7" s="1">
        <v>19.099000000000004</v>
      </c>
      <c r="G7" s="1">
        <v>14.034000000000001</v>
      </c>
      <c r="H7" s="1">
        <v>18</v>
      </c>
      <c r="I7" s="1">
        <v>19.093999999999998</v>
      </c>
      <c r="J7" s="1">
        <v>14.120000000000005</v>
      </c>
      <c r="K7" s="1">
        <v>18.019999999999996</v>
      </c>
      <c r="L7" s="1">
        <v>16</v>
      </c>
      <c r="M7" s="1">
        <v>15.048999999999999</v>
      </c>
      <c r="N7" s="1">
        <v>16</v>
      </c>
    </row>
    <row r="8" spans="1:14" x14ac:dyDescent="0.3">
      <c r="B8" s="1">
        <v>8.0730000000000004</v>
      </c>
      <c r="C8" s="1">
        <v>11.132999999999999</v>
      </c>
      <c r="D8" s="1">
        <v>16.001000000000001</v>
      </c>
      <c r="E8" s="1">
        <v>9</v>
      </c>
      <c r="F8" s="1">
        <v>9.0500000000000007</v>
      </c>
      <c r="G8" s="1">
        <v>13.030000000000001</v>
      </c>
      <c r="H8" s="1">
        <v>17</v>
      </c>
      <c r="I8" s="1">
        <v>19.093999999999998</v>
      </c>
      <c r="J8" s="1">
        <v>7.0400000000000027</v>
      </c>
      <c r="K8" s="1">
        <v>13.020000000000001</v>
      </c>
      <c r="L8" s="1">
        <v>12</v>
      </c>
      <c r="M8" s="1">
        <v>12.04</v>
      </c>
      <c r="N8" s="1">
        <v>10</v>
      </c>
    </row>
    <row r="9" spans="1:14" x14ac:dyDescent="0.3">
      <c r="B9" s="1">
        <v>8.07</v>
      </c>
      <c r="C9" s="1">
        <v>9.11</v>
      </c>
      <c r="D9" s="1">
        <v>15</v>
      </c>
      <c r="E9" s="1">
        <v>8</v>
      </c>
      <c r="F9" s="1">
        <v>9.0499999999999972</v>
      </c>
      <c r="G9" s="1">
        <v>12.029999999999994</v>
      </c>
      <c r="H9" s="1">
        <v>16</v>
      </c>
      <c r="I9" s="1">
        <v>18.094999999999999</v>
      </c>
      <c r="J9" s="1">
        <v>7.0399999999999991</v>
      </c>
      <c r="K9" s="1">
        <v>12.020000000000001</v>
      </c>
      <c r="L9" s="1">
        <v>11.999999999999996</v>
      </c>
      <c r="M9" s="1">
        <v>11.031999999999998</v>
      </c>
      <c r="N9" s="1">
        <v>8.0000000000000036</v>
      </c>
    </row>
    <row r="10" spans="1:14" x14ac:dyDescent="0.3">
      <c r="B10" s="1">
        <v>7.0679999999999978</v>
      </c>
      <c r="C10" s="1">
        <v>7.0879999999999992</v>
      </c>
      <c r="D10" s="1">
        <v>13.000999999999998</v>
      </c>
      <c r="E10" s="1">
        <v>7</v>
      </c>
      <c r="F10" s="1">
        <v>6.0999999999999943</v>
      </c>
      <c r="G10" s="1">
        <v>12.029</v>
      </c>
      <c r="H10" s="1">
        <v>15</v>
      </c>
      <c r="I10" s="1">
        <v>18.090000000000003</v>
      </c>
      <c r="J10" s="1">
        <v>7.0380000000000003</v>
      </c>
      <c r="K10" s="1">
        <v>12.012</v>
      </c>
      <c r="L10" s="1">
        <v>9.0000000000000071</v>
      </c>
      <c r="M10" s="1">
        <v>10.029999999999998</v>
      </c>
      <c r="N10" s="1">
        <v>6</v>
      </c>
    </row>
    <row r="11" spans="1:14" x14ac:dyDescent="0.3">
      <c r="B11" s="1">
        <v>7.0630000000000006</v>
      </c>
      <c r="C11" s="1">
        <v>6.0799999999999983</v>
      </c>
      <c r="D11" s="1">
        <v>10.000999999999998</v>
      </c>
      <c r="E11" s="1">
        <v>7</v>
      </c>
      <c r="F11" s="1">
        <v>6.0339999999999989</v>
      </c>
      <c r="G11" s="1">
        <v>10.029999999999994</v>
      </c>
      <c r="H11" s="1">
        <v>15</v>
      </c>
      <c r="I11" s="1">
        <v>18.090000000000003</v>
      </c>
      <c r="J11" s="1">
        <v>6.0399999999999991</v>
      </c>
      <c r="K11" s="1">
        <v>11.010000000000005</v>
      </c>
      <c r="L11" s="1">
        <v>8.9989999999999988</v>
      </c>
      <c r="M11" s="1">
        <v>9.0300000000000011</v>
      </c>
      <c r="N11" s="1">
        <v>6</v>
      </c>
    </row>
    <row r="12" spans="1:14" x14ac:dyDescent="0.3">
      <c r="B12" s="1">
        <v>7.0629999999999988</v>
      </c>
      <c r="C12" s="1">
        <v>6.0730000000000004</v>
      </c>
      <c r="D12" s="1">
        <v>10</v>
      </c>
      <c r="E12" s="1">
        <v>7</v>
      </c>
      <c r="F12" s="1">
        <v>6.0310000000000006</v>
      </c>
      <c r="G12" s="1">
        <v>10.029</v>
      </c>
      <c r="H12" s="1">
        <v>14</v>
      </c>
      <c r="I12" s="1">
        <v>18.089999999999996</v>
      </c>
      <c r="J12" s="1">
        <v>6.0399999999999991</v>
      </c>
      <c r="K12" s="1">
        <v>10.009999999999998</v>
      </c>
      <c r="L12" s="1">
        <v>8</v>
      </c>
      <c r="M12" s="1">
        <v>9.0289999999999999</v>
      </c>
      <c r="N12" s="1">
        <v>6</v>
      </c>
    </row>
    <row r="13" spans="1:14" x14ac:dyDescent="0.3">
      <c r="B13" s="1">
        <v>7.0629999999999988</v>
      </c>
      <c r="C13" s="1">
        <v>6.0710000000000015</v>
      </c>
      <c r="D13" s="1">
        <v>8</v>
      </c>
      <c r="E13" s="1">
        <v>6.0000000000000018</v>
      </c>
      <c r="F13" s="1">
        <v>6.0310000000000006</v>
      </c>
      <c r="G13" s="1">
        <v>9.0300000000000011</v>
      </c>
      <c r="H13" s="1">
        <v>14</v>
      </c>
      <c r="I13" s="1">
        <v>18.089999999999996</v>
      </c>
      <c r="J13" s="1">
        <v>6.0330000000000013</v>
      </c>
      <c r="K13" s="1">
        <v>9.016</v>
      </c>
      <c r="L13" s="1">
        <v>8</v>
      </c>
      <c r="M13" s="1">
        <v>9.02</v>
      </c>
      <c r="N13" s="1">
        <v>6</v>
      </c>
    </row>
    <row r="14" spans="1:14" x14ac:dyDescent="0.3">
      <c r="B14" s="1">
        <v>7.0600000000000023</v>
      </c>
      <c r="C14" s="1">
        <v>6.0710000000000015</v>
      </c>
      <c r="D14" s="1">
        <v>8</v>
      </c>
      <c r="E14" s="1">
        <v>6</v>
      </c>
      <c r="F14" s="1">
        <v>6.0309999999999997</v>
      </c>
      <c r="G14" s="1">
        <v>9.0300000000000011</v>
      </c>
      <c r="H14" s="1">
        <v>14</v>
      </c>
      <c r="I14" s="1">
        <v>17.089999999999996</v>
      </c>
      <c r="J14" s="1">
        <v>6.0330000000000013</v>
      </c>
      <c r="K14" s="1">
        <v>9.0100000000000016</v>
      </c>
      <c r="L14" s="1">
        <v>6.0009999999999977</v>
      </c>
      <c r="M14" s="1">
        <v>8.0200000000000031</v>
      </c>
      <c r="N14" s="1">
        <v>5.0000000000000036</v>
      </c>
    </row>
    <row r="15" spans="1:14" x14ac:dyDescent="0.3">
      <c r="B15" s="1">
        <v>6.0599999999999987</v>
      </c>
      <c r="C15" s="1">
        <v>6.07</v>
      </c>
      <c r="D15" s="1">
        <v>7.0009999999999977</v>
      </c>
      <c r="E15" s="1">
        <v>6</v>
      </c>
      <c r="F15" s="1">
        <v>6.0300000000000011</v>
      </c>
      <c r="G15" s="1">
        <v>8.0299999999999976</v>
      </c>
      <c r="H15" s="1">
        <v>14</v>
      </c>
      <c r="I15" s="1">
        <v>17.080000000000002</v>
      </c>
      <c r="J15" s="1">
        <v>6.0330000000000013</v>
      </c>
      <c r="K15" s="1">
        <v>8.009999999999998</v>
      </c>
      <c r="L15" s="1">
        <v>6</v>
      </c>
      <c r="M15" s="1">
        <v>8.0190000000000019</v>
      </c>
      <c r="N15" s="1">
        <v>5</v>
      </c>
    </row>
    <row r="16" spans="1:14" x14ac:dyDescent="0.3">
      <c r="B16" s="1">
        <v>6.0599999999999987</v>
      </c>
      <c r="C16" s="1">
        <v>6.07</v>
      </c>
      <c r="D16" s="1">
        <v>7.0000000000000036</v>
      </c>
      <c r="E16" s="1">
        <v>6</v>
      </c>
      <c r="F16" s="1">
        <v>6.0290000000000017</v>
      </c>
      <c r="G16" s="1">
        <v>7.0220000000000002</v>
      </c>
      <c r="H16" s="1">
        <v>13</v>
      </c>
      <c r="I16" s="1">
        <v>17.079999999999998</v>
      </c>
      <c r="J16" s="1">
        <v>6.0300000000000011</v>
      </c>
      <c r="K16" s="1">
        <v>8.009999999999998</v>
      </c>
      <c r="L16" s="1">
        <v>6</v>
      </c>
      <c r="M16" s="1">
        <v>8.0190000000000019</v>
      </c>
      <c r="N16" s="1">
        <v>5</v>
      </c>
    </row>
    <row r="17" spans="2:14" x14ac:dyDescent="0.3">
      <c r="B17" s="1">
        <v>6.0599999999999987</v>
      </c>
      <c r="C17" s="1">
        <v>6.07</v>
      </c>
      <c r="D17" s="1">
        <v>7</v>
      </c>
      <c r="E17" s="1">
        <v>6</v>
      </c>
      <c r="F17" s="1">
        <v>5.1000000000000085</v>
      </c>
      <c r="G17" s="1">
        <v>7.0200000000000031</v>
      </c>
      <c r="H17" s="1">
        <v>13</v>
      </c>
      <c r="I17" s="1">
        <v>16.084000000000003</v>
      </c>
      <c r="J17" s="1">
        <v>6.0300000000000011</v>
      </c>
      <c r="K17" s="1">
        <v>7.0120000000000005</v>
      </c>
      <c r="L17" s="1">
        <v>6</v>
      </c>
      <c r="M17" s="1">
        <v>8.0190000000000019</v>
      </c>
      <c r="N17" s="1">
        <v>5</v>
      </c>
    </row>
    <row r="18" spans="2:14" x14ac:dyDescent="0.3">
      <c r="B18" s="1">
        <v>6.0599999999999987</v>
      </c>
      <c r="C18" s="1">
        <v>6.07</v>
      </c>
      <c r="D18" s="1">
        <v>6.0009999999999977</v>
      </c>
      <c r="E18" s="1">
        <v>6</v>
      </c>
      <c r="F18" s="1">
        <v>5.0300000000000011</v>
      </c>
      <c r="G18" s="1">
        <v>7.0200000000000031</v>
      </c>
      <c r="H18" s="1">
        <v>12</v>
      </c>
      <c r="I18" s="1">
        <v>16.080000000000002</v>
      </c>
      <c r="J18" s="1">
        <v>6.0300000000000011</v>
      </c>
      <c r="K18" s="1">
        <v>7.009999999999998</v>
      </c>
      <c r="L18" s="1">
        <v>6</v>
      </c>
      <c r="M18" s="1">
        <v>8.0190000000000019</v>
      </c>
      <c r="N18" s="1">
        <v>5</v>
      </c>
    </row>
    <row r="19" spans="2:14" x14ac:dyDescent="0.3">
      <c r="B19" s="1">
        <v>6.0599999999999952</v>
      </c>
      <c r="C19" s="1">
        <v>6.07</v>
      </c>
      <c r="D19" s="1">
        <v>6.0000000000000036</v>
      </c>
      <c r="E19" s="1">
        <v>6</v>
      </c>
      <c r="F19" s="1">
        <v>5.0300000000000011</v>
      </c>
      <c r="G19" s="1">
        <v>7.019999999999996</v>
      </c>
      <c r="H19" s="1">
        <v>12</v>
      </c>
      <c r="I19" s="1">
        <v>16.080000000000002</v>
      </c>
      <c r="J19" s="1">
        <v>6.0300000000000011</v>
      </c>
      <c r="K19" s="1">
        <v>7.009999999999998</v>
      </c>
      <c r="L19" s="1">
        <v>6</v>
      </c>
      <c r="M19" s="1">
        <v>7.029999999999994</v>
      </c>
      <c r="N19" s="1">
        <v>5</v>
      </c>
    </row>
    <row r="20" spans="2:14" x14ac:dyDescent="0.3">
      <c r="B20" s="1">
        <v>6.0579999999999998</v>
      </c>
      <c r="C20" s="1">
        <v>6.07</v>
      </c>
      <c r="D20" s="1">
        <v>6</v>
      </c>
      <c r="E20" s="1">
        <v>6</v>
      </c>
      <c r="F20" s="1">
        <v>5.0300000000000011</v>
      </c>
      <c r="G20" s="1">
        <v>7.019999999999996</v>
      </c>
      <c r="H20" s="1">
        <v>12</v>
      </c>
      <c r="I20" s="1">
        <v>16.080000000000002</v>
      </c>
      <c r="J20" s="1">
        <v>6.0300000000000011</v>
      </c>
      <c r="K20" s="1">
        <v>7.009999999999998</v>
      </c>
      <c r="L20" s="1">
        <v>6</v>
      </c>
      <c r="M20" s="1">
        <v>7.0250000000000004</v>
      </c>
      <c r="N20" s="1">
        <v>5</v>
      </c>
    </row>
    <row r="21" spans="2:14" x14ac:dyDescent="0.3">
      <c r="B21" s="1">
        <v>6.0569999999999986</v>
      </c>
      <c r="C21" s="1">
        <v>6.07</v>
      </c>
      <c r="D21" s="1">
        <v>6</v>
      </c>
      <c r="E21" s="1">
        <v>5.9999999999999982</v>
      </c>
      <c r="F21" s="1">
        <v>5.0300000000000011</v>
      </c>
      <c r="G21" s="1">
        <v>7.009999999999998</v>
      </c>
      <c r="H21" s="1">
        <v>11</v>
      </c>
      <c r="I21" s="1">
        <v>16.079000000000001</v>
      </c>
      <c r="J21" s="1">
        <v>6.0300000000000011</v>
      </c>
      <c r="K21" s="1">
        <v>7.0090000000000021</v>
      </c>
      <c r="L21" s="1">
        <v>6</v>
      </c>
      <c r="M21" s="1">
        <v>7.0229999999999997</v>
      </c>
      <c r="N21" s="1">
        <v>5</v>
      </c>
    </row>
    <row r="22" spans="2:14" x14ac:dyDescent="0.3">
      <c r="B22" s="1">
        <v>6.0559999999999992</v>
      </c>
      <c r="C22" s="1">
        <v>6.07</v>
      </c>
      <c r="D22" s="1">
        <v>5.9989999999999988</v>
      </c>
      <c r="E22" s="1">
        <v>5.9999999999999982</v>
      </c>
      <c r="F22" s="1">
        <v>5.0299999999999976</v>
      </c>
      <c r="G22" s="1">
        <v>6.0200000000000031</v>
      </c>
      <c r="H22" s="1">
        <v>11</v>
      </c>
      <c r="I22" s="1">
        <v>15.07</v>
      </c>
      <c r="J22" s="1">
        <v>6.0300000000000011</v>
      </c>
      <c r="K22" s="1">
        <v>7</v>
      </c>
      <c r="L22" s="1">
        <v>5.9990000000000006</v>
      </c>
      <c r="M22" s="1">
        <v>7.0200000000000031</v>
      </c>
      <c r="N22" s="1">
        <v>5</v>
      </c>
    </row>
    <row r="23" spans="2:14" x14ac:dyDescent="0.3">
      <c r="B23" s="1">
        <v>6.0550000000000015</v>
      </c>
      <c r="C23" s="1">
        <v>6.07</v>
      </c>
      <c r="D23" s="1">
        <v>5.0010000000000012</v>
      </c>
      <c r="E23" s="1">
        <v>5.0000000000000036</v>
      </c>
      <c r="F23" s="1">
        <v>5.0260000000000016</v>
      </c>
      <c r="G23" s="1">
        <v>6.0200000000000031</v>
      </c>
      <c r="H23" s="1">
        <v>11</v>
      </c>
      <c r="I23" s="1">
        <v>15.069999999999997</v>
      </c>
      <c r="J23" s="1">
        <v>6.0299999999999976</v>
      </c>
      <c r="K23" s="1">
        <v>6.0129999999999999</v>
      </c>
      <c r="L23" s="1">
        <v>5.9989999999999988</v>
      </c>
      <c r="M23" s="1">
        <v>7.019999999999996</v>
      </c>
      <c r="N23" s="1">
        <v>5</v>
      </c>
    </row>
    <row r="24" spans="2:14" x14ac:dyDescent="0.3">
      <c r="B24" s="1">
        <v>6.0550000000000015</v>
      </c>
      <c r="C24" s="1">
        <v>6.0699999999999985</v>
      </c>
      <c r="D24" s="1">
        <v>5.0010000000000012</v>
      </c>
      <c r="E24" s="1">
        <v>5.0000000000000036</v>
      </c>
      <c r="F24" s="1">
        <v>5.0260000000000016</v>
      </c>
      <c r="G24" s="1">
        <v>6.0200000000000031</v>
      </c>
      <c r="H24" s="1">
        <v>11</v>
      </c>
      <c r="I24" s="1">
        <v>14.074999999999999</v>
      </c>
      <c r="J24" s="1">
        <v>6.0299999999999976</v>
      </c>
      <c r="K24" s="1">
        <v>6.0100000000000051</v>
      </c>
      <c r="L24" s="1">
        <v>5.0010000000000012</v>
      </c>
      <c r="M24" s="1">
        <v>7.0190000000000019</v>
      </c>
      <c r="N24" s="1">
        <v>5</v>
      </c>
    </row>
    <row r="25" spans="2:14" x14ac:dyDescent="0.3">
      <c r="B25" s="1">
        <v>6.0550000000000015</v>
      </c>
      <c r="C25" s="1">
        <v>5.0600000000000023</v>
      </c>
      <c r="D25" s="1">
        <v>5.0010000000000012</v>
      </c>
      <c r="E25" s="1">
        <v>5.0000000000000018</v>
      </c>
      <c r="F25" s="1">
        <v>5.0259999999999998</v>
      </c>
      <c r="G25" s="1">
        <v>6.0200000000000031</v>
      </c>
      <c r="H25" s="1">
        <v>10</v>
      </c>
      <c r="I25" s="1">
        <v>14.073999999999998</v>
      </c>
      <c r="J25" s="1">
        <v>6.0280000000000005</v>
      </c>
      <c r="K25" s="1">
        <v>6.0100000000000016</v>
      </c>
      <c r="L25" s="1">
        <v>5.0010000000000012</v>
      </c>
      <c r="M25" s="1">
        <v>7.0190000000000019</v>
      </c>
      <c r="N25" s="1">
        <v>5</v>
      </c>
    </row>
    <row r="26" spans="2:14" x14ac:dyDescent="0.3">
      <c r="B26" s="1">
        <v>6.0549999999999997</v>
      </c>
      <c r="C26" s="1">
        <v>5.0600000000000023</v>
      </c>
      <c r="D26" s="1">
        <v>5.0009999999999977</v>
      </c>
      <c r="E26" s="1">
        <v>5.0000000000000018</v>
      </c>
      <c r="F26" s="1">
        <v>5.0259999999999998</v>
      </c>
      <c r="G26" s="1">
        <v>6.02</v>
      </c>
      <c r="H26" s="1">
        <v>10</v>
      </c>
      <c r="I26" s="1">
        <v>13.07</v>
      </c>
      <c r="J26" s="1">
        <v>5.0319999999999983</v>
      </c>
      <c r="K26" s="1">
        <v>6.0100000000000016</v>
      </c>
      <c r="L26" s="1">
        <v>5.0009999999999977</v>
      </c>
      <c r="M26" s="1">
        <v>7.0190000000000019</v>
      </c>
      <c r="N26" s="1">
        <v>5</v>
      </c>
    </row>
    <row r="27" spans="2:14" x14ac:dyDescent="0.3">
      <c r="B27" s="1">
        <v>6.0549999999999997</v>
      </c>
      <c r="C27" s="1">
        <v>5.0600000000000023</v>
      </c>
      <c r="D27" s="1">
        <v>5.0009999999999977</v>
      </c>
      <c r="E27" s="1">
        <v>5.0000000000000018</v>
      </c>
      <c r="F27" s="1">
        <v>5.025999999999998</v>
      </c>
      <c r="G27" s="1">
        <v>6.02</v>
      </c>
      <c r="H27" s="1">
        <v>9</v>
      </c>
      <c r="I27" s="1">
        <v>13.07</v>
      </c>
      <c r="J27" s="1">
        <v>5.0319999999999983</v>
      </c>
      <c r="K27" s="1">
        <v>6.0100000000000016</v>
      </c>
      <c r="L27" s="1">
        <v>5.0009999999999977</v>
      </c>
      <c r="M27" s="1">
        <v>7.0190000000000019</v>
      </c>
      <c r="N27" s="1">
        <v>5</v>
      </c>
    </row>
    <row r="28" spans="2:14" x14ac:dyDescent="0.3">
      <c r="B28" s="1">
        <v>6.0540000000000003</v>
      </c>
      <c r="C28" s="1">
        <v>5.0600000000000005</v>
      </c>
      <c r="D28" s="1">
        <v>5.0009999999999977</v>
      </c>
      <c r="E28" s="1">
        <v>5.0000000000000018</v>
      </c>
      <c r="F28" s="1">
        <v>5.0240000000000009</v>
      </c>
      <c r="G28" s="1">
        <v>6.02</v>
      </c>
      <c r="H28" s="1">
        <v>9</v>
      </c>
      <c r="I28" s="1">
        <v>13.07</v>
      </c>
      <c r="J28" s="1">
        <v>5.0319999999999983</v>
      </c>
      <c r="K28" s="1">
        <v>6.0100000000000016</v>
      </c>
      <c r="L28" s="1">
        <v>5.0000999999999998</v>
      </c>
      <c r="M28" s="1">
        <v>7.0190000000000019</v>
      </c>
      <c r="N28" s="1">
        <v>5</v>
      </c>
    </row>
    <row r="29" spans="2:14" x14ac:dyDescent="0.3">
      <c r="B29" s="1">
        <v>6.0500000000000043</v>
      </c>
      <c r="C29" s="1">
        <v>5.0600000000000005</v>
      </c>
      <c r="D29" s="1">
        <v>5.0000000000000036</v>
      </c>
      <c r="E29" s="1">
        <v>5.0000000000000018</v>
      </c>
      <c r="F29" s="1">
        <v>5.0229999999999997</v>
      </c>
      <c r="G29" s="1">
        <v>6.02</v>
      </c>
      <c r="H29" s="1">
        <v>9</v>
      </c>
      <c r="I29" s="1">
        <v>13.059999999999999</v>
      </c>
      <c r="J29" s="1">
        <v>5.0309999999999988</v>
      </c>
      <c r="K29" s="1">
        <v>6.0100000000000016</v>
      </c>
      <c r="L29" s="1">
        <v>5.0000000000000071</v>
      </c>
      <c r="M29" s="1">
        <v>7.0180000000000007</v>
      </c>
      <c r="N29" s="1">
        <v>5</v>
      </c>
    </row>
    <row r="30" spans="2:14" x14ac:dyDescent="0.3">
      <c r="B30" s="1">
        <v>6.0500000000000007</v>
      </c>
      <c r="C30" s="1">
        <v>5.0600000000000005</v>
      </c>
      <c r="D30" s="1">
        <v>5.0000000000000036</v>
      </c>
      <c r="E30" s="1">
        <v>5.0000000000000018</v>
      </c>
      <c r="F30" s="1">
        <v>5.0200000000000031</v>
      </c>
      <c r="G30" s="1">
        <v>6.0190000000000001</v>
      </c>
      <c r="H30" s="1">
        <v>8</v>
      </c>
      <c r="I30" s="1">
        <v>12.060000000000002</v>
      </c>
      <c r="J30" s="1">
        <v>5.0309999999999988</v>
      </c>
      <c r="K30" s="1">
        <v>6.0100000000000016</v>
      </c>
      <c r="L30" s="1">
        <v>5</v>
      </c>
      <c r="M30" s="1">
        <v>6.0219999999999985</v>
      </c>
      <c r="N30" s="1">
        <v>5</v>
      </c>
    </row>
    <row r="31" spans="2:14" x14ac:dyDescent="0.3">
      <c r="B31" s="1">
        <v>6.0500000000000007</v>
      </c>
      <c r="C31" s="1">
        <v>5.0600000000000005</v>
      </c>
      <c r="D31" s="1">
        <v>5.0000000000000036</v>
      </c>
      <c r="E31" s="1">
        <v>5.0000000000000018</v>
      </c>
      <c r="F31" s="1">
        <v>5.0199999999999996</v>
      </c>
      <c r="G31" s="1">
        <v>6.0169999999999995</v>
      </c>
      <c r="H31" s="1">
        <v>8</v>
      </c>
      <c r="I31" s="1">
        <v>12.059999999999999</v>
      </c>
      <c r="J31" s="1">
        <v>5.0300000000000011</v>
      </c>
      <c r="K31" s="1">
        <v>6.0100000000000016</v>
      </c>
      <c r="L31" s="1">
        <v>5</v>
      </c>
      <c r="M31" s="1">
        <v>6.0200000000000031</v>
      </c>
      <c r="N31" s="1">
        <v>5</v>
      </c>
    </row>
    <row r="32" spans="2:14" x14ac:dyDescent="0.3">
      <c r="B32" s="1">
        <v>6.0500000000000007</v>
      </c>
      <c r="C32" s="1">
        <v>5.0600000000000005</v>
      </c>
      <c r="D32" s="1">
        <v>5</v>
      </c>
      <c r="E32" s="1">
        <v>5.0000000000000018</v>
      </c>
      <c r="F32" s="1">
        <v>5.0199999999999996</v>
      </c>
      <c r="G32" s="1">
        <v>6.0169999999999995</v>
      </c>
      <c r="H32" s="1">
        <v>8</v>
      </c>
      <c r="I32" s="1">
        <v>12.059999999999999</v>
      </c>
      <c r="J32" s="1">
        <v>5.0300000000000011</v>
      </c>
      <c r="K32" s="1">
        <v>6.009999999999998</v>
      </c>
      <c r="L32" s="1">
        <v>5</v>
      </c>
      <c r="M32" s="1">
        <v>6.02</v>
      </c>
      <c r="N32" s="1">
        <v>5</v>
      </c>
    </row>
    <row r="33" spans="2:14" x14ac:dyDescent="0.3">
      <c r="B33" s="1">
        <v>6.0499999999999972</v>
      </c>
      <c r="C33" s="1">
        <v>5.0600000000000005</v>
      </c>
      <c r="D33" s="1">
        <v>5</v>
      </c>
      <c r="E33" s="1">
        <v>5</v>
      </c>
      <c r="F33" s="1">
        <v>5.019999999999996</v>
      </c>
      <c r="G33" s="1">
        <v>6.016</v>
      </c>
      <c r="H33" s="1">
        <v>8</v>
      </c>
      <c r="I33" s="1">
        <v>11.053999999999998</v>
      </c>
      <c r="J33" s="1">
        <v>5.0300000000000011</v>
      </c>
      <c r="K33" s="1">
        <v>6.009999999999998</v>
      </c>
      <c r="L33" s="1">
        <v>5</v>
      </c>
      <c r="M33" s="1">
        <v>6.0180000000000007</v>
      </c>
      <c r="N33" s="1">
        <v>4.9999999999999964</v>
      </c>
    </row>
    <row r="34" spans="2:14" x14ac:dyDescent="0.3">
      <c r="B34" s="1">
        <v>5.0500000000000007</v>
      </c>
      <c r="C34" s="1">
        <v>5.0600000000000005</v>
      </c>
      <c r="D34" s="1">
        <v>5</v>
      </c>
      <c r="E34" s="1">
        <v>5</v>
      </c>
      <c r="F34" s="1">
        <v>5</v>
      </c>
      <c r="G34" s="1">
        <v>6.016</v>
      </c>
      <c r="H34" s="1">
        <v>8</v>
      </c>
      <c r="I34" s="1">
        <v>11.050000000000004</v>
      </c>
      <c r="J34" s="1">
        <v>5.0300000000000011</v>
      </c>
      <c r="K34" s="1">
        <v>6.009999999999998</v>
      </c>
      <c r="L34" s="1">
        <v>5</v>
      </c>
      <c r="M34" s="1">
        <v>6.0180000000000007</v>
      </c>
      <c r="N34" s="1">
        <v>4</v>
      </c>
    </row>
    <row r="35" spans="2:14" x14ac:dyDescent="0.3">
      <c r="B35" s="1">
        <v>5.0500000000000007</v>
      </c>
      <c r="C35" s="1">
        <v>5.0599999999999987</v>
      </c>
      <c r="D35" s="1">
        <v>5</v>
      </c>
      <c r="E35" s="1">
        <v>5</v>
      </c>
      <c r="F35" s="1">
        <v>4.0230000000000032</v>
      </c>
      <c r="G35" s="1">
        <v>6.016</v>
      </c>
      <c r="H35" s="1">
        <v>8</v>
      </c>
      <c r="I35" s="1">
        <v>11.05</v>
      </c>
      <c r="J35" s="1">
        <v>5.0300000000000011</v>
      </c>
      <c r="K35" s="1">
        <v>6.0090000000000003</v>
      </c>
      <c r="L35" s="1">
        <v>5</v>
      </c>
      <c r="M35" s="1">
        <v>6.0180000000000007</v>
      </c>
      <c r="N35" s="1">
        <v>4</v>
      </c>
    </row>
    <row r="36" spans="2:14" x14ac:dyDescent="0.3">
      <c r="B36" s="1">
        <v>5.0500000000000007</v>
      </c>
      <c r="C36" s="1">
        <v>5.0599999999999987</v>
      </c>
      <c r="D36" s="1">
        <v>5</v>
      </c>
      <c r="E36" s="1">
        <v>5</v>
      </c>
      <c r="F36" s="1">
        <v>4.0230000000000032</v>
      </c>
      <c r="G36" s="1">
        <v>6.0159999999999982</v>
      </c>
      <c r="H36" s="1">
        <v>8</v>
      </c>
      <c r="I36" s="1">
        <v>10.050000000000001</v>
      </c>
      <c r="J36" s="1">
        <v>5.0300000000000011</v>
      </c>
      <c r="K36" s="1">
        <v>6.0090000000000003</v>
      </c>
      <c r="L36" s="1">
        <v>5</v>
      </c>
      <c r="M36" s="1">
        <v>6.009999999999998</v>
      </c>
      <c r="N36" s="1">
        <v>4</v>
      </c>
    </row>
    <row r="37" spans="2:14" x14ac:dyDescent="0.3">
      <c r="B37" s="1">
        <v>5.0500000000000007</v>
      </c>
      <c r="C37" s="1">
        <v>5.0599999999999952</v>
      </c>
      <c r="D37" s="1">
        <v>5</v>
      </c>
      <c r="E37" s="1">
        <v>5</v>
      </c>
      <c r="F37" s="1">
        <v>4.0229999999999997</v>
      </c>
      <c r="G37" s="1">
        <v>6.0140000000000011</v>
      </c>
      <c r="H37" s="1">
        <v>8</v>
      </c>
      <c r="I37" s="1">
        <v>10.050000000000001</v>
      </c>
      <c r="J37" s="1">
        <v>5.0300000000000011</v>
      </c>
      <c r="K37" s="1">
        <v>6.0090000000000003</v>
      </c>
      <c r="L37" s="1">
        <v>5</v>
      </c>
      <c r="M37" s="1">
        <v>6</v>
      </c>
      <c r="N37" s="1">
        <v>4</v>
      </c>
    </row>
    <row r="38" spans="2:14" x14ac:dyDescent="0.3">
      <c r="B38" s="1">
        <v>5.0500000000000007</v>
      </c>
      <c r="C38" s="1">
        <v>5.0590000000000011</v>
      </c>
      <c r="D38" s="1">
        <v>5</v>
      </c>
      <c r="E38" s="1">
        <v>5</v>
      </c>
      <c r="F38" s="1">
        <v>4.0229999999999997</v>
      </c>
      <c r="G38" s="1">
        <v>6.0140000000000011</v>
      </c>
      <c r="H38" s="1">
        <v>8</v>
      </c>
      <c r="I38" s="1">
        <v>10.050000000000001</v>
      </c>
      <c r="J38" s="1">
        <v>5.0300000000000011</v>
      </c>
      <c r="K38" s="1">
        <v>6.0079999999999991</v>
      </c>
      <c r="L38" s="1">
        <v>5</v>
      </c>
      <c r="M38" s="1">
        <v>5.0200000000000102</v>
      </c>
      <c r="N38" s="1">
        <v>4</v>
      </c>
    </row>
    <row r="39" spans="2:14" x14ac:dyDescent="0.3">
      <c r="B39" s="1">
        <v>5.0500000000000007</v>
      </c>
      <c r="C39" s="1">
        <v>5.0590000000000011</v>
      </c>
      <c r="D39" s="1">
        <v>5</v>
      </c>
      <c r="E39" s="1">
        <v>5</v>
      </c>
      <c r="F39" s="1">
        <v>4.0229999999999997</v>
      </c>
      <c r="G39" s="1">
        <v>6.011000000000001</v>
      </c>
      <c r="H39" s="1">
        <v>8</v>
      </c>
      <c r="I39" s="1">
        <v>10.049999999999999</v>
      </c>
      <c r="J39" s="1">
        <v>5.0300000000000011</v>
      </c>
      <c r="K39" s="1">
        <v>6.0079999999999991</v>
      </c>
      <c r="L39" s="1">
        <v>5</v>
      </c>
      <c r="M39" s="1">
        <v>5.0200000000000031</v>
      </c>
      <c r="N39" s="1">
        <v>4</v>
      </c>
    </row>
    <row r="40" spans="2:14" x14ac:dyDescent="0.3">
      <c r="B40" s="1">
        <v>5.0500000000000007</v>
      </c>
      <c r="C40" s="1">
        <v>5.0590000000000011</v>
      </c>
      <c r="D40" s="1">
        <v>5</v>
      </c>
      <c r="E40" s="1">
        <v>5</v>
      </c>
      <c r="F40" s="1">
        <v>4.0229999999999997</v>
      </c>
      <c r="G40" s="1">
        <v>6.0100000000000016</v>
      </c>
      <c r="H40" s="1">
        <v>8</v>
      </c>
      <c r="I40" s="1">
        <v>10.049999999999997</v>
      </c>
      <c r="J40" s="1">
        <v>5.0300000000000011</v>
      </c>
      <c r="K40" s="1">
        <v>6</v>
      </c>
      <c r="L40" s="1">
        <v>5</v>
      </c>
      <c r="M40" s="1">
        <v>5.0199999999999996</v>
      </c>
      <c r="N40" s="1">
        <v>4</v>
      </c>
    </row>
    <row r="41" spans="2:14" x14ac:dyDescent="0.3">
      <c r="B41" s="1">
        <v>5.0500000000000007</v>
      </c>
      <c r="C41" s="1">
        <v>5.0590000000000011</v>
      </c>
      <c r="D41" s="1">
        <v>5</v>
      </c>
      <c r="E41" s="1">
        <v>5</v>
      </c>
      <c r="F41" s="1">
        <v>4.0210000000000008</v>
      </c>
      <c r="G41" s="1">
        <v>6.0100000000000016</v>
      </c>
      <c r="H41" s="1">
        <v>8</v>
      </c>
      <c r="I41" s="1">
        <v>10.048999999999999</v>
      </c>
      <c r="J41" s="1">
        <v>5.0300000000000011</v>
      </c>
      <c r="K41" s="1">
        <v>5.0120000000000005</v>
      </c>
      <c r="L41" s="1">
        <v>5</v>
      </c>
      <c r="M41" s="1">
        <v>5.0199999999999996</v>
      </c>
      <c r="N41" s="1">
        <v>4</v>
      </c>
    </row>
    <row r="42" spans="2:14" x14ac:dyDescent="0.3">
      <c r="B42" s="1">
        <v>5.0500000000000007</v>
      </c>
      <c r="C42" s="1">
        <v>5.0590000000000011</v>
      </c>
      <c r="D42" s="1">
        <v>5</v>
      </c>
      <c r="E42" s="1">
        <v>5</v>
      </c>
      <c r="F42" s="1">
        <v>4.0210000000000008</v>
      </c>
      <c r="G42" s="1">
        <v>5.0200000000000031</v>
      </c>
      <c r="H42" s="1">
        <v>8</v>
      </c>
      <c r="I42" s="1">
        <v>9.0500000000000007</v>
      </c>
      <c r="J42" s="1">
        <v>5.0300000000000011</v>
      </c>
      <c r="K42" s="1">
        <v>5.0120000000000005</v>
      </c>
      <c r="L42" s="1">
        <v>5</v>
      </c>
      <c r="M42" s="1">
        <v>5.0199999999999996</v>
      </c>
      <c r="N42" s="1">
        <v>4</v>
      </c>
    </row>
    <row r="43" spans="2:14" x14ac:dyDescent="0.3">
      <c r="B43" s="1">
        <v>5.0500000000000007</v>
      </c>
      <c r="C43" s="1">
        <v>5.0590000000000011</v>
      </c>
      <c r="D43" s="1">
        <v>5</v>
      </c>
      <c r="E43" s="1">
        <v>5</v>
      </c>
      <c r="F43" s="1">
        <v>4.0210000000000008</v>
      </c>
      <c r="G43" s="1">
        <v>5.0200000000000031</v>
      </c>
      <c r="H43" s="1">
        <v>7</v>
      </c>
      <c r="I43" s="1">
        <v>9.0499999999999972</v>
      </c>
      <c r="J43" s="1">
        <v>5.0299999999999976</v>
      </c>
      <c r="K43" s="1">
        <v>5.0100000000000051</v>
      </c>
      <c r="L43" s="1">
        <v>5</v>
      </c>
      <c r="M43" s="1">
        <v>5.0199999999999996</v>
      </c>
      <c r="N43" s="1">
        <v>4</v>
      </c>
    </row>
    <row r="44" spans="2:14" x14ac:dyDescent="0.3">
      <c r="B44" s="1">
        <v>5.0500000000000007</v>
      </c>
      <c r="C44" s="1">
        <v>5.0590000000000011</v>
      </c>
      <c r="D44" s="1">
        <v>5</v>
      </c>
      <c r="E44" s="1">
        <v>5</v>
      </c>
      <c r="F44" s="1">
        <v>4.0210000000000008</v>
      </c>
      <c r="G44" s="1">
        <v>5.0200000000000031</v>
      </c>
      <c r="H44" s="1">
        <v>7</v>
      </c>
      <c r="I44" s="1">
        <v>9.0489999999999995</v>
      </c>
      <c r="J44" s="1">
        <v>5.0299999999999976</v>
      </c>
      <c r="K44" s="1">
        <v>5.0100000000000016</v>
      </c>
      <c r="L44" s="1">
        <v>4.9999999999999982</v>
      </c>
      <c r="M44" s="1">
        <v>5.0199999999999996</v>
      </c>
      <c r="N44" s="1">
        <v>4</v>
      </c>
    </row>
    <row r="45" spans="2:14" x14ac:dyDescent="0.3">
      <c r="B45" s="1">
        <v>5.0500000000000007</v>
      </c>
      <c r="C45" s="1">
        <v>5.0590000000000011</v>
      </c>
      <c r="D45" s="1">
        <v>5</v>
      </c>
      <c r="E45" s="1">
        <v>5</v>
      </c>
      <c r="F45" s="1">
        <v>4.0210000000000008</v>
      </c>
      <c r="G45" s="1">
        <v>5.0200000000000031</v>
      </c>
      <c r="H45" s="1">
        <v>7</v>
      </c>
      <c r="I45" s="1">
        <v>9.0489999999999995</v>
      </c>
      <c r="J45" s="1">
        <v>5.0299999999999976</v>
      </c>
      <c r="K45" s="1">
        <v>5.0100000000000016</v>
      </c>
      <c r="L45" s="1">
        <v>4.9990000000000006</v>
      </c>
      <c r="M45" s="1">
        <v>5.0199999999999996</v>
      </c>
      <c r="N45" s="1">
        <v>4</v>
      </c>
    </row>
    <row r="46" spans="2:14" x14ac:dyDescent="0.3">
      <c r="B46" s="1">
        <v>5.0499999999999972</v>
      </c>
      <c r="C46" s="1">
        <v>5.0590000000000011</v>
      </c>
      <c r="D46" s="1">
        <v>5</v>
      </c>
      <c r="E46" s="1">
        <v>5</v>
      </c>
      <c r="F46" s="1">
        <v>4.0210000000000008</v>
      </c>
      <c r="G46" s="1">
        <v>5.0200000000000031</v>
      </c>
      <c r="H46" s="1">
        <v>7</v>
      </c>
      <c r="I46" s="1">
        <v>9.0400000000000027</v>
      </c>
      <c r="J46" s="1">
        <v>5.0299999999999976</v>
      </c>
      <c r="K46" s="1">
        <v>5.009999999999998</v>
      </c>
      <c r="L46" s="1">
        <v>4.9990000000000006</v>
      </c>
      <c r="M46" s="1">
        <v>5.0199999999999996</v>
      </c>
      <c r="N46" s="1">
        <v>4</v>
      </c>
    </row>
    <row r="47" spans="2:14" x14ac:dyDescent="0.3">
      <c r="B47" s="1">
        <v>5.0499999999999972</v>
      </c>
      <c r="C47" s="1">
        <v>5.0589999999999993</v>
      </c>
      <c r="D47" s="1">
        <v>4.9990000000000023</v>
      </c>
      <c r="E47" s="1">
        <v>5</v>
      </c>
      <c r="F47" s="1">
        <v>4.0210000000000008</v>
      </c>
      <c r="G47" s="1">
        <v>5.0200000000000031</v>
      </c>
      <c r="H47" s="1">
        <v>7</v>
      </c>
      <c r="I47" s="1">
        <v>9.0400000000000027</v>
      </c>
      <c r="J47" s="1">
        <v>5.0299999999999976</v>
      </c>
      <c r="K47" s="1">
        <v>5.009999999999998</v>
      </c>
      <c r="L47" s="1">
        <v>4.0010000000000012</v>
      </c>
      <c r="M47" s="1">
        <v>5.019999999999996</v>
      </c>
      <c r="N47" s="1">
        <v>4</v>
      </c>
    </row>
    <row r="48" spans="2:14" x14ac:dyDescent="0.3">
      <c r="B48" s="1">
        <v>5.0499999999999972</v>
      </c>
      <c r="C48" s="1">
        <v>5.0589999999999993</v>
      </c>
      <c r="D48" s="1">
        <v>4.9990000000000023</v>
      </c>
      <c r="E48" s="1">
        <v>5</v>
      </c>
      <c r="F48" s="1">
        <v>4.0210000000000008</v>
      </c>
      <c r="G48" s="1">
        <v>5.0199999999999996</v>
      </c>
      <c r="H48" s="1">
        <v>7</v>
      </c>
      <c r="I48" s="1">
        <v>9.0400000000000027</v>
      </c>
      <c r="J48" s="1">
        <v>5.0299999999999976</v>
      </c>
      <c r="K48" s="1">
        <v>5.009999999999998</v>
      </c>
      <c r="L48" s="1">
        <v>4.0009999999999977</v>
      </c>
      <c r="M48" s="1">
        <v>5.019999999999996</v>
      </c>
      <c r="N48" s="1">
        <v>4</v>
      </c>
    </row>
    <row r="49" spans="2:14" x14ac:dyDescent="0.3">
      <c r="B49" s="1">
        <v>5.0499999999999972</v>
      </c>
      <c r="C49" s="1">
        <v>5.0589999999999993</v>
      </c>
      <c r="D49" s="1">
        <v>4.9990000000000023</v>
      </c>
      <c r="E49" s="1">
        <v>5</v>
      </c>
      <c r="F49" s="1">
        <v>4.0210000000000008</v>
      </c>
      <c r="G49" s="1">
        <v>5.0199999999999996</v>
      </c>
      <c r="H49" s="1">
        <v>7</v>
      </c>
      <c r="I49" s="1">
        <v>8.0999999999999943</v>
      </c>
      <c r="J49" s="1">
        <v>5.0299999999999976</v>
      </c>
      <c r="K49" s="1">
        <v>5.0090000000000003</v>
      </c>
      <c r="L49" s="1">
        <v>4.0009999999999977</v>
      </c>
      <c r="M49" s="1">
        <v>5.0190000000000019</v>
      </c>
      <c r="N49" s="1">
        <v>4</v>
      </c>
    </row>
    <row r="50" spans="2:14" x14ac:dyDescent="0.3">
      <c r="B50" s="1">
        <v>5.0499999999999972</v>
      </c>
      <c r="C50" s="1">
        <v>5.0579999999999981</v>
      </c>
      <c r="D50" s="1">
        <v>4.9990000000000006</v>
      </c>
      <c r="E50" s="1">
        <v>5</v>
      </c>
      <c r="F50" s="1">
        <v>4.0210000000000008</v>
      </c>
      <c r="G50" s="1">
        <v>5.0199999999999996</v>
      </c>
      <c r="H50" s="1">
        <v>6</v>
      </c>
      <c r="I50" s="1">
        <v>8.0400000000000027</v>
      </c>
      <c r="J50" s="1">
        <v>5.0299999999999976</v>
      </c>
      <c r="K50" s="1">
        <v>5.0090000000000003</v>
      </c>
      <c r="L50" s="1">
        <v>4.0009999999999977</v>
      </c>
      <c r="M50" s="1">
        <v>5.0190000000000019</v>
      </c>
      <c r="N50" s="1">
        <v>4</v>
      </c>
    </row>
    <row r="51" spans="2:14" x14ac:dyDescent="0.3">
      <c r="B51" s="1">
        <v>5.0479999999999983</v>
      </c>
      <c r="C51" s="1">
        <v>5.0569999999999986</v>
      </c>
      <c r="D51" s="1">
        <v>4.9989999999999988</v>
      </c>
      <c r="E51" s="1">
        <v>5</v>
      </c>
      <c r="F51" s="1">
        <v>4.0210000000000008</v>
      </c>
      <c r="G51" s="1">
        <v>5.0199999999999996</v>
      </c>
      <c r="H51" s="1">
        <v>6</v>
      </c>
      <c r="I51" s="1">
        <v>8.0400000000000027</v>
      </c>
      <c r="J51" s="1">
        <v>5.0299999999999976</v>
      </c>
      <c r="K51" s="1">
        <v>5.0079999999999991</v>
      </c>
      <c r="L51" s="1">
        <v>4.0009999999999977</v>
      </c>
      <c r="M51" s="1">
        <v>5.0190000000000019</v>
      </c>
      <c r="N51" s="1">
        <v>4</v>
      </c>
    </row>
    <row r="52" spans="2:14" x14ac:dyDescent="0.3">
      <c r="B52" s="1">
        <v>5.0479999999999983</v>
      </c>
      <c r="C52" s="1">
        <v>5.0569999999999986</v>
      </c>
      <c r="D52" s="1">
        <v>4.9989999999999988</v>
      </c>
      <c r="E52" s="1">
        <v>5</v>
      </c>
      <c r="F52" s="1">
        <v>4.0209999999999999</v>
      </c>
      <c r="G52" s="1">
        <v>5.0199999999999996</v>
      </c>
      <c r="H52" s="1">
        <v>6</v>
      </c>
      <c r="I52" s="1">
        <v>8.0400000000000027</v>
      </c>
      <c r="J52" s="1">
        <v>5.029999999999994</v>
      </c>
      <c r="K52" s="1">
        <v>5.0079999999999991</v>
      </c>
      <c r="L52" s="1">
        <v>4.0009999999999977</v>
      </c>
      <c r="M52" s="1">
        <v>5.0159999999999982</v>
      </c>
      <c r="N52" s="1">
        <v>4</v>
      </c>
    </row>
    <row r="53" spans="2:14" x14ac:dyDescent="0.3">
      <c r="B53" s="1">
        <v>5.0470000000000006</v>
      </c>
      <c r="C53" s="1">
        <v>5.0500000000000007</v>
      </c>
      <c r="D53" s="1">
        <v>4.9899999999999949</v>
      </c>
      <c r="E53" s="1">
        <v>5</v>
      </c>
      <c r="F53" s="1">
        <v>4.0209999999999999</v>
      </c>
      <c r="G53" s="1">
        <v>5.019999999999996</v>
      </c>
      <c r="H53" s="1">
        <v>6</v>
      </c>
      <c r="I53" s="1">
        <v>8.0400000000000027</v>
      </c>
      <c r="J53" s="1">
        <v>5.0280000000000005</v>
      </c>
      <c r="K53" s="1">
        <v>5.0069999999999997</v>
      </c>
      <c r="L53" s="1">
        <v>4.0000999999999998</v>
      </c>
      <c r="M53" s="1">
        <v>5.0159999999999982</v>
      </c>
      <c r="N53" s="1">
        <v>4</v>
      </c>
    </row>
    <row r="54" spans="2:14" x14ac:dyDescent="0.3">
      <c r="B54" s="1">
        <v>5.0470000000000006</v>
      </c>
      <c r="C54" s="1">
        <v>5.0500000000000007</v>
      </c>
      <c r="D54" s="1">
        <v>4.0010000000000012</v>
      </c>
      <c r="E54" s="1">
        <v>5</v>
      </c>
      <c r="F54" s="1">
        <v>4.0209999999999999</v>
      </c>
      <c r="G54" s="1">
        <v>5.0170000000000012</v>
      </c>
      <c r="H54" s="1">
        <v>6</v>
      </c>
      <c r="I54" s="1">
        <v>8.0399999999999991</v>
      </c>
      <c r="J54" s="1">
        <v>5.0280000000000005</v>
      </c>
      <c r="K54" s="1">
        <v>5.0069999999999997</v>
      </c>
      <c r="L54" s="1">
        <v>4.0000999999999998</v>
      </c>
      <c r="M54" s="1">
        <v>5.0159999999999982</v>
      </c>
      <c r="N54" s="1">
        <v>4</v>
      </c>
    </row>
    <row r="55" spans="2:14" x14ac:dyDescent="0.3">
      <c r="B55" s="1">
        <v>5.0470000000000006</v>
      </c>
      <c r="C55" s="1">
        <v>5.0500000000000007</v>
      </c>
      <c r="D55" s="1">
        <v>4.0010000000000012</v>
      </c>
      <c r="E55" s="1">
        <v>5</v>
      </c>
      <c r="F55" s="1">
        <v>4.020999999999999</v>
      </c>
      <c r="G55" s="1">
        <v>5.0169999999999995</v>
      </c>
      <c r="H55" s="1">
        <v>6</v>
      </c>
      <c r="I55" s="1">
        <v>8.0399999999999991</v>
      </c>
      <c r="J55" s="1">
        <v>5.0280000000000005</v>
      </c>
      <c r="K55" s="1">
        <v>5.006000000000002</v>
      </c>
      <c r="L55" s="1">
        <v>4</v>
      </c>
      <c r="M55" s="1">
        <v>5.0150000000000006</v>
      </c>
      <c r="N55" s="1">
        <v>4</v>
      </c>
    </row>
    <row r="56" spans="2:14" x14ac:dyDescent="0.3">
      <c r="B56" s="1">
        <v>5.0469999999999988</v>
      </c>
      <c r="C56" s="1">
        <v>4.0999999999999943</v>
      </c>
      <c r="D56" s="1">
        <v>4.0010000000000012</v>
      </c>
      <c r="E56" s="1">
        <v>5</v>
      </c>
      <c r="F56" s="1">
        <v>4.020999999999999</v>
      </c>
      <c r="G56" s="1">
        <v>5.0169999999999995</v>
      </c>
      <c r="H56" s="1">
        <v>6</v>
      </c>
      <c r="I56" s="1">
        <v>8.0399999999999991</v>
      </c>
      <c r="J56" s="1">
        <v>5.027000000000001</v>
      </c>
      <c r="K56" s="1">
        <v>5.006000000000002</v>
      </c>
      <c r="L56" s="1">
        <v>4</v>
      </c>
      <c r="M56" s="1">
        <v>5.0150000000000006</v>
      </c>
      <c r="N56" s="1">
        <v>4</v>
      </c>
    </row>
    <row r="57" spans="2:14" x14ac:dyDescent="0.3">
      <c r="B57" s="1">
        <v>5.0469999999999988</v>
      </c>
      <c r="C57" s="1">
        <v>4.0999999999999659</v>
      </c>
      <c r="D57" s="1">
        <v>4.0010000000000012</v>
      </c>
      <c r="E57" s="1">
        <v>5</v>
      </c>
      <c r="F57" s="1">
        <v>4.020999999999999</v>
      </c>
      <c r="G57" s="1">
        <v>5.0169999999999995</v>
      </c>
      <c r="H57" s="1">
        <v>6</v>
      </c>
      <c r="I57" s="1">
        <v>8.039999999999992</v>
      </c>
      <c r="J57" s="1">
        <v>5.027000000000001</v>
      </c>
      <c r="K57" s="1">
        <v>5.006000000000002</v>
      </c>
      <c r="L57" s="1">
        <v>4</v>
      </c>
      <c r="M57" s="1">
        <v>5.0150000000000006</v>
      </c>
      <c r="N57" s="1">
        <v>4</v>
      </c>
    </row>
    <row r="58" spans="2:14" x14ac:dyDescent="0.3">
      <c r="B58" s="1">
        <v>5.046999999999997</v>
      </c>
      <c r="C58" s="1">
        <v>4.0530000000000008</v>
      </c>
      <c r="D58" s="1">
        <v>4.0010000000000012</v>
      </c>
      <c r="E58" s="1">
        <v>5</v>
      </c>
      <c r="F58" s="1">
        <v>4.020999999999999</v>
      </c>
      <c r="G58" s="1">
        <v>5.0169999999999995</v>
      </c>
      <c r="H58" s="1">
        <v>6</v>
      </c>
      <c r="I58" s="1">
        <v>8.0389999999999979</v>
      </c>
      <c r="J58" s="1">
        <v>5.027000000000001</v>
      </c>
      <c r="K58" s="1">
        <v>5.0060000000000002</v>
      </c>
      <c r="L58" s="1">
        <v>4</v>
      </c>
      <c r="M58" s="1">
        <v>5.0150000000000006</v>
      </c>
      <c r="N58" s="1">
        <v>4</v>
      </c>
    </row>
    <row r="59" spans="2:14" x14ac:dyDescent="0.3">
      <c r="B59" s="1">
        <v>5.0460000000000012</v>
      </c>
      <c r="C59" s="1">
        <v>4.0530000000000008</v>
      </c>
      <c r="D59" s="1">
        <v>4.0010000000000012</v>
      </c>
      <c r="E59" s="1">
        <v>5</v>
      </c>
      <c r="F59" s="1">
        <v>4.020999999999999</v>
      </c>
      <c r="G59" s="1">
        <v>5.0169999999999995</v>
      </c>
      <c r="H59" s="1">
        <v>6</v>
      </c>
      <c r="I59" s="1">
        <v>7.0400000000000027</v>
      </c>
      <c r="J59" s="1">
        <v>5.027000000000001</v>
      </c>
      <c r="K59" s="1">
        <v>5.0060000000000002</v>
      </c>
      <c r="L59" s="1">
        <v>4</v>
      </c>
      <c r="M59" s="1">
        <v>5.0150000000000006</v>
      </c>
      <c r="N59" s="1">
        <v>4</v>
      </c>
    </row>
    <row r="60" spans="2:14" x14ac:dyDescent="0.3">
      <c r="B60" s="1">
        <v>5.0460000000000012</v>
      </c>
      <c r="C60" s="1">
        <v>4.0530000000000008</v>
      </c>
      <c r="D60" s="1">
        <v>4.0010000000000012</v>
      </c>
      <c r="E60" s="1">
        <v>5</v>
      </c>
      <c r="F60" s="1">
        <v>4.020999999999999</v>
      </c>
      <c r="G60" s="1">
        <v>5.0169999999999995</v>
      </c>
      <c r="H60" s="1">
        <v>6</v>
      </c>
      <c r="I60" s="1">
        <v>7.0399999999999991</v>
      </c>
      <c r="J60" s="1">
        <v>5.027000000000001</v>
      </c>
      <c r="K60" s="1">
        <v>5.0060000000000002</v>
      </c>
      <c r="L60" s="1">
        <v>4</v>
      </c>
      <c r="M60" s="1">
        <v>5.0150000000000006</v>
      </c>
      <c r="N60" s="1">
        <v>4</v>
      </c>
    </row>
    <row r="61" spans="2:14" x14ac:dyDescent="0.3">
      <c r="B61" s="1">
        <v>5.0460000000000012</v>
      </c>
      <c r="C61" s="1">
        <v>4.0530000000000008</v>
      </c>
      <c r="D61" s="1">
        <v>4.0010000000000012</v>
      </c>
      <c r="E61" s="1">
        <v>5</v>
      </c>
      <c r="F61" s="1">
        <v>4.020999999999999</v>
      </c>
      <c r="G61" s="1">
        <v>5.0159999999999982</v>
      </c>
      <c r="H61" s="1">
        <v>6</v>
      </c>
      <c r="I61" s="1">
        <v>7.0399999999999991</v>
      </c>
      <c r="J61" s="1">
        <v>5.0269999999999992</v>
      </c>
      <c r="K61" s="1">
        <v>5.0030000000000001</v>
      </c>
      <c r="L61" s="1">
        <v>4</v>
      </c>
      <c r="M61" s="1">
        <v>5.0150000000000006</v>
      </c>
      <c r="N61" s="1">
        <v>4</v>
      </c>
    </row>
    <row r="62" spans="2:14" x14ac:dyDescent="0.3">
      <c r="B62" s="1">
        <v>5.0460000000000012</v>
      </c>
      <c r="C62" s="1">
        <v>4.0530000000000008</v>
      </c>
      <c r="D62" s="1">
        <v>4.0009999999999994</v>
      </c>
      <c r="E62" s="1">
        <v>5</v>
      </c>
      <c r="F62" s="1">
        <v>4.020999999999999</v>
      </c>
      <c r="G62" s="1">
        <v>5.0159999999999982</v>
      </c>
      <c r="H62" s="1">
        <v>6</v>
      </c>
      <c r="I62" s="1">
        <v>7.0399999999999991</v>
      </c>
      <c r="J62" s="1">
        <v>5.0269999999999992</v>
      </c>
      <c r="K62" s="1">
        <v>5.0030000000000001</v>
      </c>
      <c r="L62" s="1">
        <v>4</v>
      </c>
      <c r="M62" s="1">
        <v>5.0150000000000006</v>
      </c>
      <c r="N62" s="1">
        <v>4</v>
      </c>
    </row>
    <row r="63" spans="2:14" x14ac:dyDescent="0.3">
      <c r="B63" s="1">
        <v>5.0460000000000012</v>
      </c>
      <c r="C63" s="1">
        <v>4.0529999999999973</v>
      </c>
      <c r="D63" s="1">
        <v>4.0009999999999994</v>
      </c>
      <c r="E63" s="1">
        <v>5</v>
      </c>
      <c r="F63" s="1">
        <v>4.020999999999999</v>
      </c>
      <c r="G63" s="1">
        <v>5.0140000000000011</v>
      </c>
      <c r="H63" s="1">
        <v>6</v>
      </c>
      <c r="I63" s="1">
        <v>7.0399999999999991</v>
      </c>
      <c r="J63" s="1">
        <v>5.025999999999998</v>
      </c>
      <c r="K63" s="1">
        <v>5.0000000000000036</v>
      </c>
      <c r="L63" s="1">
        <v>4</v>
      </c>
      <c r="M63" s="1">
        <v>5.0150000000000006</v>
      </c>
      <c r="N63" s="1">
        <v>4</v>
      </c>
    </row>
    <row r="64" spans="2:14" x14ac:dyDescent="0.3">
      <c r="B64" s="1">
        <v>5.0460000000000012</v>
      </c>
      <c r="C64" s="1">
        <v>4.0500000000000114</v>
      </c>
      <c r="D64" s="1">
        <v>4.0009999999999977</v>
      </c>
      <c r="E64" s="1">
        <v>5</v>
      </c>
      <c r="F64" s="1">
        <v>4.020999999999999</v>
      </c>
      <c r="G64" s="1">
        <v>5.0140000000000011</v>
      </c>
      <c r="H64" s="1">
        <v>6</v>
      </c>
      <c r="I64" s="1">
        <v>7.0399999999999991</v>
      </c>
      <c r="J64" s="1">
        <v>5.025999999999998</v>
      </c>
      <c r="K64" s="1">
        <v>5.0000000000000036</v>
      </c>
      <c r="L64" s="1">
        <v>4</v>
      </c>
      <c r="M64" s="1">
        <v>5.0150000000000006</v>
      </c>
      <c r="N64" s="1">
        <v>4</v>
      </c>
    </row>
    <row r="65" spans="2:14" x14ac:dyDescent="0.3">
      <c r="B65" s="1">
        <v>5.0460000000000012</v>
      </c>
      <c r="C65" s="1">
        <v>4.0500000000000043</v>
      </c>
      <c r="D65" s="1">
        <v>4.0009999999999977</v>
      </c>
      <c r="E65" s="1">
        <v>5</v>
      </c>
      <c r="F65" s="1">
        <v>4.020999999999999</v>
      </c>
      <c r="G65" s="1">
        <v>5.0140000000000011</v>
      </c>
      <c r="H65" s="1">
        <v>6</v>
      </c>
      <c r="I65" s="1">
        <v>7.0350000000000019</v>
      </c>
      <c r="J65" s="1">
        <v>5.0229999999999997</v>
      </c>
      <c r="K65" s="1">
        <v>5</v>
      </c>
      <c r="L65" s="1">
        <v>4</v>
      </c>
      <c r="M65" s="1">
        <v>5.0149999999999988</v>
      </c>
      <c r="N65" s="1">
        <v>4</v>
      </c>
    </row>
    <row r="66" spans="2:14" x14ac:dyDescent="0.3">
      <c r="B66" s="1">
        <v>5.0460000000000012</v>
      </c>
      <c r="C66" s="1">
        <v>4.0500000000000043</v>
      </c>
      <c r="D66" s="1">
        <v>4.0009999999999977</v>
      </c>
      <c r="E66" s="1">
        <v>5</v>
      </c>
      <c r="F66" s="1">
        <v>4.020999999999999</v>
      </c>
      <c r="G66" s="1">
        <v>5.0140000000000011</v>
      </c>
      <c r="H66" s="1">
        <v>6</v>
      </c>
      <c r="I66" s="1">
        <v>7.0300000000000047</v>
      </c>
      <c r="J66" s="1">
        <v>5.0229999999999997</v>
      </c>
      <c r="K66" s="1">
        <v>5</v>
      </c>
      <c r="L66" s="1">
        <v>4</v>
      </c>
      <c r="M66" s="1">
        <v>5.0149999999999988</v>
      </c>
      <c r="N66" s="1">
        <v>4</v>
      </c>
    </row>
    <row r="67" spans="2:14" x14ac:dyDescent="0.3">
      <c r="B67" s="1">
        <v>5.0459999999999994</v>
      </c>
      <c r="C67" s="1">
        <v>4.0500000000000043</v>
      </c>
      <c r="D67" s="1">
        <v>4.0009999999999977</v>
      </c>
      <c r="E67" s="1">
        <v>4.9999999999999982</v>
      </c>
      <c r="F67" s="1">
        <v>4.020999999999999</v>
      </c>
      <c r="G67" s="1">
        <v>5.0139999999999993</v>
      </c>
      <c r="H67" s="1">
        <v>6</v>
      </c>
      <c r="I67" s="1">
        <v>7.0300000000000047</v>
      </c>
      <c r="J67" s="1">
        <v>5.0229999999999997</v>
      </c>
      <c r="K67" s="1">
        <v>5</v>
      </c>
      <c r="L67" s="1">
        <v>4</v>
      </c>
      <c r="M67" s="1">
        <v>5.0149999999999988</v>
      </c>
      <c r="N67" s="1">
        <v>4</v>
      </c>
    </row>
    <row r="68" spans="2:14" x14ac:dyDescent="0.3">
      <c r="B68" s="1">
        <v>5.0459999999999994</v>
      </c>
      <c r="C68" s="1">
        <v>4.0500000000000043</v>
      </c>
      <c r="D68" s="1">
        <v>4.0009999999999977</v>
      </c>
      <c r="E68" s="1">
        <v>4.9999999999999982</v>
      </c>
      <c r="F68" s="1">
        <v>4.0200000000000102</v>
      </c>
      <c r="G68" s="1">
        <v>5.0139999999999993</v>
      </c>
      <c r="H68" s="1">
        <v>6</v>
      </c>
      <c r="I68" s="1">
        <v>7.0300000000000011</v>
      </c>
      <c r="J68" s="1">
        <v>5.0229999999999997</v>
      </c>
      <c r="K68" s="1">
        <v>5</v>
      </c>
      <c r="L68" s="1">
        <v>4</v>
      </c>
      <c r="M68" s="1">
        <v>5.0149999999999988</v>
      </c>
      <c r="N68" s="1">
        <v>4</v>
      </c>
    </row>
    <row r="69" spans="2:14" x14ac:dyDescent="0.3">
      <c r="B69" s="1">
        <v>5.0459999999999994</v>
      </c>
      <c r="C69" s="1">
        <v>4.0500000000000007</v>
      </c>
      <c r="D69" s="1">
        <v>4.0000999999999998</v>
      </c>
      <c r="E69" s="1">
        <v>4.9999999999999982</v>
      </c>
      <c r="F69" s="1">
        <v>4.0200000000000031</v>
      </c>
      <c r="G69" s="1">
        <v>5.0139999999999993</v>
      </c>
      <c r="H69" s="1">
        <v>6</v>
      </c>
      <c r="I69" s="1">
        <v>7.0300000000000011</v>
      </c>
      <c r="J69" s="1">
        <v>5.0200000000000031</v>
      </c>
      <c r="K69" s="1">
        <v>5</v>
      </c>
      <c r="L69" s="1">
        <v>4</v>
      </c>
      <c r="M69" s="1">
        <v>5.0149999999999988</v>
      </c>
      <c r="N69" s="1">
        <v>4</v>
      </c>
    </row>
    <row r="70" spans="2:14" x14ac:dyDescent="0.3">
      <c r="B70" s="1">
        <v>5.0450000000000017</v>
      </c>
      <c r="C70" s="1">
        <v>4.0500000000000007</v>
      </c>
      <c r="D70" s="1">
        <v>4.0000999999999998</v>
      </c>
      <c r="E70" s="1">
        <v>4.9999999999999982</v>
      </c>
      <c r="F70" s="1">
        <v>4.0200000000000031</v>
      </c>
      <c r="G70" s="1">
        <v>5.0139999999999993</v>
      </c>
      <c r="H70" s="1">
        <v>5</v>
      </c>
      <c r="I70" s="1">
        <v>7.0300000000000011</v>
      </c>
      <c r="J70" s="1">
        <v>5.0200000000000031</v>
      </c>
      <c r="K70" s="1">
        <v>5</v>
      </c>
      <c r="L70" s="1">
        <v>4</v>
      </c>
      <c r="M70" s="1">
        <v>5.0149999999999988</v>
      </c>
      <c r="N70" s="1">
        <v>4</v>
      </c>
    </row>
    <row r="71" spans="2:14" x14ac:dyDescent="0.3">
      <c r="B71" s="1">
        <v>5.0449999999999999</v>
      </c>
      <c r="C71" s="1">
        <v>4.0500000000000007</v>
      </c>
      <c r="D71" s="1">
        <v>4.0000999999999998</v>
      </c>
      <c r="E71" s="1">
        <v>4.9999999999999982</v>
      </c>
      <c r="F71" s="1">
        <v>4.0200000000000031</v>
      </c>
      <c r="G71" s="1">
        <v>5.0139999999999993</v>
      </c>
      <c r="H71" s="1">
        <v>5</v>
      </c>
      <c r="I71" s="1">
        <v>7.0300000000000011</v>
      </c>
      <c r="J71" s="1">
        <v>5.0200000000000031</v>
      </c>
      <c r="K71" s="1">
        <v>5</v>
      </c>
      <c r="L71" s="1">
        <v>4</v>
      </c>
      <c r="M71" s="1">
        <v>5.0149999999999988</v>
      </c>
      <c r="N71" s="1">
        <v>4</v>
      </c>
    </row>
    <row r="72" spans="2:14" x14ac:dyDescent="0.3">
      <c r="B72" s="1">
        <v>5.0449999999999999</v>
      </c>
      <c r="C72" s="1">
        <v>4.0500000000000007</v>
      </c>
      <c r="D72" s="1">
        <v>4.0000000000000036</v>
      </c>
      <c r="E72" s="1">
        <v>4.9999999999999982</v>
      </c>
      <c r="F72" s="1">
        <v>4.0199999999999996</v>
      </c>
      <c r="G72" s="1">
        <v>5.0130000000000017</v>
      </c>
      <c r="H72" s="1">
        <v>5</v>
      </c>
      <c r="I72" s="1">
        <v>7.0300000000000011</v>
      </c>
      <c r="J72" s="1">
        <v>5.0200000000000031</v>
      </c>
      <c r="K72" s="1">
        <v>4.0100000000000051</v>
      </c>
      <c r="L72" s="1">
        <v>4</v>
      </c>
      <c r="M72" s="1">
        <v>5.0149999999999988</v>
      </c>
      <c r="N72" s="1">
        <v>4</v>
      </c>
    </row>
    <row r="73" spans="2:14" x14ac:dyDescent="0.3">
      <c r="B73" s="1">
        <v>5.0449999999999999</v>
      </c>
      <c r="C73" s="1">
        <v>4.0500000000000007</v>
      </c>
      <c r="D73" s="1">
        <v>4</v>
      </c>
      <c r="E73" s="1">
        <v>4.0000000000000018</v>
      </c>
      <c r="F73" s="1">
        <v>4.0199999999999996</v>
      </c>
      <c r="G73" s="1">
        <v>5.0130000000000017</v>
      </c>
      <c r="H73" s="1">
        <v>5</v>
      </c>
      <c r="I73" s="1">
        <v>7.0299999999999976</v>
      </c>
      <c r="J73" s="1">
        <v>5.0200000000000031</v>
      </c>
      <c r="K73" s="1">
        <v>4.0100000000000016</v>
      </c>
      <c r="L73" s="1">
        <v>4</v>
      </c>
      <c r="M73" s="1">
        <v>5.0149999999999988</v>
      </c>
      <c r="N73" s="1">
        <v>4</v>
      </c>
    </row>
    <row r="74" spans="2:14" x14ac:dyDescent="0.3">
      <c r="B74" s="1">
        <v>5.0449999999999999</v>
      </c>
      <c r="C74" s="1">
        <v>4.0500000000000007</v>
      </c>
      <c r="D74" s="1">
        <v>4</v>
      </c>
      <c r="E74" s="1">
        <v>4.0000000000000018</v>
      </c>
      <c r="F74" s="1">
        <v>4.0199999999999996</v>
      </c>
      <c r="G74" s="1">
        <v>5.0130000000000017</v>
      </c>
      <c r="H74" s="1">
        <v>5</v>
      </c>
      <c r="I74" s="1">
        <v>7.0299999999999976</v>
      </c>
      <c r="J74" s="1">
        <v>5.0199999999999996</v>
      </c>
      <c r="K74" s="1">
        <v>4.0100000000000016</v>
      </c>
      <c r="L74" s="1">
        <v>4</v>
      </c>
      <c r="M74" s="1">
        <v>5.0149999999999988</v>
      </c>
      <c r="N74" s="1">
        <v>4</v>
      </c>
    </row>
    <row r="75" spans="2:14" x14ac:dyDescent="0.3">
      <c r="B75" s="1">
        <v>5.0449999999999999</v>
      </c>
      <c r="C75" s="1">
        <v>4.0500000000000007</v>
      </c>
      <c r="D75" s="1">
        <v>4</v>
      </c>
      <c r="E75" s="1">
        <v>4.0000000000000018</v>
      </c>
      <c r="F75" s="1">
        <v>4.0199999999999996</v>
      </c>
      <c r="G75" s="1">
        <v>5.0129999999999999</v>
      </c>
      <c r="H75" s="1">
        <v>5</v>
      </c>
      <c r="I75" s="1">
        <v>7.0299999999999976</v>
      </c>
      <c r="J75" s="1">
        <v>4.0300000000000011</v>
      </c>
      <c r="K75" s="1">
        <v>4.0100000000000016</v>
      </c>
      <c r="L75" s="1">
        <v>4</v>
      </c>
      <c r="M75" s="1">
        <v>5.0149999999999988</v>
      </c>
      <c r="N75" s="1">
        <v>4</v>
      </c>
    </row>
    <row r="76" spans="2:14" x14ac:dyDescent="0.3">
      <c r="B76" s="1">
        <v>5.0449999999999999</v>
      </c>
      <c r="C76" s="1">
        <v>4.0500000000000007</v>
      </c>
      <c r="D76" s="1">
        <v>4</v>
      </c>
      <c r="E76" s="1">
        <v>4.0000000000000018</v>
      </c>
      <c r="F76" s="1">
        <v>4.0199999999999996</v>
      </c>
      <c r="G76" s="1">
        <v>5.0129999999999999</v>
      </c>
      <c r="H76" s="1">
        <v>5</v>
      </c>
      <c r="I76" s="1">
        <v>6.0400000000000063</v>
      </c>
      <c r="J76" s="1">
        <v>4.0300000000000011</v>
      </c>
      <c r="K76" s="1">
        <v>4.0100000000000016</v>
      </c>
      <c r="L76" s="1">
        <v>4</v>
      </c>
      <c r="M76" s="1">
        <v>5.0130000000000017</v>
      </c>
      <c r="N76" s="1">
        <v>4</v>
      </c>
    </row>
    <row r="77" spans="2:14" x14ac:dyDescent="0.3">
      <c r="B77" s="1">
        <v>5.0449999999999999</v>
      </c>
      <c r="C77" s="1">
        <v>4.0500000000000007</v>
      </c>
      <c r="D77" s="1">
        <v>4</v>
      </c>
      <c r="E77" s="1">
        <v>4</v>
      </c>
      <c r="F77" s="1">
        <v>4.0199999999999996</v>
      </c>
      <c r="G77" s="1">
        <v>5.0129999999999999</v>
      </c>
      <c r="H77" s="1">
        <v>5</v>
      </c>
      <c r="I77" s="1">
        <v>6.0340000000000007</v>
      </c>
      <c r="J77" s="1">
        <v>4.0300000000000011</v>
      </c>
      <c r="K77" s="1">
        <v>4.0100000000000016</v>
      </c>
      <c r="L77" s="1">
        <v>4</v>
      </c>
      <c r="M77" s="1">
        <v>5.0130000000000017</v>
      </c>
      <c r="N77" s="1">
        <v>4</v>
      </c>
    </row>
    <row r="78" spans="2:14" x14ac:dyDescent="0.3">
      <c r="B78" s="1">
        <v>5.0449999999999999</v>
      </c>
      <c r="C78" s="1">
        <v>4.0500000000000007</v>
      </c>
      <c r="D78" s="1">
        <v>4</v>
      </c>
      <c r="E78" s="1">
        <v>4</v>
      </c>
      <c r="F78" s="1">
        <v>4.0199999999999996</v>
      </c>
      <c r="G78" s="1">
        <v>5.011000000000001</v>
      </c>
      <c r="H78" s="1">
        <v>5</v>
      </c>
      <c r="I78" s="1">
        <v>6.0339999999999989</v>
      </c>
      <c r="J78" s="1">
        <v>4.0300000000000011</v>
      </c>
      <c r="K78" s="1">
        <v>4.009999999999998</v>
      </c>
      <c r="L78" s="1">
        <v>4</v>
      </c>
      <c r="M78" s="1">
        <v>5.0129999999999981</v>
      </c>
      <c r="N78" s="1">
        <v>4</v>
      </c>
    </row>
    <row r="79" spans="2:14" x14ac:dyDescent="0.3">
      <c r="B79" s="1">
        <v>5.0449999999999999</v>
      </c>
      <c r="C79" s="1">
        <v>4.0500000000000007</v>
      </c>
      <c r="D79" s="1">
        <v>4</v>
      </c>
      <c r="E79" s="1">
        <v>4</v>
      </c>
      <c r="F79" s="1">
        <v>4.0199999999999996</v>
      </c>
      <c r="G79" s="1">
        <v>5.011000000000001</v>
      </c>
      <c r="H79" s="1">
        <v>5</v>
      </c>
      <c r="I79" s="1">
        <v>6.0339999999999989</v>
      </c>
      <c r="J79" s="1">
        <v>4.0300000000000011</v>
      </c>
      <c r="K79" s="1">
        <v>4.009999999999998</v>
      </c>
      <c r="L79" s="1">
        <v>4</v>
      </c>
      <c r="M79" s="1">
        <v>5.0129999999999981</v>
      </c>
      <c r="N79" s="1">
        <v>4</v>
      </c>
    </row>
    <row r="80" spans="2:14" x14ac:dyDescent="0.3">
      <c r="B80" s="1">
        <v>5.0449999999999999</v>
      </c>
      <c r="C80" s="1">
        <v>4.0499999999999972</v>
      </c>
      <c r="D80" s="1">
        <v>4</v>
      </c>
      <c r="E80" s="1">
        <v>4</v>
      </c>
      <c r="F80" s="1">
        <v>4.019999999999996</v>
      </c>
      <c r="G80" s="1">
        <v>5.0100000000000016</v>
      </c>
      <c r="H80" s="1">
        <v>5</v>
      </c>
      <c r="I80" s="1">
        <v>6.0339999999999989</v>
      </c>
      <c r="J80" s="1">
        <v>4.0299999999999976</v>
      </c>
      <c r="K80" s="1">
        <v>4.009999999999998</v>
      </c>
      <c r="L80" s="1">
        <v>4</v>
      </c>
      <c r="M80" s="1">
        <v>5.0120000000000005</v>
      </c>
      <c r="N80" s="1">
        <v>4</v>
      </c>
    </row>
    <row r="81" spans="2:14" x14ac:dyDescent="0.3">
      <c r="B81" s="1">
        <v>5.0449999999999999</v>
      </c>
      <c r="C81" s="1">
        <v>4.0499999999999972</v>
      </c>
      <c r="D81" s="1">
        <v>4</v>
      </c>
      <c r="E81" s="1">
        <v>4</v>
      </c>
      <c r="F81" s="1">
        <v>4.019999999999996</v>
      </c>
      <c r="G81" s="1">
        <v>5.0100000000000016</v>
      </c>
      <c r="H81" s="1">
        <v>5</v>
      </c>
      <c r="I81" s="1">
        <v>6.0339999999999989</v>
      </c>
      <c r="J81" s="1">
        <v>4.0299999999999976</v>
      </c>
      <c r="K81" s="1">
        <v>4.0090000000000003</v>
      </c>
      <c r="L81" s="1">
        <v>4</v>
      </c>
      <c r="M81" s="1">
        <v>5.0120000000000005</v>
      </c>
      <c r="N81" s="1">
        <v>4</v>
      </c>
    </row>
    <row r="82" spans="2:14" x14ac:dyDescent="0.3">
      <c r="B82" s="1">
        <v>5.0449999999999999</v>
      </c>
      <c r="C82" s="1">
        <v>4.048</v>
      </c>
      <c r="D82" s="1">
        <v>4</v>
      </c>
      <c r="E82" s="1">
        <v>4</v>
      </c>
      <c r="F82" s="1">
        <v>4.019999999999996</v>
      </c>
      <c r="G82" s="1">
        <v>5.0100000000000016</v>
      </c>
      <c r="H82" s="1">
        <v>5</v>
      </c>
      <c r="I82" s="1">
        <v>6.0339999999999989</v>
      </c>
      <c r="J82" s="1">
        <v>4.0299999999999976</v>
      </c>
      <c r="K82" s="1">
        <v>4.0079999999999991</v>
      </c>
      <c r="L82" s="1">
        <v>4</v>
      </c>
      <c r="M82" s="1">
        <v>5.0120000000000005</v>
      </c>
      <c r="N82" s="1">
        <v>4</v>
      </c>
    </row>
    <row r="83" spans="2:14" x14ac:dyDescent="0.3">
      <c r="B83" s="1">
        <v>5.0449999999999999</v>
      </c>
      <c r="C83" s="1">
        <v>4.048</v>
      </c>
      <c r="D83" s="1">
        <v>4</v>
      </c>
      <c r="E83" s="1">
        <v>4</v>
      </c>
      <c r="F83" s="1">
        <v>4.019999999999996</v>
      </c>
      <c r="G83" s="1">
        <v>5.0100000000000016</v>
      </c>
      <c r="H83" s="1">
        <v>5</v>
      </c>
      <c r="I83" s="1">
        <v>6.0310000000000006</v>
      </c>
      <c r="J83" s="1">
        <v>4.0259999999999998</v>
      </c>
      <c r="K83" s="1">
        <v>4.0060000000000002</v>
      </c>
      <c r="L83" s="1">
        <v>4</v>
      </c>
      <c r="M83" s="1">
        <v>5.0100000000000051</v>
      </c>
      <c r="N83" s="1">
        <v>4</v>
      </c>
    </row>
    <row r="84" spans="2:14" x14ac:dyDescent="0.3">
      <c r="B84" s="1">
        <v>5.0449999999999999</v>
      </c>
      <c r="C84" s="1">
        <v>4.048</v>
      </c>
      <c r="D84" s="1">
        <v>4</v>
      </c>
      <c r="E84" s="1">
        <v>4</v>
      </c>
      <c r="F84" s="1">
        <v>4.0190000000000019</v>
      </c>
      <c r="G84" s="1">
        <v>5.0100000000000016</v>
      </c>
      <c r="H84" s="1">
        <v>5</v>
      </c>
      <c r="I84" s="1">
        <v>6.0310000000000006</v>
      </c>
      <c r="J84" s="1">
        <v>4.0259999999999998</v>
      </c>
      <c r="K84" s="1">
        <v>4.0060000000000002</v>
      </c>
      <c r="L84" s="1">
        <v>4</v>
      </c>
      <c r="M84" s="1">
        <v>5.0100000000000051</v>
      </c>
      <c r="N84" s="1">
        <v>4</v>
      </c>
    </row>
    <row r="85" spans="2:14" x14ac:dyDescent="0.3">
      <c r="B85" s="1">
        <v>5.0449999999999999</v>
      </c>
      <c r="C85" s="1">
        <v>4.048</v>
      </c>
      <c r="D85" s="1">
        <v>4</v>
      </c>
      <c r="E85" s="1">
        <v>4</v>
      </c>
      <c r="F85" s="1">
        <v>4.0190000000000019</v>
      </c>
      <c r="G85" s="1">
        <v>5.0100000000000016</v>
      </c>
      <c r="H85" s="1">
        <v>5</v>
      </c>
      <c r="I85" s="1">
        <v>6.0309999999999988</v>
      </c>
      <c r="J85" s="1">
        <v>4.025999999999998</v>
      </c>
      <c r="K85" s="1">
        <v>4.0060000000000002</v>
      </c>
      <c r="L85" s="1">
        <v>4</v>
      </c>
      <c r="M85" s="1">
        <v>5.0100000000000051</v>
      </c>
      <c r="N85" s="1">
        <v>4</v>
      </c>
    </row>
    <row r="86" spans="2:14" x14ac:dyDescent="0.3">
      <c r="B86" s="1">
        <v>5.0449999999999999</v>
      </c>
      <c r="C86" s="1">
        <v>4.048</v>
      </c>
      <c r="D86" s="1">
        <v>4</v>
      </c>
      <c r="E86" s="1">
        <v>4</v>
      </c>
      <c r="F86" s="1">
        <v>4.0189999999999984</v>
      </c>
      <c r="G86" s="1">
        <v>5.0100000000000016</v>
      </c>
      <c r="H86" s="1">
        <v>5</v>
      </c>
      <c r="I86" s="1">
        <v>6.0300000000000047</v>
      </c>
      <c r="J86" s="1">
        <v>4.025999999999998</v>
      </c>
      <c r="K86" s="1">
        <v>4.0060000000000002</v>
      </c>
      <c r="L86" s="1">
        <v>4</v>
      </c>
      <c r="M86" s="1">
        <v>5.009999999999998</v>
      </c>
      <c r="N86" s="1">
        <v>4</v>
      </c>
    </row>
    <row r="87" spans="2:14" x14ac:dyDescent="0.3">
      <c r="B87" s="1">
        <v>5.0449999999999982</v>
      </c>
      <c r="C87" s="1">
        <v>4.048</v>
      </c>
      <c r="D87" s="1">
        <v>4</v>
      </c>
      <c r="E87" s="1">
        <v>4</v>
      </c>
      <c r="F87" s="1">
        <v>4.0180000000000007</v>
      </c>
      <c r="G87" s="1">
        <v>5.0100000000000016</v>
      </c>
      <c r="H87" s="1">
        <v>5</v>
      </c>
      <c r="I87" s="1">
        <v>6.0300000000000011</v>
      </c>
      <c r="J87" s="1">
        <v>4.025999999999998</v>
      </c>
      <c r="K87" s="1">
        <v>4.0060000000000002</v>
      </c>
      <c r="L87" s="1">
        <v>4</v>
      </c>
      <c r="M87" s="1">
        <v>5.009999999999998</v>
      </c>
      <c r="N87" s="1">
        <v>4</v>
      </c>
    </row>
    <row r="88" spans="2:14" x14ac:dyDescent="0.3">
      <c r="B88" s="1">
        <v>5.0400000000000027</v>
      </c>
      <c r="C88" s="1">
        <v>4.048</v>
      </c>
      <c r="D88" s="1">
        <v>4</v>
      </c>
      <c r="E88" s="1">
        <v>4</v>
      </c>
      <c r="F88" s="1">
        <v>4.0180000000000007</v>
      </c>
      <c r="G88" s="1">
        <v>5.0100000000000016</v>
      </c>
      <c r="H88" s="1">
        <v>5</v>
      </c>
      <c r="I88" s="1">
        <v>6.0300000000000011</v>
      </c>
      <c r="J88" s="1">
        <v>4.025999999999998</v>
      </c>
      <c r="K88" s="1">
        <v>4.0060000000000002</v>
      </c>
      <c r="L88" s="1">
        <v>4</v>
      </c>
      <c r="M88" s="1">
        <v>5.009999999999998</v>
      </c>
      <c r="N88" s="1">
        <v>4</v>
      </c>
    </row>
    <row r="89" spans="2:14" x14ac:dyDescent="0.3">
      <c r="B89" s="1">
        <v>5.0400000000000027</v>
      </c>
      <c r="C89" s="1">
        <v>4.048</v>
      </c>
      <c r="D89" s="1">
        <v>4</v>
      </c>
      <c r="E89" s="1">
        <v>4</v>
      </c>
      <c r="F89" s="1">
        <v>4.0180000000000007</v>
      </c>
      <c r="G89" s="1">
        <v>5.009999999999998</v>
      </c>
      <c r="H89" s="1">
        <v>5</v>
      </c>
      <c r="I89" s="1">
        <v>6.0300000000000011</v>
      </c>
      <c r="J89" s="1">
        <v>4.025999999999998</v>
      </c>
      <c r="K89" s="1">
        <v>4.0060000000000002</v>
      </c>
      <c r="L89" s="1">
        <v>4</v>
      </c>
      <c r="M89" s="1">
        <v>5.009999999999998</v>
      </c>
      <c r="N89" s="1">
        <v>4</v>
      </c>
    </row>
    <row r="90" spans="2:14" x14ac:dyDescent="0.3">
      <c r="B90" s="1">
        <v>5.0399999999999991</v>
      </c>
      <c r="C90" s="1">
        <v>4.048</v>
      </c>
      <c r="D90" s="1">
        <v>4</v>
      </c>
      <c r="E90" s="1">
        <v>4</v>
      </c>
      <c r="F90" s="1">
        <v>4.0180000000000007</v>
      </c>
      <c r="G90" s="1">
        <v>5.009999999999998</v>
      </c>
      <c r="H90" s="1">
        <v>5</v>
      </c>
      <c r="I90" s="1">
        <v>6.0300000000000011</v>
      </c>
      <c r="J90" s="1">
        <v>4.025999999999998</v>
      </c>
      <c r="K90" s="1">
        <v>4.0060000000000002</v>
      </c>
      <c r="L90" s="1">
        <v>4</v>
      </c>
      <c r="M90" s="1">
        <v>4.0200000000000031</v>
      </c>
      <c r="N90" s="1">
        <v>4</v>
      </c>
    </row>
    <row r="91" spans="2:14" x14ac:dyDescent="0.3">
      <c r="B91" s="1">
        <v>5.0399999999999991</v>
      </c>
      <c r="C91" s="1">
        <v>4.048</v>
      </c>
      <c r="D91" s="1">
        <v>4</v>
      </c>
      <c r="E91" s="1">
        <v>4</v>
      </c>
      <c r="F91" s="1">
        <v>4.0180000000000007</v>
      </c>
      <c r="G91" s="1">
        <v>5.009999999999998</v>
      </c>
      <c r="H91" s="1">
        <v>5</v>
      </c>
      <c r="I91" s="1">
        <v>6.0300000000000011</v>
      </c>
      <c r="J91" s="1">
        <v>4.022000000000002</v>
      </c>
      <c r="K91" s="1">
        <v>4.0060000000000002</v>
      </c>
      <c r="L91" s="1">
        <v>4</v>
      </c>
      <c r="M91" s="1">
        <v>4.0200000000000031</v>
      </c>
      <c r="N91" s="1">
        <v>4</v>
      </c>
    </row>
    <row r="92" spans="2:14" x14ac:dyDescent="0.3">
      <c r="B92" s="1">
        <v>5.0399999999999991</v>
      </c>
      <c r="C92" s="1">
        <v>4.048</v>
      </c>
      <c r="D92" s="1">
        <v>4</v>
      </c>
      <c r="E92" s="1">
        <v>4</v>
      </c>
      <c r="F92" s="1">
        <v>4.0180000000000007</v>
      </c>
      <c r="G92" s="1">
        <v>5.009999999999998</v>
      </c>
      <c r="H92" s="1">
        <v>5</v>
      </c>
      <c r="I92" s="1">
        <v>6.0300000000000011</v>
      </c>
      <c r="J92" s="1">
        <v>4.022000000000002</v>
      </c>
      <c r="K92" s="1">
        <v>4.0060000000000002</v>
      </c>
      <c r="L92" s="1">
        <v>4</v>
      </c>
      <c r="M92" s="1">
        <v>4.0200000000000031</v>
      </c>
      <c r="N92" s="1">
        <v>4</v>
      </c>
    </row>
    <row r="93" spans="2:14" x14ac:dyDescent="0.3">
      <c r="B93" s="1">
        <v>5.0399999999999991</v>
      </c>
      <c r="C93" s="1">
        <v>4.048</v>
      </c>
      <c r="D93" s="1">
        <v>4</v>
      </c>
      <c r="E93" s="1">
        <v>4</v>
      </c>
      <c r="F93" s="1">
        <v>4</v>
      </c>
      <c r="G93" s="1">
        <v>5.009999999999998</v>
      </c>
      <c r="H93" s="1">
        <v>5</v>
      </c>
      <c r="I93" s="1">
        <v>6.0300000000000011</v>
      </c>
      <c r="J93" s="1">
        <v>4.022000000000002</v>
      </c>
      <c r="K93" s="1">
        <v>4.0060000000000002</v>
      </c>
      <c r="L93" s="1">
        <v>4</v>
      </c>
      <c r="M93" s="1">
        <v>4.0200000000000031</v>
      </c>
      <c r="N93" s="1">
        <v>4</v>
      </c>
    </row>
    <row r="94" spans="2:14" x14ac:dyDescent="0.3">
      <c r="B94" s="1">
        <v>5.0399999999999991</v>
      </c>
      <c r="C94" s="1">
        <v>4.048</v>
      </c>
      <c r="D94" s="1">
        <v>4</v>
      </c>
      <c r="E94" s="1">
        <v>4</v>
      </c>
      <c r="F94" s="1">
        <v>4</v>
      </c>
      <c r="G94" s="1">
        <v>5.009999999999998</v>
      </c>
      <c r="H94" s="1">
        <v>5</v>
      </c>
      <c r="I94" s="1">
        <v>6.0300000000000011</v>
      </c>
      <c r="J94" s="1">
        <v>4.0220000000000002</v>
      </c>
      <c r="K94" s="1">
        <v>4.0059999999999985</v>
      </c>
      <c r="L94" s="1">
        <v>4</v>
      </c>
      <c r="M94" s="1">
        <v>4.0199999999999996</v>
      </c>
      <c r="N94" s="1">
        <v>4</v>
      </c>
    </row>
    <row r="95" spans="2:14" x14ac:dyDescent="0.3">
      <c r="B95" s="1">
        <v>5.0399999999999991</v>
      </c>
      <c r="C95" s="1">
        <v>4.048</v>
      </c>
      <c r="D95" s="1">
        <v>4</v>
      </c>
      <c r="E95" s="1">
        <v>4</v>
      </c>
      <c r="F95" s="1">
        <v>4</v>
      </c>
      <c r="G95" s="1">
        <v>5.009999999999998</v>
      </c>
      <c r="H95" s="1">
        <v>5</v>
      </c>
      <c r="I95" s="1">
        <v>6.0299999999999976</v>
      </c>
      <c r="J95" s="1">
        <v>4.0220000000000002</v>
      </c>
      <c r="K95" s="1">
        <v>4.0050000000000008</v>
      </c>
      <c r="L95" s="1">
        <v>4</v>
      </c>
      <c r="M95" s="1">
        <v>4.0199999999999996</v>
      </c>
      <c r="N95" s="1">
        <v>4</v>
      </c>
    </row>
    <row r="96" spans="2:14" x14ac:dyDescent="0.3">
      <c r="B96" s="1">
        <v>5.0399999999999991</v>
      </c>
      <c r="C96" s="1">
        <v>4.048</v>
      </c>
      <c r="D96" s="1">
        <v>4</v>
      </c>
      <c r="E96" s="1">
        <v>4</v>
      </c>
      <c r="F96" s="1">
        <v>3.0200000000000031</v>
      </c>
      <c r="G96" s="1">
        <v>5.009999999999998</v>
      </c>
      <c r="H96" s="1">
        <v>5</v>
      </c>
      <c r="I96" s="1">
        <v>6.0299999999999976</v>
      </c>
      <c r="J96" s="1">
        <v>4.0220000000000002</v>
      </c>
      <c r="K96" s="1">
        <v>4.0050000000000008</v>
      </c>
      <c r="L96" s="1">
        <v>4</v>
      </c>
      <c r="M96" s="1">
        <v>4.019999999999996</v>
      </c>
      <c r="N96" s="1">
        <v>4</v>
      </c>
    </row>
    <row r="97" spans="2:14" x14ac:dyDescent="0.3">
      <c r="B97" s="1">
        <v>5.0399999999999991</v>
      </c>
      <c r="C97" s="1">
        <v>4.048</v>
      </c>
      <c r="D97" s="1">
        <v>4</v>
      </c>
      <c r="E97" s="1">
        <v>4</v>
      </c>
      <c r="F97" s="1">
        <v>3.0200000000000031</v>
      </c>
      <c r="G97" s="1">
        <v>5.009999999999998</v>
      </c>
      <c r="H97" s="1">
        <v>5</v>
      </c>
      <c r="I97" s="1">
        <v>6.0299999999999976</v>
      </c>
      <c r="J97" s="1">
        <v>4.0220000000000002</v>
      </c>
      <c r="K97" s="1">
        <v>4.004999999999999</v>
      </c>
      <c r="L97" s="1">
        <v>4</v>
      </c>
      <c r="M97" s="1">
        <v>4.019999999999996</v>
      </c>
      <c r="N97" s="1">
        <v>4</v>
      </c>
    </row>
    <row r="98" spans="2:14" x14ac:dyDescent="0.3">
      <c r="B98" s="1">
        <v>5.0399999999999991</v>
      </c>
      <c r="C98" s="1">
        <v>4.048</v>
      </c>
      <c r="D98" s="1">
        <v>4</v>
      </c>
      <c r="E98" s="1">
        <v>4</v>
      </c>
      <c r="F98" s="1">
        <v>3.0200000000000031</v>
      </c>
      <c r="G98" s="1">
        <v>5.009999999999998</v>
      </c>
      <c r="H98" s="1">
        <v>5</v>
      </c>
      <c r="I98" s="1">
        <v>6.0299999999999976</v>
      </c>
      <c r="J98" s="1">
        <v>4.0220000000000002</v>
      </c>
      <c r="K98" s="1">
        <v>4.004999999999999</v>
      </c>
      <c r="L98" s="1">
        <v>3.9999999999999982</v>
      </c>
      <c r="M98" s="1">
        <v>4.019999999999996</v>
      </c>
      <c r="N98" s="1">
        <v>4</v>
      </c>
    </row>
    <row r="99" spans="2:14" x14ac:dyDescent="0.3">
      <c r="B99" s="1">
        <v>5.039999999999992</v>
      </c>
      <c r="C99" s="1">
        <v>4.048</v>
      </c>
      <c r="D99" s="1">
        <v>4</v>
      </c>
      <c r="E99" s="1">
        <v>4</v>
      </c>
      <c r="F99" s="1">
        <v>3.0200000000000031</v>
      </c>
      <c r="G99" s="1">
        <v>5.009999999999998</v>
      </c>
      <c r="H99" s="1">
        <v>5</v>
      </c>
      <c r="I99" s="1">
        <v>6.029999999999994</v>
      </c>
      <c r="J99" s="1">
        <v>4.0220000000000002</v>
      </c>
      <c r="K99" s="1">
        <v>4.004999999999999</v>
      </c>
      <c r="L99" s="1">
        <v>3.9999999999999982</v>
      </c>
      <c r="M99" s="1">
        <v>4.0160000000000018</v>
      </c>
      <c r="N99" s="1">
        <v>4</v>
      </c>
    </row>
    <row r="100" spans="2:14" x14ac:dyDescent="0.3">
      <c r="B100" s="1">
        <v>5.039999999999992</v>
      </c>
      <c r="C100" s="1">
        <v>4.048</v>
      </c>
      <c r="D100" s="1">
        <v>4</v>
      </c>
      <c r="E100" s="1">
        <v>4</v>
      </c>
      <c r="F100" s="1">
        <v>3.0199999999999996</v>
      </c>
      <c r="G100" s="1">
        <v>5.009999999999998</v>
      </c>
      <c r="H100" s="1">
        <v>5</v>
      </c>
      <c r="I100" s="1">
        <v>6.029999999999994</v>
      </c>
      <c r="J100" s="1">
        <v>4.0220000000000002</v>
      </c>
      <c r="K100" s="1">
        <v>4.004999999999999</v>
      </c>
      <c r="L100" s="1">
        <v>3.9999999999999982</v>
      </c>
      <c r="M100" s="1">
        <v>4.0160000000000018</v>
      </c>
      <c r="N100" s="1">
        <v>4</v>
      </c>
    </row>
    <row r="101" spans="2:14" x14ac:dyDescent="0.3">
      <c r="B101" s="1">
        <v>4.0400000000000027</v>
      </c>
      <c r="C101" s="1">
        <v>4.048</v>
      </c>
      <c r="D101" s="1">
        <v>4</v>
      </c>
      <c r="E101" s="1">
        <v>4</v>
      </c>
      <c r="F101" s="1">
        <v>3.0199999999999996</v>
      </c>
      <c r="G101" s="1">
        <v>5.009999999999998</v>
      </c>
      <c r="H101" s="1">
        <v>5</v>
      </c>
      <c r="I101" s="1">
        <v>6.0289999999999999</v>
      </c>
      <c r="J101" s="1">
        <v>4.0220000000000002</v>
      </c>
      <c r="K101" s="1">
        <v>4.0020000000000024</v>
      </c>
      <c r="L101" s="1">
        <v>3.9999999999999982</v>
      </c>
      <c r="M101" s="1">
        <v>4.0160000000000018</v>
      </c>
      <c r="N101" s="1">
        <v>4</v>
      </c>
    </row>
    <row r="102" spans="2:14" x14ac:dyDescent="0.3">
      <c r="B102" s="1">
        <v>4.0400000000000027</v>
      </c>
      <c r="C102" s="1">
        <v>4.048</v>
      </c>
      <c r="D102" s="1">
        <v>4</v>
      </c>
      <c r="E102" s="1">
        <v>4</v>
      </c>
      <c r="F102" s="1">
        <v>3.0199999999999996</v>
      </c>
      <c r="G102" s="1">
        <v>5.009999999999998</v>
      </c>
      <c r="H102" s="1">
        <v>5</v>
      </c>
      <c r="I102" s="1">
        <v>6.0289999999999999</v>
      </c>
      <c r="J102" s="1">
        <v>4.0220000000000002</v>
      </c>
      <c r="K102" s="1">
        <v>4.0020000000000024</v>
      </c>
      <c r="L102" s="1">
        <v>3.9999999999999964</v>
      </c>
      <c r="M102" s="1">
        <v>4.0159999999999982</v>
      </c>
      <c r="N102" s="1">
        <v>4</v>
      </c>
    </row>
    <row r="103" spans="2:14" x14ac:dyDescent="0.3">
      <c r="B103" s="1">
        <v>4.0399999999999991</v>
      </c>
      <c r="C103" s="1">
        <v>4.048</v>
      </c>
      <c r="D103" s="1">
        <v>4</v>
      </c>
      <c r="E103" s="1">
        <v>4</v>
      </c>
      <c r="F103" s="1">
        <v>3.0199999999999996</v>
      </c>
      <c r="G103" s="1">
        <v>5.0090000000000003</v>
      </c>
      <c r="H103" s="1">
        <v>5</v>
      </c>
      <c r="I103" s="1">
        <v>6.0289999999999999</v>
      </c>
      <c r="J103" s="1">
        <v>4.0220000000000002</v>
      </c>
      <c r="K103" s="1">
        <v>4</v>
      </c>
      <c r="L103" s="1">
        <v>3.9990000000000006</v>
      </c>
      <c r="M103" s="1">
        <v>4.0159999999999982</v>
      </c>
      <c r="N103" s="1">
        <v>4</v>
      </c>
    </row>
    <row r="104" spans="2:14" x14ac:dyDescent="0.3">
      <c r="B104" s="1">
        <v>4.0399999999999991</v>
      </c>
      <c r="C104" s="1">
        <v>4.048</v>
      </c>
      <c r="D104" s="1">
        <v>4</v>
      </c>
      <c r="E104" s="1">
        <v>4</v>
      </c>
      <c r="F104" s="1">
        <v>3.0199999999999996</v>
      </c>
      <c r="G104" s="1">
        <v>5.0090000000000003</v>
      </c>
      <c r="H104" s="1">
        <v>5</v>
      </c>
      <c r="I104" s="1">
        <v>5.0300000000000011</v>
      </c>
      <c r="J104" s="1">
        <v>4.0220000000000002</v>
      </c>
      <c r="K104" s="1">
        <v>4</v>
      </c>
      <c r="L104" s="1">
        <v>3.9990000000000006</v>
      </c>
      <c r="M104" s="1">
        <v>4.0159999999999982</v>
      </c>
      <c r="N104" s="1">
        <v>3.9999999999999991</v>
      </c>
    </row>
    <row r="105" spans="2:14" x14ac:dyDescent="0.3">
      <c r="B105" s="1">
        <v>4.0399999999999991</v>
      </c>
      <c r="C105" s="1">
        <v>4.048</v>
      </c>
      <c r="D105" s="1">
        <v>4</v>
      </c>
      <c r="E105" s="1">
        <v>4</v>
      </c>
      <c r="F105" s="1">
        <v>3.019999999999996</v>
      </c>
      <c r="G105" s="1">
        <v>5.0090000000000003</v>
      </c>
      <c r="H105" s="1">
        <v>5</v>
      </c>
      <c r="I105" s="1">
        <v>5.0300000000000011</v>
      </c>
      <c r="J105" s="1">
        <v>4.0220000000000002</v>
      </c>
      <c r="K105" s="1">
        <v>4</v>
      </c>
      <c r="L105" s="1">
        <v>3.9990000000000006</v>
      </c>
      <c r="M105" s="1">
        <v>4.0159999999999982</v>
      </c>
      <c r="N105" s="1">
        <v>3.9999999999999964</v>
      </c>
    </row>
    <row r="106" spans="2:14" x14ac:dyDescent="0.3">
      <c r="B106" s="1">
        <v>4.0399999999999991</v>
      </c>
      <c r="C106" s="1">
        <v>4.0470000000000024</v>
      </c>
      <c r="D106" s="1">
        <v>4</v>
      </c>
      <c r="E106" s="1">
        <v>4</v>
      </c>
      <c r="F106" s="1">
        <v>3.019999999999996</v>
      </c>
      <c r="G106" s="1">
        <v>5.0090000000000003</v>
      </c>
      <c r="H106" s="1">
        <v>5</v>
      </c>
      <c r="I106" s="1">
        <v>5.0300000000000011</v>
      </c>
      <c r="J106" s="1">
        <v>4.0220000000000002</v>
      </c>
      <c r="K106" s="1">
        <v>4</v>
      </c>
      <c r="L106" s="1">
        <v>3.9990000000000006</v>
      </c>
      <c r="M106" s="1">
        <v>4.0130000000000017</v>
      </c>
      <c r="N106" s="1">
        <v>3.0000000000000036</v>
      </c>
    </row>
    <row r="107" spans="2:14" x14ac:dyDescent="0.3">
      <c r="B107" s="1">
        <v>4.0399999999999991</v>
      </c>
      <c r="C107" s="1">
        <v>4.0470000000000024</v>
      </c>
      <c r="D107" s="1">
        <v>4</v>
      </c>
      <c r="E107" s="1">
        <v>4</v>
      </c>
      <c r="F107" s="1">
        <v>3.0180000000000007</v>
      </c>
      <c r="G107" s="1">
        <v>4.0200000000000031</v>
      </c>
      <c r="H107" s="1">
        <v>5</v>
      </c>
      <c r="I107" s="1">
        <v>5.0300000000000011</v>
      </c>
      <c r="J107" s="1">
        <v>4.0220000000000002</v>
      </c>
      <c r="K107" s="1">
        <v>4</v>
      </c>
      <c r="L107" s="1">
        <v>3.9990000000000006</v>
      </c>
      <c r="M107" s="1">
        <v>4.0129999999999981</v>
      </c>
      <c r="N107" s="1">
        <v>3</v>
      </c>
    </row>
    <row r="108" spans="2:14" x14ac:dyDescent="0.3">
      <c r="B108" s="1">
        <v>4.0399999999999991</v>
      </c>
      <c r="C108" s="1">
        <v>4.0470000000000024</v>
      </c>
      <c r="D108" s="1">
        <v>4</v>
      </c>
      <c r="E108" s="1">
        <v>4</v>
      </c>
      <c r="F108" s="1">
        <v>3.0160000000000018</v>
      </c>
      <c r="G108" s="1">
        <v>4.0200000000000031</v>
      </c>
      <c r="H108" s="1">
        <v>5</v>
      </c>
      <c r="I108" s="1">
        <v>5.0300000000000011</v>
      </c>
      <c r="J108" s="1">
        <v>4.0220000000000002</v>
      </c>
      <c r="K108" s="1">
        <v>4</v>
      </c>
      <c r="L108" s="1">
        <v>3.9990000000000006</v>
      </c>
      <c r="M108" s="1">
        <v>4.0120000000000005</v>
      </c>
      <c r="N108" s="1">
        <v>3</v>
      </c>
    </row>
    <row r="109" spans="2:14" x14ac:dyDescent="0.3">
      <c r="B109" s="1">
        <v>4.0399999999999991</v>
      </c>
      <c r="C109" s="1">
        <v>4.0470000000000024</v>
      </c>
      <c r="D109" s="1">
        <v>4</v>
      </c>
      <c r="E109" s="1">
        <v>4</v>
      </c>
      <c r="F109" s="1">
        <v>3.0160000000000018</v>
      </c>
      <c r="G109" s="1">
        <v>4.0200000000000031</v>
      </c>
      <c r="H109" s="1">
        <v>5</v>
      </c>
      <c r="I109" s="1">
        <v>5.0300000000000011</v>
      </c>
      <c r="J109" s="1">
        <v>4.0220000000000002</v>
      </c>
      <c r="K109" s="1">
        <v>4</v>
      </c>
      <c r="L109" s="1">
        <v>3.9990000000000006</v>
      </c>
      <c r="M109" s="1">
        <v>4.0120000000000005</v>
      </c>
      <c r="N109" s="1">
        <v>3</v>
      </c>
    </row>
    <row r="110" spans="2:14" x14ac:dyDescent="0.3">
      <c r="B110" s="1">
        <v>4.0399999999999991</v>
      </c>
      <c r="C110" s="1">
        <v>4.0470000000000006</v>
      </c>
      <c r="D110" s="1">
        <v>4</v>
      </c>
      <c r="E110" s="1">
        <v>4</v>
      </c>
      <c r="F110" s="1">
        <v>3.0160000000000018</v>
      </c>
      <c r="G110" s="1">
        <v>4.0200000000000031</v>
      </c>
      <c r="H110" s="1">
        <v>5</v>
      </c>
      <c r="I110" s="1">
        <v>5.0300000000000011</v>
      </c>
      <c r="J110" s="1">
        <v>4.0220000000000002</v>
      </c>
      <c r="K110" s="1">
        <v>4</v>
      </c>
      <c r="L110" s="1">
        <v>3.9990000000000006</v>
      </c>
      <c r="M110" s="1">
        <v>4.0120000000000005</v>
      </c>
      <c r="N110" s="1">
        <v>3</v>
      </c>
    </row>
    <row r="111" spans="2:14" x14ac:dyDescent="0.3">
      <c r="B111" s="1">
        <v>4.0399999999999991</v>
      </c>
      <c r="C111" s="1">
        <v>4.0470000000000006</v>
      </c>
      <c r="D111" s="1">
        <v>4</v>
      </c>
      <c r="E111" s="1">
        <v>4</v>
      </c>
      <c r="F111" s="1">
        <v>3.016</v>
      </c>
      <c r="G111" s="1">
        <v>4.0200000000000031</v>
      </c>
      <c r="H111" s="1">
        <v>5</v>
      </c>
      <c r="I111" s="1">
        <v>5.0299999999999976</v>
      </c>
      <c r="J111" s="1">
        <v>4.0220000000000002</v>
      </c>
      <c r="K111" s="1">
        <v>4</v>
      </c>
      <c r="L111" s="1">
        <v>3.9989999999999988</v>
      </c>
      <c r="M111" s="1">
        <v>4.0120000000000005</v>
      </c>
      <c r="N111" s="1">
        <v>3</v>
      </c>
    </row>
    <row r="112" spans="2:14" x14ac:dyDescent="0.3">
      <c r="B112" s="1">
        <v>4.0399999999999991</v>
      </c>
      <c r="C112" s="1">
        <v>4.0470000000000006</v>
      </c>
      <c r="D112" s="1">
        <v>4</v>
      </c>
      <c r="E112" s="1">
        <v>4</v>
      </c>
      <c r="F112" s="1">
        <v>3.016</v>
      </c>
      <c r="G112" s="1">
        <v>4.019999999999996</v>
      </c>
      <c r="H112" s="1">
        <v>5</v>
      </c>
      <c r="I112" s="1">
        <v>5.0299999999999976</v>
      </c>
      <c r="J112" s="1">
        <v>4.0220000000000002</v>
      </c>
      <c r="K112" s="1">
        <v>4</v>
      </c>
      <c r="L112" s="1">
        <v>3.9989999999999988</v>
      </c>
      <c r="M112" s="1">
        <v>4.0120000000000005</v>
      </c>
      <c r="N112" s="1">
        <v>3</v>
      </c>
    </row>
    <row r="113" spans="2:14" x14ac:dyDescent="0.3">
      <c r="B113" s="1">
        <v>4.0399999999999991</v>
      </c>
      <c r="C113" s="1">
        <v>4.0470000000000006</v>
      </c>
      <c r="D113" s="1">
        <v>4</v>
      </c>
      <c r="E113" s="1">
        <v>4</v>
      </c>
      <c r="F113" s="1">
        <v>3.016</v>
      </c>
      <c r="G113" s="1">
        <v>4.0140000000000011</v>
      </c>
      <c r="H113" s="1">
        <v>5</v>
      </c>
      <c r="I113" s="1">
        <v>5.0299999999999976</v>
      </c>
      <c r="J113" s="1">
        <v>4.0220000000000002</v>
      </c>
      <c r="K113" s="1">
        <v>3.0100000000000016</v>
      </c>
      <c r="L113" s="1">
        <v>3.9989999999999988</v>
      </c>
      <c r="M113" s="1">
        <v>4.0120000000000005</v>
      </c>
      <c r="N113" s="1">
        <v>3</v>
      </c>
    </row>
    <row r="114" spans="2:14" x14ac:dyDescent="0.3">
      <c r="B114" s="1">
        <v>4.0399999999999991</v>
      </c>
      <c r="C114" s="1">
        <v>4.0470000000000006</v>
      </c>
      <c r="D114" s="1">
        <v>4</v>
      </c>
      <c r="E114" s="1">
        <v>4</v>
      </c>
      <c r="F114" s="1">
        <v>3.016</v>
      </c>
      <c r="G114" s="1">
        <v>4.0140000000000011</v>
      </c>
      <c r="H114" s="1">
        <v>5</v>
      </c>
      <c r="I114" s="1">
        <v>5.0299999999999976</v>
      </c>
      <c r="J114" s="1">
        <v>4.0220000000000002</v>
      </c>
      <c r="K114" s="1">
        <v>3.0100000000000016</v>
      </c>
      <c r="L114" s="1">
        <v>3.0010000000000012</v>
      </c>
      <c r="M114" s="1">
        <v>4.0120000000000005</v>
      </c>
      <c r="N114" s="1">
        <v>3</v>
      </c>
    </row>
    <row r="115" spans="2:14" x14ac:dyDescent="0.3">
      <c r="B115" s="1">
        <v>4.0399999999999991</v>
      </c>
      <c r="C115" s="1">
        <v>4.0470000000000006</v>
      </c>
      <c r="D115" s="1">
        <v>4</v>
      </c>
      <c r="E115" s="1">
        <v>4</v>
      </c>
      <c r="F115" s="1">
        <v>3.016</v>
      </c>
      <c r="G115" s="1">
        <v>4.0140000000000011</v>
      </c>
      <c r="H115" s="1">
        <v>5</v>
      </c>
      <c r="I115" s="1">
        <v>5.0299999999999976</v>
      </c>
      <c r="J115" s="1">
        <v>4.0220000000000002</v>
      </c>
      <c r="K115" s="1">
        <v>3.0100000000000016</v>
      </c>
      <c r="L115" s="1">
        <v>3.0010000000000012</v>
      </c>
      <c r="M115" s="1">
        <v>4.0120000000000005</v>
      </c>
      <c r="N115" s="1">
        <v>3</v>
      </c>
    </row>
    <row r="116" spans="2:14" x14ac:dyDescent="0.3">
      <c r="B116" s="1">
        <v>4.0399999999999991</v>
      </c>
      <c r="C116" s="1">
        <v>4.0469999999999988</v>
      </c>
      <c r="D116" s="1">
        <v>4</v>
      </c>
      <c r="E116" s="1">
        <v>4</v>
      </c>
      <c r="F116" s="1">
        <v>3.016</v>
      </c>
      <c r="G116" s="1">
        <v>4.0140000000000011</v>
      </c>
      <c r="H116" s="1">
        <v>4</v>
      </c>
      <c r="I116" s="1">
        <v>5.0299999999999976</v>
      </c>
      <c r="J116" s="1">
        <v>4.0220000000000002</v>
      </c>
      <c r="K116" s="1">
        <v>3.0100000000000016</v>
      </c>
      <c r="L116" s="1">
        <v>3.0010000000000012</v>
      </c>
      <c r="M116" s="1">
        <v>4.0120000000000005</v>
      </c>
      <c r="N116" s="1">
        <v>3</v>
      </c>
    </row>
    <row r="117" spans="2:14" x14ac:dyDescent="0.3">
      <c r="B117" s="1">
        <v>4.0399999999999991</v>
      </c>
      <c r="C117" s="1">
        <v>4.0469999999999988</v>
      </c>
      <c r="D117" s="1">
        <v>4</v>
      </c>
      <c r="E117" s="1">
        <v>4</v>
      </c>
      <c r="F117" s="1">
        <v>3.016</v>
      </c>
      <c r="G117" s="1">
        <v>4.0140000000000011</v>
      </c>
      <c r="H117" s="1">
        <v>4</v>
      </c>
      <c r="I117" s="1">
        <v>5.029999999999994</v>
      </c>
      <c r="J117" s="1">
        <v>4.0220000000000002</v>
      </c>
      <c r="K117" s="1">
        <v>3.0100000000000016</v>
      </c>
      <c r="L117" s="1">
        <v>3.0009999999999977</v>
      </c>
      <c r="M117" s="1">
        <v>4.0120000000000005</v>
      </c>
      <c r="N117" s="1">
        <v>3</v>
      </c>
    </row>
    <row r="118" spans="2:14" x14ac:dyDescent="0.3">
      <c r="B118" s="1">
        <v>4.0399999999999991</v>
      </c>
      <c r="C118" s="1">
        <v>4.046999999999997</v>
      </c>
      <c r="D118" s="1">
        <v>4</v>
      </c>
      <c r="E118" s="1">
        <v>4</v>
      </c>
      <c r="F118" s="1">
        <v>3.016</v>
      </c>
      <c r="G118" s="1">
        <v>4.0140000000000011</v>
      </c>
      <c r="H118" s="1">
        <v>4</v>
      </c>
      <c r="I118" s="1">
        <v>5.0289999999999999</v>
      </c>
      <c r="J118" s="1">
        <v>4.0220000000000002</v>
      </c>
      <c r="K118" s="1">
        <v>3.0100000000000016</v>
      </c>
      <c r="L118" s="1">
        <v>3.0009999999999977</v>
      </c>
      <c r="M118" s="1">
        <v>4.0120000000000005</v>
      </c>
      <c r="N118" s="1">
        <v>3</v>
      </c>
    </row>
    <row r="119" spans="2:14" x14ac:dyDescent="0.3">
      <c r="B119" s="1">
        <v>4.0399999999999991</v>
      </c>
      <c r="C119" s="1">
        <v>4.0449999999999982</v>
      </c>
      <c r="D119" s="1">
        <v>3.9990000000000023</v>
      </c>
      <c r="E119" s="1">
        <v>4</v>
      </c>
      <c r="F119" s="1">
        <v>3.016</v>
      </c>
      <c r="G119" s="1">
        <v>4.0140000000000011</v>
      </c>
      <c r="H119" s="1">
        <v>4</v>
      </c>
      <c r="I119" s="1">
        <v>5.0289999999999999</v>
      </c>
      <c r="J119" s="1">
        <v>4.0220000000000002</v>
      </c>
      <c r="K119" s="1">
        <v>3.009999999999998</v>
      </c>
      <c r="L119" s="1">
        <v>3.0009999999999977</v>
      </c>
      <c r="M119" s="1">
        <v>4.0120000000000005</v>
      </c>
      <c r="N119" s="1">
        <v>3</v>
      </c>
    </row>
    <row r="120" spans="2:14" x14ac:dyDescent="0.3">
      <c r="B120" s="1">
        <v>4.0399999999999991</v>
      </c>
      <c r="C120" s="1">
        <v>4.0449999999999982</v>
      </c>
      <c r="D120" s="1">
        <v>3.9990000000000023</v>
      </c>
      <c r="E120" s="1">
        <v>4</v>
      </c>
      <c r="F120" s="1">
        <v>3.016</v>
      </c>
      <c r="G120" s="1">
        <v>4.0140000000000011</v>
      </c>
      <c r="H120" s="1">
        <v>4</v>
      </c>
      <c r="I120" s="1">
        <v>5.0289999999999999</v>
      </c>
      <c r="J120" s="1">
        <v>4.0220000000000002</v>
      </c>
      <c r="K120" s="1">
        <v>3.009999999999998</v>
      </c>
      <c r="L120" s="1">
        <v>3.0009999999999977</v>
      </c>
      <c r="M120" s="1">
        <v>4.0120000000000005</v>
      </c>
      <c r="N120" s="1">
        <v>3</v>
      </c>
    </row>
    <row r="121" spans="2:14" x14ac:dyDescent="0.3">
      <c r="B121" s="1">
        <v>4.0399999999999991</v>
      </c>
      <c r="C121" s="1">
        <v>4.0399999999999991</v>
      </c>
      <c r="D121" s="1">
        <v>3.9990000000000023</v>
      </c>
      <c r="E121" s="1">
        <v>4</v>
      </c>
      <c r="F121" s="1">
        <v>3.016</v>
      </c>
      <c r="G121" s="1">
        <v>4.011000000000001</v>
      </c>
      <c r="H121" s="1">
        <v>4</v>
      </c>
      <c r="I121" s="1">
        <v>5.0289999999999981</v>
      </c>
      <c r="J121" s="1">
        <v>4.0220000000000002</v>
      </c>
      <c r="K121" s="1">
        <v>3.009999999999998</v>
      </c>
      <c r="L121" s="1">
        <v>3.0009999999999977</v>
      </c>
      <c r="M121" s="1">
        <v>4.0120000000000005</v>
      </c>
      <c r="N121" s="1">
        <v>3</v>
      </c>
    </row>
    <row r="122" spans="2:14" x14ac:dyDescent="0.3">
      <c r="B122" s="1">
        <v>4.0399999999999991</v>
      </c>
      <c r="C122" s="1">
        <v>4.0399999999999991</v>
      </c>
      <c r="D122" s="1">
        <v>3.9990000000000023</v>
      </c>
      <c r="E122" s="1">
        <v>4</v>
      </c>
      <c r="F122" s="1">
        <v>3.016</v>
      </c>
      <c r="G122" s="1">
        <v>4.011000000000001</v>
      </c>
      <c r="H122" s="1">
        <v>4</v>
      </c>
      <c r="I122" s="1">
        <v>5.0260000000000016</v>
      </c>
      <c r="J122" s="1">
        <v>4.0220000000000002</v>
      </c>
      <c r="K122" s="1">
        <v>3.009999999999998</v>
      </c>
      <c r="L122" s="1">
        <v>3.0009999999999977</v>
      </c>
      <c r="M122" s="1">
        <v>4.0120000000000005</v>
      </c>
      <c r="N122" s="1">
        <v>3</v>
      </c>
    </row>
    <row r="123" spans="2:14" x14ac:dyDescent="0.3">
      <c r="B123" s="1">
        <v>4.0399999999999991</v>
      </c>
      <c r="C123" s="1">
        <v>4.0399999999999991</v>
      </c>
      <c r="D123" s="1">
        <v>3.9990000000000023</v>
      </c>
      <c r="E123" s="1">
        <v>4</v>
      </c>
      <c r="F123" s="1">
        <v>3.016</v>
      </c>
      <c r="G123" s="1">
        <v>4.011000000000001</v>
      </c>
      <c r="H123" s="1">
        <v>4</v>
      </c>
      <c r="I123" s="1">
        <v>5.0260000000000016</v>
      </c>
      <c r="J123" s="1">
        <v>4.0219999999999985</v>
      </c>
      <c r="K123" s="1">
        <v>3.0090000000000003</v>
      </c>
      <c r="L123" s="1">
        <v>3.0000999999999998</v>
      </c>
      <c r="M123" s="1">
        <v>4.0120000000000005</v>
      </c>
      <c r="N123" s="1">
        <v>3</v>
      </c>
    </row>
    <row r="124" spans="2:14" x14ac:dyDescent="0.3">
      <c r="B124" s="1">
        <v>4.0399999999999991</v>
      </c>
      <c r="C124" s="1">
        <v>4.0399999999999991</v>
      </c>
      <c r="D124" s="1">
        <v>3.9990000000000023</v>
      </c>
      <c r="E124" s="1">
        <v>4</v>
      </c>
      <c r="F124" s="1">
        <v>3.016</v>
      </c>
      <c r="G124" s="1">
        <v>4.011000000000001</v>
      </c>
      <c r="H124" s="1">
        <v>4</v>
      </c>
      <c r="I124" s="1">
        <v>5.0260000000000016</v>
      </c>
      <c r="J124" s="1">
        <v>4.0210000000000008</v>
      </c>
      <c r="K124" s="1">
        <v>3.0090000000000003</v>
      </c>
      <c r="L124" s="1">
        <v>3.0000999999999998</v>
      </c>
      <c r="M124" s="1">
        <v>4.0120000000000005</v>
      </c>
      <c r="N124" s="1">
        <v>3</v>
      </c>
    </row>
    <row r="125" spans="2:14" x14ac:dyDescent="0.3">
      <c r="B125" s="1">
        <v>4.0399999999999991</v>
      </c>
      <c r="C125" s="1">
        <v>4.0399999999999991</v>
      </c>
      <c r="D125" s="1">
        <v>3.9990000000000023</v>
      </c>
      <c r="E125" s="1">
        <v>4</v>
      </c>
      <c r="F125" s="1">
        <v>3.016</v>
      </c>
      <c r="G125" s="1">
        <v>4.011000000000001</v>
      </c>
      <c r="H125" s="1">
        <v>4</v>
      </c>
      <c r="I125" s="1">
        <v>5.0260000000000016</v>
      </c>
      <c r="J125" s="1">
        <v>4.0209999999999972</v>
      </c>
      <c r="K125" s="1">
        <v>3.0090000000000003</v>
      </c>
      <c r="L125" s="1">
        <v>3</v>
      </c>
      <c r="M125" s="1">
        <v>4.0120000000000005</v>
      </c>
      <c r="N125" s="1">
        <v>3</v>
      </c>
    </row>
    <row r="126" spans="2:14" x14ac:dyDescent="0.3">
      <c r="B126" s="1">
        <v>4.0399999999999991</v>
      </c>
      <c r="C126" s="1">
        <v>3.0400000000000063</v>
      </c>
      <c r="D126" s="1">
        <v>3.9990000000000006</v>
      </c>
      <c r="E126" s="1">
        <v>4</v>
      </c>
      <c r="F126" s="1">
        <v>3.016</v>
      </c>
      <c r="G126" s="1">
        <v>4.011000000000001</v>
      </c>
      <c r="H126" s="1">
        <v>4</v>
      </c>
      <c r="I126" s="1">
        <v>5.0260000000000016</v>
      </c>
      <c r="J126" s="1">
        <v>4.0209999999999972</v>
      </c>
      <c r="K126" s="1">
        <v>3.0090000000000003</v>
      </c>
      <c r="L126" s="1">
        <v>3</v>
      </c>
      <c r="M126" s="1">
        <v>4.0120000000000005</v>
      </c>
      <c r="N126" s="1">
        <v>3</v>
      </c>
    </row>
    <row r="127" spans="2:14" x14ac:dyDescent="0.3">
      <c r="B127" s="1">
        <v>4.0399999999999991</v>
      </c>
      <c r="C127" s="1">
        <v>3.0400000000000063</v>
      </c>
      <c r="D127" s="1">
        <v>3.9989999999999988</v>
      </c>
      <c r="E127" s="1">
        <v>4</v>
      </c>
      <c r="F127" s="1">
        <v>3.016</v>
      </c>
      <c r="G127" s="1">
        <v>4.011000000000001</v>
      </c>
      <c r="H127" s="1">
        <v>4</v>
      </c>
      <c r="I127" s="1">
        <v>5.0259999999999998</v>
      </c>
      <c r="J127" s="1">
        <v>4.0209999999999972</v>
      </c>
      <c r="K127" s="1">
        <v>3.0090000000000003</v>
      </c>
      <c r="L127" s="1">
        <v>3</v>
      </c>
      <c r="M127" s="1">
        <v>4.0120000000000005</v>
      </c>
      <c r="N127" s="1">
        <v>3</v>
      </c>
    </row>
    <row r="128" spans="2:14" x14ac:dyDescent="0.3">
      <c r="B128" s="1">
        <v>4.0399999999999991</v>
      </c>
      <c r="C128" s="1">
        <v>3.0400000000000027</v>
      </c>
      <c r="D128" s="1">
        <v>3.9989999999999988</v>
      </c>
      <c r="E128" s="1">
        <v>4</v>
      </c>
      <c r="F128" s="1">
        <v>3.016</v>
      </c>
      <c r="G128" s="1">
        <v>4.011000000000001</v>
      </c>
      <c r="H128" s="1">
        <v>4</v>
      </c>
      <c r="I128" s="1">
        <v>5.0259999999999998</v>
      </c>
      <c r="J128" s="1">
        <v>4.0209999999999972</v>
      </c>
      <c r="K128" s="1">
        <v>3.0079999999999991</v>
      </c>
      <c r="L128" s="1">
        <v>3</v>
      </c>
      <c r="M128" s="1">
        <v>4.0120000000000005</v>
      </c>
      <c r="N128" s="1">
        <v>3</v>
      </c>
    </row>
    <row r="129" spans="2:14" x14ac:dyDescent="0.3">
      <c r="B129" s="1">
        <v>4.0399999999999991</v>
      </c>
      <c r="C129" s="1">
        <v>3.0400000000000027</v>
      </c>
      <c r="D129" s="1">
        <v>3.9989999999999988</v>
      </c>
      <c r="E129" s="1">
        <v>4</v>
      </c>
      <c r="F129" s="1">
        <v>3.016</v>
      </c>
      <c r="G129" s="1">
        <v>4.011000000000001</v>
      </c>
      <c r="H129" s="1">
        <v>4</v>
      </c>
      <c r="I129" s="1">
        <v>5.0259999999999998</v>
      </c>
      <c r="J129" s="1">
        <v>4.0209999999999972</v>
      </c>
      <c r="K129" s="1">
        <v>3.0079999999999991</v>
      </c>
      <c r="L129" s="1">
        <v>3</v>
      </c>
      <c r="M129" s="1">
        <v>4.0120000000000005</v>
      </c>
      <c r="N129" s="1">
        <v>3</v>
      </c>
    </row>
    <row r="130" spans="2:14" x14ac:dyDescent="0.3">
      <c r="B130" s="1">
        <v>4.0399999999999991</v>
      </c>
      <c r="C130" s="1">
        <v>3.0400000000000027</v>
      </c>
      <c r="D130" s="1">
        <v>3.9989999999999988</v>
      </c>
      <c r="E130" s="1">
        <v>4</v>
      </c>
      <c r="F130" s="1">
        <v>3.016</v>
      </c>
      <c r="G130" s="1">
        <v>4.011000000000001</v>
      </c>
      <c r="H130" s="1">
        <v>4</v>
      </c>
      <c r="I130" s="1">
        <v>5.0259999999999998</v>
      </c>
      <c r="J130" s="1">
        <v>4.0209999999999972</v>
      </c>
      <c r="K130" s="1">
        <v>3.0079999999999991</v>
      </c>
      <c r="L130" s="1">
        <v>3</v>
      </c>
      <c r="M130" s="1">
        <v>4.0120000000000005</v>
      </c>
      <c r="N130" s="1">
        <v>3</v>
      </c>
    </row>
    <row r="131" spans="2:14" x14ac:dyDescent="0.3">
      <c r="B131" s="1">
        <v>4.0399999999999991</v>
      </c>
      <c r="C131" s="1">
        <v>3.0400000000000027</v>
      </c>
      <c r="D131" s="1">
        <v>3.9989999999999988</v>
      </c>
      <c r="E131" s="1">
        <v>4</v>
      </c>
      <c r="F131" s="1">
        <v>3.016</v>
      </c>
      <c r="G131" s="1">
        <v>4.011000000000001</v>
      </c>
      <c r="H131" s="1">
        <v>4</v>
      </c>
      <c r="I131" s="1">
        <v>5.0259999999999998</v>
      </c>
      <c r="J131" s="1">
        <v>4.0200000000000031</v>
      </c>
      <c r="K131" s="1">
        <v>3.0079999999999991</v>
      </c>
      <c r="L131" s="1">
        <v>3</v>
      </c>
      <c r="M131" s="1">
        <v>4.0120000000000005</v>
      </c>
      <c r="N131" s="1">
        <v>3</v>
      </c>
    </row>
    <row r="132" spans="2:14" x14ac:dyDescent="0.3">
      <c r="B132" s="1">
        <v>4.0399999999999991</v>
      </c>
      <c r="C132" s="1">
        <v>3.0399999999999991</v>
      </c>
      <c r="D132" s="1">
        <v>3.9989999999999988</v>
      </c>
      <c r="E132" s="1">
        <v>4</v>
      </c>
      <c r="F132" s="1">
        <v>3.016</v>
      </c>
      <c r="G132" s="1">
        <v>4.011000000000001</v>
      </c>
      <c r="H132" s="1">
        <v>4</v>
      </c>
      <c r="I132" s="1">
        <v>5.0259999999999998</v>
      </c>
      <c r="J132" s="1">
        <v>4.0200000000000031</v>
      </c>
      <c r="K132" s="1">
        <v>3.0050000000000008</v>
      </c>
      <c r="L132" s="1">
        <v>3</v>
      </c>
      <c r="M132" s="1">
        <v>4.0120000000000005</v>
      </c>
      <c r="N132" s="1">
        <v>3</v>
      </c>
    </row>
    <row r="133" spans="2:14" x14ac:dyDescent="0.3">
      <c r="B133" s="1">
        <v>4.0399999999999991</v>
      </c>
      <c r="C133" s="1">
        <v>3.0399999999999991</v>
      </c>
      <c r="D133" s="1">
        <v>3.9989999999999988</v>
      </c>
      <c r="E133" s="1">
        <v>4</v>
      </c>
      <c r="F133" s="1">
        <v>3.0159999999999991</v>
      </c>
      <c r="G133" s="1">
        <v>4.0109999999999992</v>
      </c>
      <c r="H133" s="1">
        <v>4</v>
      </c>
      <c r="I133" s="1">
        <v>5.0240000000000009</v>
      </c>
      <c r="J133" s="1">
        <v>4.0200000000000031</v>
      </c>
      <c r="K133" s="1">
        <v>3.0050000000000008</v>
      </c>
      <c r="L133" s="1">
        <v>3</v>
      </c>
      <c r="M133" s="1">
        <v>4.0120000000000005</v>
      </c>
      <c r="N133" s="1">
        <v>3</v>
      </c>
    </row>
    <row r="134" spans="2:14" x14ac:dyDescent="0.3">
      <c r="B134" s="1">
        <v>4.0399999999999956</v>
      </c>
      <c r="C134" s="1">
        <v>3.0399999999999991</v>
      </c>
      <c r="D134" s="1">
        <v>3.0010000000000012</v>
      </c>
      <c r="E134" s="1">
        <v>4</v>
      </c>
      <c r="F134" s="1">
        <v>3.0159999999999991</v>
      </c>
      <c r="G134" s="1">
        <v>4.0109999999999992</v>
      </c>
      <c r="H134" s="1">
        <v>4</v>
      </c>
      <c r="I134" s="1">
        <v>5.0240000000000009</v>
      </c>
      <c r="J134" s="1">
        <v>4.0200000000000031</v>
      </c>
      <c r="K134" s="1">
        <v>3.0040000000000013</v>
      </c>
      <c r="L134" s="1">
        <v>3</v>
      </c>
      <c r="M134" s="1">
        <v>4.0120000000000005</v>
      </c>
      <c r="N134" s="1">
        <v>3</v>
      </c>
    </row>
    <row r="135" spans="2:14" x14ac:dyDescent="0.3">
      <c r="B135" s="1">
        <v>4.039999999999992</v>
      </c>
      <c r="C135" s="1">
        <v>3.0399999999999991</v>
      </c>
      <c r="D135" s="1">
        <v>3.0010000000000012</v>
      </c>
      <c r="E135" s="1">
        <v>4</v>
      </c>
      <c r="F135" s="1">
        <v>3.0159999999999982</v>
      </c>
      <c r="G135" s="1">
        <v>4.0109999999999992</v>
      </c>
      <c r="H135" s="1">
        <v>4</v>
      </c>
      <c r="I135" s="1">
        <v>5.0240000000000009</v>
      </c>
      <c r="J135" s="1">
        <v>4.0200000000000031</v>
      </c>
      <c r="K135" s="1">
        <v>3.0040000000000013</v>
      </c>
      <c r="L135" s="1">
        <v>3</v>
      </c>
      <c r="M135" s="1">
        <v>4.0120000000000005</v>
      </c>
      <c r="N135" s="1">
        <v>3</v>
      </c>
    </row>
    <row r="136" spans="2:14" x14ac:dyDescent="0.3">
      <c r="B136" s="1">
        <v>4.0380000000000003</v>
      </c>
      <c r="C136" s="1">
        <v>3.0399999999999991</v>
      </c>
      <c r="D136" s="1">
        <v>3.0010000000000012</v>
      </c>
      <c r="E136" s="1">
        <v>4</v>
      </c>
      <c r="F136" s="1">
        <v>3.0159999999999982</v>
      </c>
      <c r="G136" s="1">
        <v>4.0109999999999992</v>
      </c>
      <c r="H136" s="1">
        <v>4</v>
      </c>
      <c r="I136" s="1">
        <v>5.0240000000000009</v>
      </c>
      <c r="J136" s="1">
        <v>4.0200000000000031</v>
      </c>
      <c r="K136" s="1">
        <v>3.0040000000000013</v>
      </c>
      <c r="L136" s="1">
        <v>3</v>
      </c>
      <c r="M136" s="1">
        <v>4.0120000000000005</v>
      </c>
      <c r="N136" s="1">
        <v>3</v>
      </c>
    </row>
    <row r="137" spans="2:14" x14ac:dyDescent="0.3">
      <c r="B137" s="1">
        <v>4.0380000000000003</v>
      </c>
      <c r="C137" s="1">
        <v>3.0399999999999991</v>
      </c>
      <c r="D137" s="1">
        <v>3.0010000000000012</v>
      </c>
      <c r="E137" s="1">
        <v>4</v>
      </c>
      <c r="F137" s="1">
        <v>3.0159999999999982</v>
      </c>
      <c r="G137" s="1">
        <v>4.0109999999999992</v>
      </c>
      <c r="H137" s="1">
        <v>4</v>
      </c>
      <c r="I137" s="1">
        <v>5.0240000000000009</v>
      </c>
      <c r="J137" s="1">
        <v>4.0200000000000031</v>
      </c>
      <c r="K137" s="1">
        <v>3.0040000000000013</v>
      </c>
      <c r="L137" s="1">
        <v>3</v>
      </c>
      <c r="M137" s="1">
        <v>4.0120000000000005</v>
      </c>
      <c r="N137" s="1">
        <v>3</v>
      </c>
    </row>
    <row r="138" spans="2:14" x14ac:dyDescent="0.3">
      <c r="B138" s="1">
        <v>4.0380000000000003</v>
      </c>
      <c r="C138" s="1">
        <v>3.0399999999999991</v>
      </c>
      <c r="D138" s="1">
        <v>3.0010000000000012</v>
      </c>
      <c r="E138" s="1">
        <v>4</v>
      </c>
      <c r="F138" s="1">
        <v>3.0159999999999982</v>
      </c>
      <c r="G138" s="1">
        <v>4.0109999999999992</v>
      </c>
      <c r="H138" s="1">
        <v>4</v>
      </c>
      <c r="I138" s="1">
        <v>5.0239999999999991</v>
      </c>
      <c r="J138" s="1">
        <v>4.0199999999999996</v>
      </c>
      <c r="K138" s="1">
        <v>3.0040000000000013</v>
      </c>
      <c r="L138" s="1">
        <v>3</v>
      </c>
      <c r="M138" s="1">
        <v>4.0120000000000005</v>
      </c>
      <c r="N138" s="1">
        <v>3</v>
      </c>
    </row>
    <row r="139" spans="2:14" x14ac:dyDescent="0.3">
      <c r="B139" s="1">
        <v>4.0380000000000003</v>
      </c>
      <c r="C139" s="1">
        <v>3.0399999999999991</v>
      </c>
      <c r="D139" s="1">
        <v>3.0010000000000012</v>
      </c>
      <c r="E139" s="1">
        <v>4</v>
      </c>
      <c r="F139" s="1">
        <v>3.0159999999999982</v>
      </c>
      <c r="G139" s="1">
        <v>4.0109999999999992</v>
      </c>
      <c r="H139" s="1">
        <v>4</v>
      </c>
      <c r="I139" s="1">
        <v>5.0239999999999974</v>
      </c>
      <c r="J139" s="1">
        <v>4.0199999999999996</v>
      </c>
      <c r="K139" s="1">
        <v>3.0040000000000013</v>
      </c>
      <c r="L139" s="1">
        <v>3</v>
      </c>
      <c r="M139" s="1">
        <v>4.0120000000000005</v>
      </c>
      <c r="N139" s="1">
        <v>3</v>
      </c>
    </row>
    <row r="140" spans="2:14" x14ac:dyDescent="0.3">
      <c r="B140" s="1">
        <v>4.0380000000000003</v>
      </c>
      <c r="C140" s="1">
        <v>3.039999999999992</v>
      </c>
      <c r="D140" s="1">
        <v>3.0009999999999977</v>
      </c>
      <c r="E140" s="1">
        <v>4</v>
      </c>
      <c r="F140" s="1">
        <v>3.0159999999999982</v>
      </c>
      <c r="G140" s="1">
        <v>4.0109999999999992</v>
      </c>
      <c r="H140" s="1">
        <v>4</v>
      </c>
      <c r="I140" s="1">
        <v>5.0239999999999974</v>
      </c>
      <c r="J140" s="1">
        <v>4.0199999999999996</v>
      </c>
      <c r="K140" s="1">
        <v>3.0040000000000013</v>
      </c>
      <c r="L140" s="1">
        <v>3</v>
      </c>
      <c r="M140" s="1">
        <v>4.0120000000000005</v>
      </c>
      <c r="N140" s="1">
        <v>3</v>
      </c>
    </row>
    <row r="141" spans="2:14" x14ac:dyDescent="0.3">
      <c r="B141" s="1">
        <v>4.0380000000000003</v>
      </c>
      <c r="C141" s="1">
        <v>3.036999999999999</v>
      </c>
      <c r="D141" s="1">
        <v>3.0000999999999998</v>
      </c>
      <c r="E141" s="1">
        <v>4</v>
      </c>
      <c r="F141" s="1">
        <v>3.0150000000000006</v>
      </c>
      <c r="G141" s="1">
        <v>4.0109999999999992</v>
      </c>
      <c r="H141" s="1">
        <v>4</v>
      </c>
      <c r="I141" s="1">
        <v>5.0239999999999974</v>
      </c>
      <c r="J141" s="1">
        <v>4.0199999999999996</v>
      </c>
      <c r="K141" s="1">
        <v>3.0039999999999996</v>
      </c>
      <c r="L141" s="1">
        <v>3</v>
      </c>
      <c r="M141" s="1">
        <v>4.0120000000000005</v>
      </c>
      <c r="N141" s="1">
        <v>3</v>
      </c>
    </row>
    <row r="142" spans="2:14" x14ac:dyDescent="0.3">
      <c r="B142" s="1">
        <v>4.0370000000000026</v>
      </c>
      <c r="C142" s="1">
        <v>3.036999999999999</v>
      </c>
      <c r="D142" s="1">
        <v>3.0000999999999998</v>
      </c>
      <c r="E142" s="1">
        <v>4</v>
      </c>
      <c r="F142" s="1">
        <v>3.0130000000000017</v>
      </c>
      <c r="G142" s="1">
        <v>4.0109999999999992</v>
      </c>
      <c r="H142" s="1">
        <v>4</v>
      </c>
      <c r="I142" s="1">
        <v>5.0239999999999974</v>
      </c>
      <c r="J142" s="1">
        <v>4.0199999999999996</v>
      </c>
      <c r="K142" s="1">
        <v>3.0039999999999996</v>
      </c>
      <c r="L142" s="1">
        <v>3</v>
      </c>
      <c r="M142" s="1">
        <v>4.0120000000000005</v>
      </c>
      <c r="N142" s="1">
        <v>3</v>
      </c>
    </row>
    <row r="143" spans="2:14" x14ac:dyDescent="0.3">
      <c r="B143" s="1">
        <v>4.0370000000000026</v>
      </c>
      <c r="C143" s="1">
        <v>3.036999999999999</v>
      </c>
      <c r="D143" s="1">
        <v>3</v>
      </c>
      <c r="E143" s="1">
        <v>4</v>
      </c>
      <c r="F143" s="1">
        <v>3.0129999999999981</v>
      </c>
      <c r="G143" s="1">
        <v>4.0109999999999992</v>
      </c>
      <c r="H143" s="1">
        <v>4</v>
      </c>
      <c r="I143" s="1">
        <v>5.0200000000000031</v>
      </c>
      <c r="J143" s="1">
        <v>4.0199999999999996</v>
      </c>
      <c r="K143" s="1">
        <v>3.0039999999999996</v>
      </c>
      <c r="L143" s="1">
        <v>3</v>
      </c>
      <c r="M143" s="1">
        <v>4.0120000000000005</v>
      </c>
      <c r="N143" s="1">
        <v>3</v>
      </c>
    </row>
    <row r="144" spans="2:14" x14ac:dyDescent="0.3">
      <c r="B144" s="1">
        <v>4.0370000000000026</v>
      </c>
      <c r="C144" s="1">
        <v>3.0360000000000014</v>
      </c>
      <c r="D144" s="1">
        <v>3</v>
      </c>
      <c r="E144" s="1">
        <v>4</v>
      </c>
      <c r="F144" s="1">
        <v>3.0100000000000051</v>
      </c>
      <c r="G144" s="1">
        <v>4.0109999999999992</v>
      </c>
      <c r="H144" s="1">
        <v>4</v>
      </c>
      <c r="I144" s="1">
        <v>5.0200000000000031</v>
      </c>
      <c r="J144" s="1">
        <v>4.0199999999999996</v>
      </c>
      <c r="K144" s="1">
        <v>3.0039999999999996</v>
      </c>
      <c r="L144" s="1">
        <v>3</v>
      </c>
      <c r="M144" s="1">
        <v>4.0120000000000005</v>
      </c>
      <c r="N144" s="1">
        <v>3</v>
      </c>
    </row>
    <row r="145" spans="2:14" x14ac:dyDescent="0.3">
      <c r="B145" s="1">
        <v>4.0370000000000008</v>
      </c>
      <c r="C145" s="1">
        <v>3.0360000000000014</v>
      </c>
      <c r="D145" s="1">
        <v>3</v>
      </c>
      <c r="E145" s="1">
        <v>4</v>
      </c>
      <c r="F145" s="1">
        <v>3.0100000000000016</v>
      </c>
      <c r="G145" s="1">
        <v>4.0109999999999992</v>
      </c>
      <c r="H145" s="1">
        <v>4</v>
      </c>
      <c r="I145" s="1">
        <v>5.0200000000000031</v>
      </c>
      <c r="J145" s="1">
        <v>4.0199999999999996</v>
      </c>
      <c r="K145" s="1">
        <v>3.0039999999999996</v>
      </c>
      <c r="L145" s="1">
        <v>3</v>
      </c>
      <c r="M145" s="1">
        <v>4.0120000000000005</v>
      </c>
      <c r="N145" s="1">
        <v>3</v>
      </c>
    </row>
    <row r="146" spans="2:14" x14ac:dyDescent="0.3">
      <c r="B146" s="1">
        <v>4.0370000000000008</v>
      </c>
      <c r="C146" s="1">
        <v>3.0360000000000014</v>
      </c>
      <c r="D146" s="1">
        <v>3</v>
      </c>
      <c r="E146" s="1">
        <v>4</v>
      </c>
      <c r="F146" s="1">
        <v>3.0100000000000016</v>
      </c>
      <c r="G146" s="1">
        <v>4.0109999999999992</v>
      </c>
      <c r="H146" s="1">
        <v>4</v>
      </c>
      <c r="I146" s="1">
        <v>5.0200000000000031</v>
      </c>
      <c r="J146" s="1">
        <v>4.0199999999999996</v>
      </c>
      <c r="K146" s="1">
        <v>3.0039999999999996</v>
      </c>
      <c r="L146" s="1">
        <v>3</v>
      </c>
      <c r="M146" s="1">
        <v>4.0120000000000005</v>
      </c>
      <c r="N146" s="1">
        <v>3</v>
      </c>
    </row>
    <row r="147" spans="2:14" x14ac:dyDescent="0.3">
      <c r="B147" s="1">
        <v>4.0370000000000008</v>
      </c>
      <c r="C147" s="1">
        <v>3.0360000000000014</v>
      </c>
      <c r="D147" s="1">
        <v>3</v>
      </c>
      <c r="E147" s="1">
        <v>4</v>
      </c>
      <c r="F147" s="1">
        <v>3.0100000000000016</v>
      </c>
      <c r="G147" s="1">
        <v>4.0109999999999992</v>
      </c>
      <c r="H147" s="1">
        <v>4</v>
      </c>
      <c r="I147" s="1">
        <v>5.0200000000000031</v>
      </c>
      <c r="J147" s="1">
        <v>4.0199999999999996</v>
      </c>
      <c r="K147" s="1">
        <v>3.0039999999999996</v>
      </c>
      <c r="L147" s="1">
        <v>3</v>
      </c>
      <c r="M147" s="1">
        <v>4.0120000000000005</v>
      </c>
      <c r="N147" s="1">
        <v>3</v>
      </c>
    </row>
    <row r="148" spans="2:14" x14ac:dyDescent="0.3">
      <c r="B148" s="1">
        <v>4.0370000000000008</v>
      </c>
      <c r="C148" s="1">
        <v>3.0360000000000014</v>
      </c>
      <c r="D148" s="1">
        <v>3</v>
      </c>
      <c r="E148" s="1">
        <v>4</v>
      </c>
      <c r="F148" s="1">
        <v>3.009999999999998</v>
      </c>
      <c r="G148" s="1">
        <v>4.0100000000000051</v>
      </c>
      <c r="H148" s="1">
        <v>4</v>
      </c>
      <c r="I148" s="1">
        <v>5.0200000000000031</v>
      </c>
      <c r="J148" s="1">
        <v>4.0199999999999996</v>
      </c>
      <c r="K148" s="1">
        <v>3.0039999999999996</v>
      </c>
      <c r="L148" s="1">
        <v>3</v>
      </c>
      <c r="M148" s="1">
        <v>4.0120000000000005</v>
      </c>
      <c r="N148" s="1">
        <v>3</v>
      </c>
    </row>
    <row r="149" spans="2:14" x14ac:dyDescent="0.3">
      <c r="B149" s="1">
        <v>4.0370000000000008</v>
      </c>
      <c r="C149" s="1">
        <v>3.0360000000000014</v>
      </c>
      <c r="D149" s="1">
        <v>3</v>
      </c>
      <c r="E149" s="1">
        <v>4</v>
      </c>
      <c r="F149" s="1">
        <v>3.009999999999998</v>
      </c>
      <c r="G149" s="1">
        <v>4.0100000000000051</v>
      </c>
      <c r="H149" s="1">
        <v>4</v>
      </c>
      <c r="I149" s="1">
        <v>5.0200000000000031</v>
      </c>
      <c r="J149" s="1">
        <v>4.0199999999999996</v>
      </c>
      <c r="K149" s="1">
        <v>3.0039999999999996</v>
      </c>
      <c r="L149" s="1">
        <v>3</v>
      </c>
      <c r="M149" s="1">
        <v>4.0120000000000005</v>
      </c>
      <c r="N149" s="1">
        <v>3</v>
      </c>
    </row>
    <row r="150" spans="2:14" x14ac:dyDescent="0.3">
      <c r="B150" s="1">
        <v>4.0370000000000008</v>
      </c>
      <c r="C150" s="1">
        <v>3.0360000000000014</v>
      </c>
      <c r="D150" s="1">
        <v>3</v>
      </c>
      <c r="E150" s="1">
        <v>4</v>
      </c>
      <c r="F150" s="1">
        <v>3</v>
      </c>
      <c r="G150" s="1">
        <v>4.0100000000000051</v>
      </c>
      <c r="H150" s="1">
        <v>4</v>
      </c>
      <c r="I150" s="1">
        <v>5.0200000000000031</v>
      </c>
      <c r="J150" s="1">
        <v>4.0199999999999996</v>
      </c>
      <c r="K150" s="1">
        <v>3.0039999999999996</v>
      </c>
      <c r="L150" s="1">
        <v>3</v>
      </c>
      <c r="M150" s="1">
        <v>4.0119999999999987</v>
      </c>
      <c r="N150" s="1">
        <v>2.9999999999999991</v>
      </c>
    </row>
    <row r="151" spans="2:14" x14ac:dyDescent="0.3">
      <c r="B151" s="1">
        <v>4.0370000000000008</v>
      </c>
      <c r="C151" s="1">
        <v>3.0360000000000014</v>
      </c>
      <c r="D151" s="1">
        <v>3</v>
      </c>
      <c r="E151" s="1">
        <v>4</v>
      </c>
      <c r="F151" s="1">
        <v>2.9999999999999858</v>
      </c>
      <c r="G151" s="1">
        <v>4.0100000000000051</v>
      </c>
      <c r="H151" s="1">
        <v>4</v>
      </c>
      <c r="I151" s="1">
        <v>5.0200000000000031</v>
      </c>
      <c r="J151" s="1">
        <v>4.0199999999999996</v>
      </c>
      <c r="K151" s="1">
        <v>3.0039999999999996</v>
      </c>
      <c r="L151" s="1">
        <v>3</v>
      </c>
      <c r="M151" s="1">
        <v>4.0119999999999987</v>
      </c>
      <c r="N151" s="1">
        <v>2.9999999999999991</v>
      </c>
    </row>
    <row r="152" spans="2:14" x14ac:dyDescent="0.3">
      <c r="B152" s="1">
        <v>4.0370000000000008</v>
      </c>
      <c r="C152" s="1">
        <v>3.0360000000000014</v>
      </c>
      <c r="D152" s="1">
        <v>3</v>
      </c>
      <c r="E152" s="1">
        <v>4</v>
      </c>
      <c r="F152" s="1">
        <v>2.0109999999999992</v>
      </c>
      <c r="G152" s="1">
        <v>4.0100000000000016</v>
      </c>
      <c r="H152" s="1">
        <v>4</v>
      </c>
      <c r="I152" s="1">
        <v>5.0200000000000031</v>
      </c>
      <c r="J152" s="1">
        <v>4.0199999999999996</v>
      </c>
      <c r="K152" s="1">
        <v>3.0039999999999996</v>
      </c>
      <c r="L152" s="1">
        <v>3</v>
      </c>
      <c r="M152" s="1">
        <v>4.0119999999999987</v>
      </c>
      <c r="N152" s="1">
        <v>2.9999999999999964</v>
      </c>
    </row>
    <row r="153" spans="2:14" x14ac:dyDescent="0.3">
      <c r="B153" s="1">
        <v>4.0370000000000008</v>
      </c>
      <c r="C153" s="1">
        <v>3.0360000000000014</v>
      </c>
      <c r="D153" s="1">
        <v>3</v>
      </c>
      <c r="E153" s="1">
        <v>4</v>
      </c>
      <c r="F153" s="1">
        <v>2.0109999999999992</v>
      </c>
      <c r="G153" s="1">
        <v>4.0100000000000016</v>
      </c>
      <c r="H153" s="1">
        <v>4</v>
      </c>
      <c r="I153" s="1">
        <v>5.0199999999999996</v>
      </c>
      <c r="J153" s="1">
        <v>4.0199999999999996</v>
      </c>
      <c r="K153" s="1">
        <v>3.0039999999999996</v>
      </c>
      <c r="L153" s="1">
        <v>3</v>
      </c>
      <c r="M153" s="1">
        <v>4.0119999999999987</v>
      </c>
      <c r="N153" s="1">
        <v>2.9999999999999964</v>
      </c>
    </row>
    <row r="154" spans="2:14" x14ac:dyDescent="0.3">
      <c r="B154" s="1">
        <v>4.0370000000000008</v>
      </c>
      <c r="C154" s="1">
        <v>3.0359999999999996</v>
      </c>
      <c r="D154" s="1">
        <v>3</v>
      </c>
      <c r="E154" s="1">
        <v>4</v>
      </c>
      <c r="F154" s="1">
        <v>2.0100000000000051</v>
      </c>
      <c r="G154" s="1">
        <v>4.0100000000000016</v>
      </c>
      <c r="H154" s="1">
        <v>4</v>
      </c>
      <c r="I154" s="1">
        <v>5.0199999999999996</v>
      </c>
      <c r="J154" s="1">
        <v>4.0199999999999996</v>
      </c>
      <c r="K154" s="1">
        <v>3.0039999999999996</v>
      </c>
      <c r="L154" s="1">
        <v>3</v>
      </c>
      <c r="M154" s="1">
        <v>4.0119999999999987</v>
      </c>
      <c r="N154" s="1">
        <v>2</v>
      </c>
    </row>
    <row r="155" spans="2:14" x14ac:dyDescent="0.3">
      <c r="B155" s="1">
        <v>4.0370000000000008</v>
      </c>
      <c r="C155" s="1">
        <v>3.0359999999999996</v>
      </c>
      <c r="D155" s="1">
        <v>3</v>
      </c>
      <c r="E155" s="1">
        <v>4</v>
      </c>
      <c r="F155" s="1">
        <v>2.0100000000000016</v>
      </c>
      <c r="G155" s="1">
        <v>4.0100000000000016</v>
      </c>
      <c r="H155" s="1">
        <v>4</v>
      </c>
      <c r="I155" s="1">
        <v>5.0199999999999996</v>
      </c>
      <c r="J155" s="1">
        <v>4.0199999999999996</v>
      </c>
      <c r="K155" s="1">
        <v>3.0039999999999996</v>
      </c>
      <c r="L155" s="1">
        <v>3</v>
      </c>
      <c r="M155" s="1">
        <v>4.0119999999999987</v>
      </c>
      <c r="N155" s="1">
        <v>2</v>
      </c>
    </row>
    <row r="156" spans="2:14" x14ac:dyDescent="0.3">
      <c r="B156" s="1">
        <v>4.0370000000000008</v>
      </c>
      <c r="C156" s="1">
        <v>3.0359999999999996</v>
      </c>
      <c r="D156" s="1">
        <v>3</v>
      </c>
      <c r="E156" s="1">
        <v>4</v>
      </c>
      <c r="F156" s="1">
        <v>2.0100000000000016</v>
      </c>
      <c r="G156" s="1">
        <v>4.0100000000000016</v>
      </c>
      <c r="H156" s="1">
        <v>4</v>
      </c>
      <c r="I156" s="1">
        <v>5.0199999999999996</v>
      </c>
      <c r="J156" s="1">
        <v>4.0199999999999996</v>
      </c>
      <c r="K156" s="1">
        <v>3.0039999999999996</v>
      </c>
      <c r="L156" s="1">
        <v>3</v>
      </c>
      <c r="M156" s="1">
        <v>4.0119999999999987</v>
      </c>
      <c r="N156" s="1">
        <v>2</v>
      </c>
    </row>
    <row r="157" spans="2:14" x14ac:dyDescent="0.3">
      <c r="B157" s="1">
        <v>4.0370000000000008</v>
      </c>
      <c r="C157" s="1">
        <v>3.0359999999999996</v>
      </c>
      <c r="D157" s="1">
        <v>3</v>
      </c>
      <c r="E157" s="1">
        <v>4</v>
      </c>
      <c r="F157" s="1">
        <v>2.0100000000000016</v>
      </c>
      <c r="G157" s="1">
        <v>4.0100000000000016</v>
      </c>
      <c r="H157" s="1">
        <v>4</v>
      </c>
      <c r="I157" s="1">
        <v>5.0199999999999996</v>
      </c>
      <c r="J157" s="1">
        <v>4.019999999999996</v>
      </c>
      <c r="K157" s="1">
        <v>3</v>
      </c>
      <c r="L157" s="1">
        <v>3</v>
      </c>
      <c r="M157" s="1">
        <v>4.0119999999999987</v>
      </c>
      <c r="N157" s="1">
        <v>2</v>
      </c>
    </row>
    <row r="158" spans="2:14" x14ac:dyDescent="0.3">
      <c r="B158" s="1">
        <v>4.0370000000000008</v>
      </c>
      <c r="C158" s="1">
        <v>3.0359999999999996</v>
      </c>
      <c r="D158" s="1">
        <v>3</v>
      </c>
      <c r="E158" s="1">
        <v>4</v>
      </c>
      <c r="F158" s="1">
        <v>2.0099999999999998</v>
      </c>
      <c r="G158" s="1">
        <v>4.0100000000000016</v>
      </c>
      <c r="H158" s="1">
        <v>4</v>
      </c>
      <c r="I158" s="1">
        <v>5.0199999999999996</v>
      </c>
      <c r="J158" s="1">
        <v>4.019999999999996</v>
      </c>
      <c r="K158" s="1">
        <v>3</v>
      </c>
      <c r="L158" s="1">
        <v>3</v>
      </c>
      <c r="M158" s="1">
        <v>4.0119999999999987</v>
      </c>
      <c r="N158" s="1">
        <v>2</v>
      </c>
    </row>
    <row r="159" spans="2:14" x14ac:dyDescent="0.3">
      <c r="B159" s="1">
        <v>4.0370000000000008</v>
      </c>
      <c r="C159" s="1">
        <v>3.0359999999999996</v>
      </c>
      <c r="D159" s="1">
        <v>3</v>
      </c>
      <c r="E159" s="1">
        <v>4</v>
      </c>
      <c r="F159" s="1">
        <v>2.0099999999999998</v>
      </c>
      <c r="G159" s="1">
        <v>4.0100000000000016</v>
      </c>
      <c r="H159" s="1">
        <v>4</v>
      </c>
      <c r="I159" s="1">
        <v>5.0199999999999996</v>
      </c>
      <c r="J159" s="1">
        <v>4.019999999999996</v>
      </c>
      <c r="K159" s="1">
        <v>3</v>
      </c>
      <c r="L159" s="1">
        <v>3</v>
      </c>
      <c r="M159" s="1">
        <v>4.0119999999999987</v>
      </c>
      <c r="N159" s="1">
        <v>2</v>
      </c>
    </row>
    <row r="160" spans="2:14" x14ac:dyDescent="0.3">
      <c r="B160" s="1">
        <v>4.0370000000000008</v>
      </c>
      <c r="C160" s="1">
        <v>3.0359999999999996</v>
      </c>
      <c r="D160" s="1">
        <v>3</v>
      </c>
      <c r="E160" s="1">
        <v>4</v>
      </c>
      <c r="F160" s="1">
        <v>2.0099999999999998</v>
      </c>
      <c r="G160" s="1">
        <v>4.0100000000000016</v>
      </c>
      <c r="H160" s="1">
        <v>4</v>
      </c>
      <c r="I160" s="1">
        <v>5.0199999999999996</v>
      </c>
      <c r="J160" s="1">
        <v>4.0170000000000012</v>
      </c>
      <c r="K160" s="1">
        <v>3</v>
      </c>
      <c r="L160" s="1">
        <v>3</v>
      </c>
      <c r="M160" s="1">
        <v>4.0119999999999987</v>
      </c>
      <c r="N160" s="1">
        <v>2</v>
      </c>
    </row>
    <row r="161" spans="2:14" x14ac:dyDescent="0.3">
      <c r="B161" s="1">
        <v>4.0370000000000008</v>
      </c>
      <c r="C161" s="1">
        <v>3.0359999999999996</v>
      </c>
      <c r="D161" s="1">
        <v>3</v>
      </c>
      <c r="E161" s="1">
        <v>4</v>
      </c>
      <c r="F161" s="1">
        <v>2.0099999999999998</v>
      </c>
      <c r="G161" s="1">
        <v>4.0100000000000016</v>
      </c>
      <c r="H161" s="1">
        <v>4</v>
      </c>
      <c r="I161" s="1">
        <v>5.0199999999999996</v>
      </c>
      <c r="J161" s="1">
        <v>4.0170000000000012</v>
      </c>
      <c r="K161" s="1">
        <v>3</v>
      </c>
      <c r="L161" s="1">
        <v>3</v>
      </c>
      <c r="M161" s="1">
        <v>4.0119999999999987</v>
      </c>
      <c r="N161" s="1">
        <v>2</v>
      </c>
    </row>
    <row r="162" spans="2:14" x14ac:dyDescent="0.3">
      <c r="B162" s="1">
        <v>4.0370000000000008</v>
      </c>
      <c r="C162" s="1">
        <v>3.0359999999999996</v>
      </c>
      <c r="D162" s="1">
        <v>3</v>
      </c>
      <c r="E162" s="1">
        <v>4</v>
      </c>
      <c r="F162" s="1">
        <v>2.0099999999999998</v>
      </c>
      <c r="G162" s="1">
        <v>4.0100000000000016</v>
      </c>
      <c r="H162" s="1">
        <v>4</v>
      </c>
      <c r="I162" s="1">
        <v>5.0199999999999996</v>
      </c>
      <c r="J162" s="1">
        <v>4.0169999999999995</v>
      </c>
      <c r="K162" s="1">
        <v>3</v>
      </c>
      <c r="L162" s="1">
        <v>3</v>
      </c>
      <c r="M162" s="1">
        <v>4.0119999999999987</v>
      </c>
      <c r="N162" s="1">
        <v>2</v>
      </c>
    </row>
    <row r="163" spans="2:14" x14ac:dyDescent="0.3">
      <c r="B163" s="1">
        <v>4.0370000000000008</v>
      </c>
      <c r="C163" s="1">
        <v>3.0359999999999996</v>
      </c>
      <c r="D163" s="1">
        <v>3</v>
      </c>
      <c r="E163" s="1">
        <v>4</v>
      </c>
      <c r="F163" s="1">
        <v>2.0099999999999998</v>
      </c>
      <c r="G163" s="1">
        <v>4.0100000000000016</v>
      </c>
      <c r="H163" s="1">
        <v>4</v>
      </c>
      <c r="I163" s="1">
        <v>5.0199999999999996</v>
      </c>
      <c r="J163" s="1">
        <v>4.0169999999999995</v>
      </c>
      <c r="K163" s="1">
        <v>3</v>
      </c>
      <c r="L163" s="1">
        <v>3</v>
      </c>
      <c r="M163" s="1">
        <v>4.0100000000000051</v>
      </c>
      <c r="N163" s="1">
        <v>2</v>
      </c>
    </row>
    <row r="164" spans="2:14" x14ac:dyDescent="0.3">
      <c r="B164" s="1">
        <v>4.0370000000000008</v>
      </c>
      <c r="C164" s="1">
        <v>3.0359999999999996</v>
      </c>
      <c r="D164" s="1">
        <v>3</v>
      </c>
      <c r="E164" s="1">
        <v>4</v>
      </c>
      <c r="F164" s="1">
        <v>2.0099999999999998</v>
      </c>
      <c r="G164" s="1">
        <v>4.0100000000000016</v>
      </c>
      <c r="H164" s="1">
        <v>4</v>
      </c>
      <c r="I164" s="1">
        <v>5.0199999999999996</v>
      </c>
      <c r="J164" s="1">
        <v>4.0169999999999995</v>
      </c>
      <c r="K164" s="1">
        <v>3</v>
      </c>
      <c r="L164" s="1">
        <v>3</v>
      </c>
      <c r="M164" s="1">
        <v>4.0100000000000051</v>
      </c>
      <c r="N164" s="1">
        <v>2</v>
      </c>
    </row>
    <row r="165" spans="2:14" x14ac:dyDescent="0.3">
      <c r="B165" s="1">
        <v>4.0370000000000008</v>
      </c>
      <c r="C165" s="1">
        <v>3.0359999999999996</v>
      </c>
      <c r="D165" s="1">
        <v>3</v>
      </c>
      <c r="E165" s="1">
        <v>4</v>
      </c>
      <c r="F165" s="1">
        <v>2.0099999999999989</v>
      </c>
      <c r="G165" s="1">
        <v>4.0100000000000016</v>
      </c>
      <c r="H165" s="1">
        <v>4</v>
      </c>
      <c r="I165" s="1">
        <v>5.0199999999999996</v>
      </c>
      <c r="J165" s="1">
        <v>4.0169999999999995</v>
      </c>
      <c r="K165" s="1">
        <v>3</v>
      </c>
      <c r="L165" s="1">
        <v>3</v>
      </c>
      <c r="M165" s="1">
        <v>4.0100000000000051</v>
      </c>
      <c r="N165" s="1">
        <v>2</v>
      </c>
    </row>
    <row r="166" spans="2:14" x14ac:dyDescent="0.3">
      <c r="B166" s="1">
        <v>4.036999999999999</v>
      </c>
      <c r="C166" s="1">
        <v>3.0359999999999996</v>
      </c>
      <c r="D166" s="1">
        <v>3</v>
      </c>
      <c r="E166" s="1">
        <v>4</v>
      </c>
      <c r="F166" s="1">
        <v>2.0099999999999989</v>
      </c>
      <c r="G166" s="1">
        <v>4.0100000000000016</v>
      </c>
      <c r="H166" s="1">
        <v>4</v>
      </c>
      <c r="I166" s="1">
        <v>5.0199999999999996</v>
      </c>
      <c r="J166" s="1">
        <v>3.0210000000000008</v>
      </c>
      <c r="K166" s="1">
        <v>2.0030000000000001</v>
      </c>
      <c r="L166" s="1">
        <v>3</v>
      </c>
      <c r="M166" s="1">
        <v>4.0100000000000051</v>
      </c>
      <c r="N166" s="1">
        <v>2</v>
      </c>
    </row>
    <row r="167" spans="2:14" x14ac:dyDescent="0.3">
      <c r="B167" s="1">
        <v>4.036999999999999</v>
      </c>
      <c r="C167" s="1">
        <v>3.0359999999999996</v>
      </c>
      <c r="D167" s="1">
        <v>3</v>
      </c>
      <c r="E167" s="1">
        <v>4</v>
      </c>
      <c r="F167" s="1">
        <v>2.009999999999998</v>
      </c>
      <c r="G167" s="1">
        <v>4.0100000000000016</v>
      </c>
      <c r="H167" s="1">
        <v>4</v>
      </c>
      <c r="I167" s="1">
        <v>5.019999999999996</v>
      </c>
      <c r="J167" s="1">
        <v>3.0210000000000008</v>
      </c>
      <c r="K167" s="1">
        <v>2.0030000000000001</v>
      </c>
      <c r="L167" s="1">
        <v>3</v>
      </c>
      <c r="M167" s="1">
        <v>4.0100000000000051</v>
      </c>
      <c r="N167" s="1">
        <v>2</v>
      </c>
    </row>
    <row r="168" spans="2:14" x14ac:dyDescent="0.3">
      <c r="B168" s="1">
        <v>4.036999999999999</v>
      </c>
      <c r="C168" s="1">
        <v>3.0359999999999996</v>
      </c>
      <c r="D168" s="1">
        <v>3</v>
      </c>
      <c r="E168" s="1">
        <v>4</v>
      </c>
      <c r="F168" s="1">
        <v>2.009999999999998</v>
      </c>
      <c r="G168" s="1">
        <v>4.0100000000000016</v>
      </c>
      <c r="H168" s="1">
        <v>4</v>
      </c>
      <c r="I168" s="1">
        <v>5.019999999999996</v>
      </c>
      <c r="J168" s="1">
        <v>3.0210000000000008</v>
      </c>
      <c r="K168" s="1">
        <v>2.0030000000000001</v>
      </c>
      <c r="L168" s="1">
        <v>3</v>
      </c>
      <c r="M168" s="1">
        <v>4.0100000000000016</v>
      </c>
      <c r="N168" s="1">
        <v>2</v>
      </c>
    </row>
    <row r="169" spans="2:14" x14ac:dyDescent="0.3">
      <c r="B169" s="1">
        <v>4.036999999999999</v>
      </c>
      <c r="C169" s="1">
        <v>3.0359999999999996</v>
      </c>
      <c r="D169" s="1">
        <v>3</v>
      </c>
      <c r="E169" s="1">
        <v>4</v>
      </c>
      <c r="F169" s="1">
        <v>2.009999999999998</v>
      </c>
      <c r="G169" s="1">
        <v>4.0100000000000016</v>
      </c>
      <c r="H169" s="1">
        <v>4</v>
      </c>
      <c r="I169" s="1">
        <v>5.019999999999996</v>
      </c>
      <c r="J169" s="1">
        <v>3.0210000000000008</v>
      </c>
      <c r="K169" s="1">
        <v>2.0030000000000001</v>
      </c>
      <c r="L169" s="1">
        <v>3</v>
      </c>
      <c r="M169" s="1">
        <v>4.0100000000000016</v>
      </c>
      <c r="N169" s="1">
        <v>2</v>
      </c>
    </row>
    <row r="170" spans="2:14" x14ac:dyDescent="0.3">
      <c r="B170" s="1">
        <v>4.036999999999999</v>
      </c>
      <c r="C170" s="1">
        <v>3.0359999999999996</v>
      </c>
      <c r="D170" s="1">
        <v>3</v>
      </c>
      <c r="E170" s="1">
        <v>4</v>
      </c>
      <c r="F170" s="1">
        <v>2.0099999999999909</v>
      </c>
      <c r="G170" s="1">
        <v>4.0100000000000016</v>
      </c>
      <c r="H170" s="1">
        <v>4</v>
      </c>
      <c r="I170" s="1">
        <v>5.019999999999996</v>
      </c>
      <c r="J170" s="1">
        <v>3.0209999999999972</v>
      </c>
      <c r="K170" s="1">
        <v>2.0030000000000001</v>
      </c>
      <c r="L170" s="1">
        <v>3</v>
      </c>
      <c r="M170" s="1">
        <v>4.0100000000000016</v>
      </c>
      <c r="N170" s="1">
        <v>2</v>
      </c>
    </row>
    <row r="171" spans="2:14" x14ac:dyDescent="0.3">
      <c r="B171" s="1">
        <v>4.036999999999999</v>
      </c>
      <c r="C171" s="1">
        <v>3.0359999999999996</v>
      </c>
      <c r="D171" s="1">
        <v>3</v>
      </c>
      <c r="E171" s="1">
        <v>4</v>
      </c>
      <c r="F171" s="1">
        <v>2.0099999999999909</v>
      </c>
      <c r="G171" s="1">
        <v>4.0100000000000016</v>
      </c>
      <c r="H171" s="1">
        <v>4</v>
      </c>
      <c r="I171" s="1">
        <v>5.019999999999996</v>
      </c>
      <c r="J171" s="1">
        <v>3.0209999999999972</v>
      </c>
      <c r="K171" s="1">
        <v>2.0030000000000001</v>
      </c>
      <c r="L171" s="1">
        <v>3</v>
      </c>
      <c r="M171" s="1">
        <v>4.0100000000000016</v>
      </c>
      <c r="N171" s="1">
        <v>1.9999999999999991</v>
      </c>
    </row>
    <row r="172" spans="2:14" x14ac:dyDescent="0.3">
      <c r="B172" s="1">
        <v>4.036999999999999</v>
      </c>
      <c r="C172" s="1">
        <v>3.0359999999999996</v>
      </c>
      <c r="D172" s="1">
        <v>3</v>
      </c>
      <c r="E172" s="1">
        <v>4</v>
      </c>
      <c r="F172" s="1">
        <v>1.0100000000000051</v>
      </c>
      <c r="G172" s="1">
        <v>4.0100000000000016</v>
      </c>
      <c r="H172" s="1">
        <v>4</v>
      </c>
      <c r="I172" s="1">
        <v>4.029999999999994</v>
      </c>
      <c r="J172" s="1">
        <v>3.0209999999999972</v>
      </c>
      <c r="K172" s="1">
        <v>2.0030000000000001</v>
      </c>
      <c r="L172" s="1">
        <v>3</v>
      </c>
      <c r="M172" s="1">
        <v>4.0100000000000016</v>
      </c>
      <c r="N172" s="1">
        <v>1.9999999999999991</v>
      </c>
    </row>
    <row r="173" spans="2:14" x14ac:dyDescent="0.3">
      <c r="B173" s="1">
        <v>4.036999999999999</v>
      </c>
      <c r="C173" s="1">
        <v>3.0359999999999996</v>
      </c>
      <c r="D173" s="1">
        <v>3</v>
      </c>
      <c r="E173" s="1">
        <v>3.9999999999999982</v>
      </c>
      <c r="F173" s="1">
        <v>1.004999999999999</v>
      </c>
      <c r="G173" s="1">
        <v>4.01</v>
      </c>
      <c r="H173" s="1">
        <v>4</v>
      </c>
      <c r="I173" s="1">
        <v>4.0240000000000009</v>
      </c>
      <c r="J173" s="1">
        <v>3.0209999999999972</v>
      </c>
      <c r="K173" s="1">
        <v>2.0030000000000001</v>
      </c>
      <c r="L173" s="1">
        <v>3</v>
      </c>
      <c r="M173" s="1">
        <v>4.0100000000000016</v>
      </c>
      <c r="N173" s="1">
        <v>1.9999999999999991</v>
      </c>
    </row>
    <row r="174" spans="2:14" x14ac:dyDescent="0.3">
      <c r="B174" s="1">
        <v>4.036999999999999</v>
      </c>
      <c r="C174" s="1">
        <v>3.0359999999999996</v>
      </c>
      <c r="D174" s="1">
        <v>3</v>
      </c>
      <c r="E174" s="1">
        <v>3.9999999999999982</v>
      </c>
      <c r="F174" s="1">
        <v>1</v>
      </c>
      <c r="G174" s="1">
        <v>4.01</v>
      </c>
      <c r="H174" s="1">
        <v>4</v>
      </c>
      <c r="I174" s="1">
        <v>4.0240000000000009</v>
      </c>
      <c r="J174" s="1">
        <v>3.0209999999999972</v>
      </c>
      <c r="K174" s="1">
        <v>2.0030000000000001</v>
      </c>
      <c r="L174" s="1">
        <v>3</v>
      </c>
      <c r="M174" s="1">
        <v>4.0100000000000016</v>
      </c>
      <c r="N174" s="1">
        <v>1</v>
      </c>
    </row>
    <row r="175" spans="2:14" x14ac:dyDescent="0.3">
      <c r="B175" s="1">
        <v>4.036999999999999</v>
      </c>
      <c r="C175" s="1">
        <v>3.0350000000000019</v>
      </c>
      <c r="D175" s="1">
        <v>3</v>
      </c>
      <c r="E175" s="1">
        <v>3.9999999999999982</v>
      </c>
      <c r="F175" s="1">
        <v>1</v>
      </c>
      <c r="G175" s="1">
        <v>4.01</v>
      </c>
      <c r="H175" s="1">
        <v>4</v>
      </c>
      <c r="I175" s="1">
        <v>4.0240000000000009</v>
      </c>
      <c r="J175" s="1">
        <v>3.0209999999999972</v>
      </c>
      <c r="K175" s="1">
        <v>2</v>
      </c>
      <c r="L175" s="1">
        <v>2.9999999999999982</v>
      </c>
      <c r="M175" s="1">
        <v>4.0100000000000016</v>
      </c>
      <c r="N175" s="1">
        <v>1</v>
      </c>
    </row>
    <row r="176" spans="2:14" x14ac:dyDescent="0.3">
      <c r="B176" s="1">
        <v>4.036999999999999</v>
      </c>
      <c r="C176" s="1">
        <v>3.0350000000000019</v>
      </c>
      <c r="D176" s="1">
        <v>3</v>
      </c>
      <c r="E176" s="1">
        <v>3.9999999999999982</v>
      </c>
      <c r="G176" s="1">
        <v>4.01</v>
      </c>
      <c r="H176" s="1">
        <v>4</v>
      </c>
      <c r="I176" s="1">
        <v>4.0240000000000009</v>
      </c>
      <c r="J176" s="1">
        <v>3.0209999999999972</v>
      </c>
      <c r="K176" s="1">
        <v>2</v>
      </c>
      <c r="L176" s="1">
        <v>2.9999999999999982</v>
      </c>
      <c r="M176" s="1">
        <v>4.0100000000000016</v>
      </c>
    </row>
    <row r="177" spans="2:13" x14ac:dyDescent="0.3">
      <c r="B177" s="1">
        <v>4.036999999999999</v>
      </c>
      <c r="C177" s="1">
        <v>3.0350000000000019</v>
      </c>
      <c r="D177" s="1">
        <v>3</v>
      </c>
      <c r="E177" s="1">
        <v>3.9999999999999982</v>
      </c>
      <c r="G177" s="1">
        <v>4.01</v>
      </c>
      <c r="H177" s="1">
        <v>4</v>
      </c>
      <c r="I177" s="1">
        <v>4.0240000000000009</v>
      </c>
      <c r="J177" s="1">
        <v>3.0209999999999972</v>
      </c>
      <c r="K177" s="1">
        <v>2</v>
      </c>
      <c r="L177" s="1">
        <v>2.9999999999999982</v>
      </c>
      <c r="M177" s="1">
        <v>4.0100000000000016</v>
      </c>
    </row>
    <row r="178" spans="2:13" x14ac:dyDescent="0.3">
      <c r="B178" s="1">
        <v>4.036999999999999</v>
      </c>
      <c r="C178" s="1">
        <v>3.0350000000000019</v>
      </c>
      <c r="D178" s="1">
        <v>3</v>
      </c>
      <c r="E178" s="1">
        <v>3.9999999999999982</v>
      </c>
      <c r="G178" s="1">
        <v>4.01</v>
      </c>
      <c r="H178" s="1">
        <v>4</v>
      </c>
      <c r="I178" s="1">
        <v>4.0240000000000009</v>
      </c>
      <c r="J178" s="1">
        <v>3.0209999999999972</v>
      </c>
      <c r="K178" s="1">
        <v>2</v>
      </c>
      <c r="L178" s="1">
        <v>2.9999999999999982</v>
      </c>
      <c r="M178" s="1">
        <v>4.0100000000000016</v>
      </c>
    </row>
    <row r="179" spans="2:13" x14ac:dyDescent="0.3">
      <c r="B179" s="1">
        <v>4.036999999999999</v>
      </c>
      <c r="C179" s="1">
        <v>3.0350000000000019</v>
      </c>
      <c r="D179" s="1">
        <v>3</v>
      </c>
      <c r="E179" s="1">
        <v>3.9999999999999982</v>
      </c>
      <c r="G179" s="1">
        <v>4.01</v>
      </c>
      <c r="H179" s="1">
        <v>4</v>
      </c>
      <c r="I179" s="1">
        <v>4.0240000000000009</v>
      </c>
      <c r="J179" s="1">
        <v>3.0209999999999972</v>
      </c>
      <c r="K179" s="1">
        <v>2</v>
      </c>
      <c r="L179" s="1">
        <v>2.9999999999999982</v>
      </c>
      <c r="M179" s="1">
        <v>4.0100000000000016</v>
      </c>
    </row>
    <row r="180" spans="2:13" x14ac:dyDescent="0.3">
      <c r="B180" s="1">
        <v>4.036999999999999</v>
      </c>
      <c r="C180" s="1">
        <v>3.0350000000000019</v>
      </c>
      <c r="D180" s="1">
        <v>3</v>
      </c>
      <c r="E180" s="1">
        <v>3.9999999999999982</v>
      </c>
      <c r="G180" s="1">
        <v>4.01</v>
      </c>
      <c r="H180" s="1">
        <v>4</v>
      </c>
      <c r="I180" s="1">
        <v>4.0240000000000009</v>
      </c>
      <c r="J180" s="1">
        <v>3.0209999999999972</v>
      </c>
      <c r="K180" s="1">
        <v>1</v>
      </c>
      <c r="L180" s="1">
        <v>2.9999999999999982</v>
      </c>
      <c r="M180" s="1">
        <v>4.0100000000000016</v>
      </c>
    </row>
    <row r="181" spans="2:13" x14ac:dyDescent="0.3">
      <c r="B181" s="1">
        <v>4.036999999999999</v>
      </c>
      <c r="C181" s="1">
        <v>3.0350000000000019</v>
      </c>
      <c r="D181" s="1">
        <v>3</v>
      </c>
      <c r="E181" s="1">
        <v>3.9999999999999982</v>
      </c>
      <c r="G181" s="1">
        <v>4.01</v>
      </c>
      <c r="H181" s="1">
        <v>4</v>
      </c>
      <c r="I181" s="1">
        <v>4.0240000000000009</v>
      </c>
      <c r="J181" s="1">
        <v>3.0209999999999972</v>
      </c>
      <c r="L181" s="1">
        <v>2.9999999999999982</v>
      </c>
      <c r="M181" s="1">
        <v>4.009999999999998</v>
      </c>
    </row>
    <row r="182" spans="2:13" x14ac:dyDescent="0.3">
      <c r="B182" s="1">
        <v>4.036999999999999</v>
      </c>
      <c r="C182" s="1">
        <v>3.0350000000000019</v>
      </c>
      <c r="D182" s="1">
        <v>3</v>
      </c>
      <c r="E182" s="1">
        <v>3.0000000000000036</v>
      </c>
      <c r="G182" s="1">
        <v>4.01</v>
      </c>
      <c r="H182" s="1">
        <v>4</v>
      </c>
      <c r="I182" s="1">
        <v>4.0240000000000009</v>
      </c>
      <c r="J182" s="1">
        <v>3.0209999999999972</v>
      </c>
      <c r="L182" s="1">
        <v>2.9999999999999982</v>
      </c>
      <c r="M182" s="1">
        <v>4.009999999999998</v>
      </c>
    </row>
    <row r="183" spans="2:13" x14ac:dyDescent="0.3">
      <c r="B183" s="1">
        <v>4.036999999999999</v>
      </c>
      <c r="C183" s="1">
        <v>3.0350000000000001</v>
      </c>
      <c r="D183" s="1">
        <v>3</v>
      </c>
      <c r="E183" s="1">
        <v>3.0000000000000018</v>
      </c>
      <c r="G183" s="1">
        <v>4.01</v>
      </c>
      <c r="H183" s="1">
        <v>4</v>
      </c>
      <c r="I183" s="1">
        <v>4.0239999999999974</v>
      </c>
      <c r="J183" s="1">
        <v>3.0200000000000031</v>
      </c>
      <c r="L183" s="1">
        <v>2.9999999999999982</v>
      </c>
      <c r="M183" s="1">
        <v>4.009999999999998</v>
      </c>
    </row>
    <row r="184" spans="2:13" x14ac:dyDescent="0.3">
      <c r="B184" s="1">
        <v>4.036999999999999</v>
      </c>
      <c r="C184" s="1">
        <v>3.0350000000000001</v>
      </c>
      <c r="D184" s="1">
        <v>3</v>
      </c>
      <c r="E184" s="1">
        <v>3.0000000000000018</v>
      </c>
      <c r="G184" s="1">
        <v>4.01</v>
      </c>
      <c r="H184" s="1">
        <v>4</v>
      </c>
      <c r="I184" s="1">
        <v>4.0239999999999974</v>
      </c>
      <c r="J184" s="1">
        <v>3.0200000000000031</v>
      </c>
      <c r="L184" s="1">
        <v>2.9999999999999964</v>
      </c>
      <c r="M184" s="1">
        <v>4.009999999999998</v>
      </c>
    </row>
    <row r="185" spans="2:13" x14ac:dyDescent="0.3">
      <c r="B185" s="1">
        <v>4.036999999999999</v>
      </c>
      <c r="C185" s="1">
        <v>3.0349999999999984</v>
      </c>
      <c r="D185" s="1">
        <v>3</v>
      </c>
      <c r="E185" s="1">
        <v>3.0000000000000018</v>
      </c>
      <c r="G185" s="1">
        <v>4.01</v>
      </c>
      <c r="H185" s="1">
        <v>4</v>
      </c>
      <c r="I185" s="1">
        <v>4.0239999999999974</v>
      </c>
      <c r="J185" s="1">
        <v>3.0200000000000031</v>
      </c>
      <c r="L185" s="1">
        <v>2.9990000000000023</v>
      </c>
      <c r="M185" s="1">
        <v>4.009999999999998</v>
      </c>
    </row>
    <row r="186" spans="2:13" x14ac:dyDescent="0.3">
      <c r="B186" s="1">
        <v>4.036999999999999</v>
      </c>
      <c r="C186" s="1">
        <v>3.0330000000000013</v>
      </c>
      <c r="D186" s="1">
        <v>3</v>
      </c>
      <c r="E186" s="1">
        <v>3</v>
      </c>
      <c r="G186" s="1">
        <v>4.009999999999998</v>
      </c>
      <c r="H186" s="1">
        <v>4</v>
      </c>
      <c r="I186" s="1">
        <v>4.0239999999999974</v>
      </c>
      <c r="J186" s="1">
        <v>3.0200000000000031</v>
      </c>
      <c r="L186" s="1">
        <v>2.9990000000000023</v>
      </c>
      <c r="M186" s="1">
        <v>4.009999999999998</v>
      </c>
    </row>
    <row r="187" spans="2:13" x14ac:dyDescent="0.3">
      <c r="B187" s="1">
        <v>4.0360000000000014</v>
      </c>
      <c r="C187" s="1">
        <v>3.0330000000000013</v>
      </c>
      <c r="D187" s="1">
        <v>2.9999999999999982</v>
      </c>
      <c r="E187" s="1">
        <v>3</v>
      </c>
      <c r="G187" s="1">
        <v>4.009999999999998</v>
      </c>
      <c r="H187" s="1">
        <v>4</v>
      </c>
      <c r="I187" s="1">
        <v>4.0239999999999974</v>
      </c>
      <c r="J187" s="1">
        <v>3.0200000000000031</v>
      </c>
      <c r="L187" s="1">
        <v>2.9990000000000023</v>
      </c>
      <c r="M187" s="1">
        <v>4.009999999999998</v>
      </c>
    </row>
    <row r="188" spans="2:13" x14ac:dyDescent="0.3">
      <c r="B188" s="1">
        <v>4.0360000000000014</v>
      </c>
      <c r="C188" s="1">
        <v>3.0330000000000013</v>
      </c>
      <c r="D188" s="1">
        <v>2.9990000000000023</v>
      </c>
      <c r="E188" s="1">
        <v>3</v>
      </c>
      <c r="G188" s="1">
        <v>4.009999999999998</v>
      </c>
      <c r="H188" s="1">
        <v>4</v>
      </c>
      <c r="I188" s="1">
        <v>4.0239999999999974</v>
      </c>
      <c r="J188" s="1">
        <v>3.0200000000000031</v>
      </c>
      <c r="L188" s="1">
        <v>2.9990000000000023</v>
      </c>
      <c r="M188" s="1">
        <v>4.009999999999998</v>
      </c>
    </row>
    <row r="189" spans="2:13" x14ac:dyDescent="0.3">
      <c r="B189" s="1">
        <v>4.0360000000000014</v>
      </c>
      <c r="C189" s="1">
        <v>3.0330000000000013</v>
      </c>
      <c r="D189" s="1">
        <v>2.9990000000000023</v>
      </c>
      <c r="E189" s="1">
        <v>3</v>
      </c>
      <c r="G189" s="1">
        <v>4.009999999999998</v>
      </c>
      <c r="H189" s="1">
        <v>4</v>
      </c>
      <c r="I189" s="1">
        <v>4.0239999999999974</v>
      </c>
      <c r="J189" s="1">
        <v>3.0199999999999996</v>
      </c>
      <c r="L189" s="1">
        <v>2.9990000000000006</v>
      </c>
      <c r="M189" s="1">
        <v>4.009999999999998</v>
      </c>
    </row>
    <row r="190" spans="2:13" x14ac:dyDescent="0.3">
      <c r="B190" s="1">
        <v>4.0360000000000014</v>
      </c>
      <c r="C190" s="1">
        <v>3.0329999999999977</v>
      </c>
      <c r="D190" s="1">
        <v>2.9990000000000023</v>
      </c>
      <c r="E190" s="1">
        <v>3</v>
      </c>
      <c r="G190" s="1">
        <v>4.009999999999998</v>
      </c>
      <c r="H190" s="1">
        <v>4</v>
      </c>
      <c r="I190" s="1">
        <v>4.0210000000000008</v>
      </c>
      <c r="J190" s="1">
        <v>3.0199999999999996</v>
      </c>
      <c r="L190" s="1">
        <v>2.9990000000000006</v>
      </c>
      <c r="M190" s="1">
        <v>4.009999999999998</v>
      </c>
    </row>
    <row r="191" spans="2:13" x14ac:dyDescent="0.3">
      <c r="B191" s="1">
        <v>4.0360000000000014</v>
      </c>
      <c r="C191" s="1">
        <v>3.0329999999999977</v>
      </c>
      <c r="D191" s="1">
        <v>2.9990000000000023</v>
      </c>
      <c r="E191" s="1">
        <v>3</v>
      </c>
      <c r="G191" s="1">
        <v>4.009999999999998</v>
      </c>
      <c r="H191" s="1">
        <v>4</v>
      </c>
      <c r="I191" s="1">
        <v>4.0210000000000008</v>
      </c>
      <c r="J191" s="1">
        <v>3.0199999999999996</v>
      </c>
      <c r="L191" s="1">
        <v>2.9990000000000006</v>
      </c>
      <c r="M191" s="1">
        <v>4.009999999999998</v>
      </c>
    </row>
    <row r="192" spans="2:13" x14ac:dyDescent="0.3">
      <c r="B192" s="1">
        <v>4.0360000000000014</v>
      </c>
      <c r="C192" s="1">
        <v>3.0300000000000011</v>
      </c>
      <c r="D192" s="1">
        <v>2.9990000000000023</v>
      </c>
      <c r="E192" s="1">
        <v>3</v>
      </c>
      <c r="G192" s="1">
        <v>4.009999999999998</v>
      </c>
      <c r="H192" s="1">
        <v>4</v>
      </c>
      <c r="I192" s="1">
        <v>4.0210000000000008</v>
      </c>
      <c r="J192" s="1">
        <v>3.0199999999999996</v>
      </c>
      <c r="L192" s="1">
        <v>2.9990000000000006</v>
      </c>
      <c r="M192" s="1">
        <v>4.009999999999998</v>
      </c>
    </row>
    <row r="193" spans="2:13" x14ac:dyDescent="0.3">
      <c r="B193" s="1">
        <v>4.0360000000000014</v>
      </c>
      <c r="C193" s="1">
        <v>3.0299999999999976</v>
      </c>
      <c r="D193" s="1">
        <v>2.9990000000000023</v>
      </c>
      <c r="E193" s="1">
        <v>3</v>
      </c>
      <c r="G193" s="1">
        <v>4.009999999999998</v>
      </c>
      <c r="H193" s="1">
        <v>4</v>
      </c>
      <c r="I193" s="1">
        <v>4.0210000000000008</v>
      </c>
      <c r="J193" s="1">
        <v>3.0199999999999996</v>
      </c>
      <c r="L193" s="1">
        <v>2.9990000000000006</v>
      </c>
      <c r="M193" s="1">
        <v>4.009999999999998</v>
      </c>
    </row>
    <row r="194" spans="2:13" x14ac:dyDescent="0.3">
      <c r="B194" s="1">
        <v>4.0360000000000014</v>
      </c>
      <c r="C194" s="1">
        <v>3.0299999999999976</v>
      </c>
      <c r="D194" s="1">
        <v>2.9990000000000006</v>
      </c>
      <c r="E194" s="1">
        <v>3</v>
      </c>
      <c r="G194" s="1">
        <v>4.009999999999998</v>
      </c>
      <c r="H194" s="1">
        <v>4</v>
      </c>
      <c r="I194" s="1">
        <v>4.0210000000000008</v>
      </c>
      <c r="J194" s="1">
        <v>3.0199999999999996</v>
      </c>
      <c r="L194" s="1">
        <v>2.9990000000000006</v>
      </c>
      <c r="M194" s="1">
        <v>4.009999999999998</v>
      </c>
    </row>
    <row r="195" spans="2:13" x14ac:dyDescent="0.3">
      <c r="B195" s="1">
        <v>4.0360000000000014</v>
      </c>
      <c r="C195" s="1">
        <v>3</v>
      </c>
      <c r="D195" s="1">
        <v>2.9989999999999988</v>
      </c>
      <c r="E195" s="1">
        <v>3</v>
      </c>
      <c r="G195" s="1">
        <v>4.009999999999998</v>
      </c>
      <c r="H195" s="1">
        <v>4</v>
      </c>
      <c r="I195" s="1">
        <v>4.0210000000000008</v>
      </c>
      <c r="J195" s="1">
        <v>3.0199999999999996</v>
      </c>
      <c r="L195" s="1">
        <v>2.9990000000000006</v>
      </c>
      <c r="M195" s="1">
        <v>4.009999999999998</v>
      </c>
    </row>
    <row r="196" spans="2:13" x14ac:dyDescent="0.3">
      <c r="B196" s="1">
        <v>4.0360000000000014</v>
      </c>
      <c r="C196" s="1">
        <v>3</v>
      </c>
      <c r="D196" s="1">
        <v>2.9989999999999988</v>
      </c>
      <c r="E196" s="1">
        <v>3</v>
      </c>
      <c r="G196" s="1">
        <v>4.009999999999998</v>
      </c>
      <c r="H196" s="1">
        <v>4</v>
      </c>
      <c r="I196" s="1">
        <v>4.0210000000000008</v>
      </c>
      <c r="J196" s="1">
        <v>3.0199999999999996</v>
      </c>
      <c r="L196" s="1">
        <v>2.9990000000000006</v>
      </c>
      <c r="M196" s="1">
        <v>4.0090000000000003</v>
      </c>
    </row>
    <row r="197" spans="2:13" x14ac:dyDescent="0.3">
      <c r="B197" s="1">
        <v>4.0359999999999996</v>
      </c>
      <c r="C197" s="1">
        <v>2.0300000000000011</v>
      </c>
      <c r="D197" s="1">
        <v>2.9989999999999988</v>
      </c>
      <c r="E197" s="1">
        <v>3</v>
      </c>
      <c r="G197" s="1">
        <v>4.009999999999998</v>
      </c>
      <c r="H197" s="1">
        <v>4</v>
      </c>
      <c r="I197" s="1">
        <v>4.0210000000000008</v>
      </c>
      <c r="J197" s="1">
        <v>3.0199999999999996</v>
      </c>
      <c r="L197" s="1">
        <v>2.9990000000000006</v>
      </c>
      <c r="M197" s="1">
        <v>4.0090000000000003</v>
      </c>
    </row>
    <row r="198" spans="2:13" x14ac:dyDescent="0.3">
      <c r="B198" s="1">
        <v>4.0359999999999996</v>
      </c>
      <c r="C198" s="1">
        <v>2.0300000000000011</v>
      </c>
      <c r="D198" s="1">
        <v>2.9989999999999988</v>
      </c>
      <c r="E198" s="1">
        <v>3</v>
      </c>
      <c r="G198" s="1">
        <v>4.009999999999998</v>
      </c>
      <c r="H198" s="1">
        <v>4</v>
      </c>
      <c r="I198" s="1">
        <v>4.0210000000000008</v>
      </c>
      <c r="J198" s="1">
        <v>3.0199999999999996</v>
      </c>
      <c r="L198" s="1">
        <v>2.9989999999999988</v>
      </c>
      <c r="M198" s="1">
        <v>4.0090000000000003</v>
      </c>
    </row>
    <row r="199" spans="2:13" x14ac:dyDescent="0.3">
      <c r="B199" s="1">
        <v>4.0359999999999996</v>
      </c>
      <c r="C199" s="1">
        <v>2.0300000000000011</v>
      </c>
      <c r="D199" s="1">
        <v>2</v>
      </c>
      <c r="E199" s="1">
        <v>3</v>
      </c>
      <c r="G199" s="1">
        <v>4.009999999999998</v>
      </c>
      <c r="H199" s="1">
        <v>4</v>
      </c>
      <c r="I199" s="1">
        <v>4.0210000000000008</v>
      </c>
      <c r="J199" s="1">
        <v>3.0199999999999996</v>
      </c>
      <c r="L199" s="1">
        <v>2.9989999999999988</v>
      </c>
      <c r="M199" s="1">
        <v>4.0090000000000003</v>
      </c>
    </row>
    <row r="200" spans="2:13" x14ac:dyDescent="0.3">
      <c r="B200" s="1">
        <v>4.0359999999999996</v>
      </c>
      <c r="C200" s="1">
        <v>2.0300000000000011</v>
      </c>
      <c r="D200" s="1">
        <v>2</v>
      </c>
      <c r="E200" s="1">
        <v>3</v>
      </c>
      <c r="G200" s="1">
        <v>4.009999999999998</v>
      </c>
      <c r="H200" s="1">
        <v>4</v>
      </c>
      <c r="I200" s="1">
        <v>4.0210000000000008</v>
      </c>
      <c r="J200" s="1">
        <v>3.0199999999999996</v>
      </c>
      <c r="L200" s="1">
        <v>2.0009999999999977</v>
      </c>
      <c r="M200" s="1">
        <v>4.0090000000000003</v>
      </c>
    </row>
    <row r="201" spans="2:13" x14ac:dyDescent="0.3">
      <c r="B201" s="1">
        <v>4.0359999999999996</v>
      </c>
      <c r="C201" s="1">
        <v>2.0240000000000009</v>
      </c>
      <c r="D201" s="1">
        <v>2</v>
      </c>
      <c r="E201" s="1">
        <v>3</v>
      </c>
      <c r="G201" s="1">
        <v>4.009999999999998</v>
      </c>
      <c r="H201" s="1">
        <v>4</v>
      </c>
      <c r="I201" s="1">
        <v>4.0210000000000008</v>
      </c>
      <c r="J201" s="1">
        <v>3.0199999999999996</v>
      </c>
      <c r="L201" s="1">
        <v>2.0009999999999977</v>
      </c>
      <c r="M201" s="1">
        <v>4.0090000000000003</v>
      </c>
    </row>
    <row r="202" spans="2:13" x14ac:dyDescent="0.3">
      <c r="B202" s="1">
        <v>4.0359999999999996</v>
      </c>
      <c r="C202" s="1">
        <v>2.0240000000000009</v>
      </c>
      <c r="D202" s="1">
        <v>2</v>
      </c>
      <c r="E202" s="1">
        <v>3</v>
      </c>
      <c r="G202" s="1">
        <v>4.009999999999998</v>
      </c>
      <c r="H202" s="1">
        <v>4</v>
      </c>
      <c r="I202" s="1">
        <v>4.0210000000000008</v>
      </c>
      <c r="J202" s="1">
        <v>3.0199999999999996</v>
      </c>
      <c r="L202" s="1">
        <v>2</v>
      </c>
      <c r="M202" s="1">
        <v>4.0090000000000003</v>
      </c>
    </row>
    <row r="203" spans="2:13" x14ac:dyDescent="0.3">
      <c r="B203" s="1">
        <v>4.0359999999999996</v>
      </c>
      <c r="C203" s="1">
        <v>2.0240000000000009</v>
      </c>
      <c r="D203" s="1">
        <v>2</v>
      </c>
      <c r="E203" s="1">
        <v>3</v>
      </c>
      <c r="G203" s="1">
        <v>4.009999999999998</v>
      </c>
      <c r="H203" s="1">
        <v>4</v>
      </c>
      <c r="I203" s="1">
        <v>4.0210000000000008</v>
      </c>
      <c r="J203" s="1">
        <v>3.0199999999999996</v>
      </c>
      <c r="L203" s="1">
        <v>2</v>
      </c>
      <c r="M203" s="1">
        <v>4.0090000000000003</v>
      </c>
    </row>
    <row r="204" spans="2:13" x14ac:dyDescent="0.3">
      <c r="B204" s="1">
        <v>4.0359999999999996</v>
      </c>
      <c r="C204" s="1">
        <v>2.0240000000000009</v>
      </c>
      <c r="D204" s="1">
        <v>2</v>
      </c>
      <c r="E204" s="1">
        <v>3</v>
      </c>
      <c r="G204" s="1">
        <v>4.009999999999998</v>
      </c>
      <c r="H204" s="1">
        <v>4</v>
      </c>
      <c r="I204" s="1">
        <v>4.020999999999999</v>
      </c>
      <c r="J204" s="1">
        <v>3.0199999999999996</v>
      </c>
      <c r="L204" s="1">
        <v>2</v>
      </c>
      <c r="M204" s="1">
        <v>4.0090000000000003</v>
      </c>
    </row>
    <row r="205" spans="2:13" x14ac:dyDescent="0.3">
      <c r="B205" s="1">
        <v>4.0359999999999996</v>
      </c>
      <c r="C205" s="1">
        <v>2.0240000000000009</v>
      </c>
      <c r="D205" s="1">
        <v>2</v>
      </c>
      <c r="E205" s="1">
        <v>3</v>
      </c>
      <c r="G205" s="1">
        <v>4.009999999999998</v>
      </c>
      <c r="H205" s="1">
        <v>4</v>
      </c>
      <c r="I205" s="1">
        <v>4.020999999999999</v>
      </c>
      <c r="J205" s="1">
        <v>3.0199999999999996</v>
      </c>
      <c r="L205" s="1">
        <v>2</v>
      </c>
      <c r="M205" s="1">
        <v>4.0090000000000003</v>
      </c>
    </row>
    <row r="206" spans="2:13" x14ac:dyDescent="0.3">
      <c r="B206" s="1">
        <v>4.0359999999999996</v>
      </c>
      <c r="C206" s="1">
        <v>2.0240000000000009</v>
      </c>
      <c r="D206" s="1">
        <v>2</v>
      </c>
      <c r="E206" s="1">
        <v>3</v>
      </c>
      <c r="G206" s="1">
        <v>4.009999999999998</v>
      </c>
      <c r="H206" s="1">
        <v>4</v>
      </c>
      <c r="I206" s="1">
        <v>4.020999999999999</v>
      </c>
      <c r="J206" s="1">
        <v>3.0199999999999996</v>
      </c>
      <c r="L206" s="1">
        <v>2</v>
      </c>
      <c r="M206" s="1">
        <v>3.0130000000000017</v>
      </c>
    </row>
    <row r="207" spans="2:13" x14ac:dyDescent="0.3">
      <c r="B207" s="1">
        <v>4.0359999999999996</v>
      </c>
      <c r="C207" s="1">
        <v>2.0240000000000009</v>
      </c>
      <c r="D207" s="1">
        <v>2</v>
      </c>
      <c r="E207" s="1">
        <v>3</v>
      </c>
      <c r="G207" s="1">
        <v>4.009999999999998</v>
      </c>
      <c r="H207" s="1">
        <v>4</v>
      </c>
      <c r="I207" s="1">
        <v>4.020999999999999</v>
      </c>
      <c r="J207" s="1">
        <v>3.0199999999999996</v>
      </c>
      <c r="L207" s="1">
        <v>2</v>
      </c>
      <c r="M207" s="1">
        <v>3.0130000000000017</v>
      </c>
    </row>
    <row r="208" spans="2:13" x14ac:dyDescent="0.3">
      <c r="B208" s="1">
        <v>4.0359999999999996</v>
      </c>
      <c r="C208" s="1">
        <v>2.0240000000000009</v>
      </c>
      <c r="D208" s="1">
        <v>2</v>
      </c>
      <c r="E208" s="1">
        <v>3</v>
      </c>
      <c r="G208" s="1">
        <v>4.009999999999998</v>
      </c>
      <c r="H208" s="1">
        <v>4</v>
      </c>
      <c r="I208" s="1">
        <v>4.020999999999999</v>
      </c>
      <c r="J208" s="1">
        <v>3.0199999999999996</v>
      </c>
      <c r="L208" s="1">
        <v>2</v>
      </c>
      <c r="M208" s="1">
        <v>3.0129999999999981</v>
      </c>
    </row>
    <row r="209" spans="2:13" x14ac:dyDescent="0.3">
      <c r="B209" s="1">
        <v>4.0359999999999996</v>
      </c>
      <c r="C209" s="1">
        <v>2.0240000000000009</v>
      </c>
      <c r="D209" s="1">
        <v>2</v>
      </c>
      <c r="E209" s="1">
        <v>3</v>
      </c>
      <c r="G209" s="1">
        <v>4.009999999999998</v>
      </c>
      <c r="H209" s="1">
        <v>4</v>
      </c>
      <c r="I209" s="1">
        <v>4.020999999999999</v>
      </c>
      <c r="J209" s="1">
        <v>3.019999999999996</v>
      </c>
      <c r="L209" s="1">
        <v>1.9999999999999982</v>
      </c>
      <c r="M209" s="1">
        <v>3.0129999999999981</v>
      </c>
    </row>
    <row r="210" spans="2:13" x14ac:dyDescent="0.3">
      <c r="B210" s="1">
        <v>4.0359999999999996</v>
      </c>
      <c r="C210" s="1">
        <v>2.0239999999999991</v>
      </c>
      <c r="D210" s="1">
        <v>1.9990000000000023</v>
      </c>
      <c r="E210" s="1">
        <v>3</v>
      </c>
      <c r="G210" s="1">
        <v>4.009999999999998</v>
      </c>
      <c r="H210" s="1">
        <v>4</v>
      </c>
      <c r="I210" s="1">
        <v>4.020999999999999</v>
      </c>
      <c r="J210" s="1">
        <v>3.019999999999996</v>
      </c>
      <c r="L210" s="1">
        <v>1.9999999999999982</v>
      </c>
      <c r="M210" s="1">
        <v>3.0129999999999981</v>
      </c>
    </row>
    <row r="211" spans="2:13" x14ac:dyDescent="0.3">
      <c r="B211" s="1">
        <v>4.0359999999999996</v>
      </c>
      <c r="C211" s="1">
        <v>2.0239999999999991</v>
      </c>
      <c r="D211" s="1">
        <v>1.9990000000000023</v>
      </c>
      <c r="E211" s="1">
        <v>3</v>
      </c>
      <c r="G211" s="1">
        <v>4.009999999999998</v>
      </c>
      <c r="H211" s="1">
        <v>4</v>
      </c>
      <c r="I211" s="1">
        <v>4.020999999999999</v>
      </c>
      <c r="J211" s="1">
        <v>3.0170000000000012</v>
      </c>
      <c r="L211" s="1">
        <v>1.9989999999999988</v>
      </c>
      <c r="M211" s="1">
        <v>3.0129999999999981</v>
      </c>
    </row>
    <row r="212" spans="2:13" x14ac:dyDescent="0.3">
      <c r="B212" s="1">
        <v>4.0359999999999996</v>
      </c>
      <c r="C212" s="1">
        <v>2.0239999999999991</v>
      </c>
      <c r="D212" s="1">
        <v>1.9990000000000006</v>
      </c>
      <c r="E212" s="1">
        <v>3</v>
      </c>
      <c r="G212" s="1">
        <v>4.009999999999998</v>
      </c>
      <c r="H212" s="1">
        <v>4</v>
      </c>
      <c r="I212" s="1">
        <v>4.020999999999999</v>
      </c>
      <c r="J212" s="1">
        <v>3.0170000000000012</v>
      </c>
      <c r="L212" s="1">
        <v>1.0010000000000012</v>
      </c>
      <c r="M212" s="1">
        <v>3.0100000000000051</v>
      </c>
    </row>
    <row r="213" spans="2:13" x14ac:dyDescent="0.3">
      <c r="B213" s="1">
        <v>4.0359999999999996</v>
      </c>
      <c r="C213" s="1">
        <v>2.0239999999999991</v>
      </c>
      <c r="D213" s="1">
        <v>1.9990000000000006</v>
      </c>
      <c r="E213" s="1">
        <v>3</v>
      </c>
      <c r="G213" s="1">
        <v>4.009999999999998</v>
      </c>
      <c r="H213" s="1">
        <v>3</v>
      </c>
      <c r="I213" s="1">
        <v>4.020999999999999</v>
      </c>
      <c r="J213" s="1">
        <v>3.0170000000000012</v>
      </c>
      <c r="L213" s="1">
        <v>1</v>
      </c>
      <c r="M213" s="1">
        <v>3.0100000000000051</v>
      </c>
    </row>
    <row r="214" spans="2:13" x14ac:dyDescent="0.3">
      <c r="B214" s="1">
        <v>4.0359999999999996</v>
      </c>
      <c r="C214" s="1">
        <v>2.0239999999999991</v>
      </c>
      <c r="D214" s="1">
        <v>1</v>
      </c>
      <c r="E214" s="1">
        <v>3</v>
      </c>
      <c r="G214" s="1">
        <v>4.009999999999998</v>
      </c>
      <c r="H214" s="1">
        <v>3</v>
      </c>
      <c r="I214" s="1">
        <v>4.020999999999999</v>
      </c>
      <c r="J214" s="1">
        <v>3.0170000000000012</v>
      </c>
      <c r="L214" s="1">
        <v>1</v>
      </c>
      <c r="M214" s="1">
        <v>3.0100000000000051</v>
      </c>
    </row>
    <row r="215" spans="2:13" x14ac:dyDescent="0.3">
      <c r="B215" s="1">
        <v>4.0359999999999996</v>
      </c>
      <c r="C215" s="1">
        <v>2.0230000000000015</v>
      </c>
      <c r="D215" s="1">
        <v>1</v>
      </c>
      <c r="E215" s="1">
        <v>3</v>
      </c>
      <c r="G215" s="1">
        <v>4.009999999999998</v>
      </c>
      <c r="H215" s="1">
        <v>3</v>
      </c>
      <c r="I215" s="1">
        <v>4.020999999999999</v>
      </c>
      <c r="J215" s="1">
        <v>3.0170000000000012</v>
      </c>
      <c r="L215" s="1">
        <v>1</v>
      </c>
      <c r="M215" s="1">
        <v>3.0100000000000051</v>
      </c>
    </row>
    <row r="216" spans="2:13" x14ac:dyDescent="0.3">
      <c r="B216" s="1">
        <v>4.0359999999999996</v>
      </c>
      <c r="C216" s="1">
        <v>2.0200000000000102</v>
      </c>
      <c r="E216" s="1">
        <v>3</v>
      </c>
      <c r="G216" s="1">
        <v>4.009999999999998</v>
      </c>
      <c r="H216" s="1">
        <v>3</v>
      </c>
      <c r="I216" s="1">
        <v>4.020999999999999</v>
      </c>
      <c r="J216" s="1">
        <v>3.0170000000000012</v>
      </c>
      <c r="L216" s="1">
        <v>1</v>
      </c>
      <c r="M216" s="1">
        <v>3.0100000000000016</v>
      </c>
    </row>
    <row r="217" spans="2:13" x14ac:dyDescent="0.3">
      <c r="B217" s="1">
        <v>4.0359999999999996</v>
      </c>
      <c r="C217" s="1">
        <v>2.0200000000000102</v>
      </c>
      <c r="E217" s="1">
        <v>3</v>
      </c>
      <c r="G217" s="1">
        <v>4.009999999999998</v>
      </c>
      <c r="H217" s="1">
        <v>3</v>
      </c>
      <c r="I217" s="1">
        <v>4.020999999999999</v>
      </c>
      <c r="J217" s="1">
        <v>3.0170000000000012</v>
      </c>
      <c r="L217" s="1">
        <v>1</v>
      </c>
      <c r="M217" s="1">
        <v>3.0100000000000016</v>
      </c>
    </row>
    <row r="218" spans="2:13" x14ac:dyDescent="0.3">
      <c r="B218" s="1">
        <v>4.0359999999999996</v>
      </c>
      <c r="C218" s="1">
        <v>2.0200000000000031</v>
      </c>
      <c r="E218" s="1">
        <v>3</v>
      </c>
      <c r="G218" s="1">
        <v>4.009999999999998</v>
      </c>
      <c r="H218" s="1">
        <v>3</v>
      </c>
      <c r="I218" s="1">
        <v>4.020999999999999</v>
      </c>
      <c r="J218" s="1">
        <v>3.0170000000000012</v>
      </c>
      <c r="L218" s="1">
        <v>0.99990000000000023</v>
      </c>
      <c r="M218" s="1">
        <v>3.0100000000000016</v>
      </c>
    </row>
    <row r="219" spans="2:13" x14ac:dyDescent="0.3">
      <c r="B219" s="1">
        <v>4.0359999999999978</v>
      </c>
      <c r="C219" s="1">
        <v>2.0199999999999996</v>
      </c>
      <c r="E219" s="1">
        <v>3</v>
      </c>
      <c r="G219" s="1">
        <v>4.009999999999998</v>
      </c>
      <c r="H219" s="1">
        <v>3</v>
      </c>
      <c r="I219" s="1">
        <v>4.020999999999999</v>
      </c>
      <c r="J219" s="1">
        <v>3.0170000000000012</v>
      </c>
      <c r="M219" s="1">
        <v>3.0100000000000016</v>
      </c>
    </row>
    <row r="220" spans="2:13" x14ac:dyDescent="0.3">
      <c r="B220" s="1">
        <v>4.0359999999999978</v>
      </c>
      <c r="C220" s="1">
        <v>2.019999999999996</v>
      </c>
      <c r="E220" s="1">
        <v>3</v>
      </c>
      <c r="G220" s="1">
        <v>4.009999999999998</v>
      </c>
      <c r="H220" s="1">
        <v>3</v>
      </c>
      <c r="I220" s="1">
        <v>4.020999999999999</v>
      </c>
      <c r="J220" s="1">
        <v>3.0170000000000012</v>
      </c>
      <c r="M220" s="1">
        <v>3.0100000000000016</v>
      </c>
    </row>
    <row r="221" spans="2:13" x14ac:dyDescent="0.3">
      <c r="B221" s="1">
        <v>4.0300000000000011</v>
      </c>
      <c r="C221" s="1">
        <v>2.019999999999996</v>
      </c>
      <c r="E221" s="1">
        <v>3</v>
      </c>
      <c r="G221" s="1">
        <v>4.009999999999998</v>
      </c>
      <c r="H221" s="1">
        <v>3</v>
      </c>
      <c r="I221" s="1">
        <v>4.0200000000000031</v>
      </c>
      <c r="J221" s="1">
        <v>3.0170000000000012</v>
      </c>
      <c r="M221" s="1">
        <v>3.0100000000000016</v>
      </c>
    </row>
    <row r="222" spans="2:13" x14ac:dyDescent="0.3">
      <c r="B222" s="1">
        <v>4.0300000000000011</v>
      </c>
      <c r="C222" s="1">
        <v>2.019999999999996</v>
      </c>
      <c r="E222" s="1">
        <v>3</v>
      </c>
      <c r="G222" s="1">
        <v>4.009999999999998</v>
      </c>
      <c r="H222" s="1">
        <v>3</v>
      </c>
      <c r="I222" s="1">
        <v>4.0200000000000031</v>
      </c>
      <c r="J222" s="1">
        <v>3.0170000000000012</v>
      </c>
      <c r="M222" s="1">
        <v>3.0100000000000016</v>
      </c>
    </row>
    <row r="223" spans="2:13" x14ac:dyDescent="0.3">
      <c r="B223" s="1">
        <v>4.0300000000000011</v>
      </c>
      <c r="C223" s="1">
        <v>2.019999999999996</v>
      </c>
      <c r="E223" s="1">
        <v>3</v>
      </c>
      <c r="G223" s="1">
        <v>4.009999999999998</v>
      </c>
      <c r="H223" s="1">
        <v>3</v>
      </c>
      <c r="I223" s="1">
        <v>4.0200000000000031</v>
      </c>
      <c r="J223" s="1">
        <v>3.0170000000000012</v>
      </c>
      <c r="M223" s="1">
        <v>3.009999999999998</v>
      </c>
    </row>
    <row r="224" spans="2:13" x14ac:dyDescent="0.3">
      <c r="B224" s="1">
        <v>4.0300000000000011</v>
      </c>
      <c r="C224" s="1">
        <v>2.019999999999996</v>
      </c>
      <c r="E224" s="1">
        <v>3</v>
      </c>
      <c r="G224" s="1">
        <v>4.009999999999998</v>
      </c>
      <c r="H224" s="1">
        <v>3</v>
      </c>
      <c r="I224" s="1">
        <v>4.0200000000000031</v>
      </c>
      <c r="J224" s="1">
        <v>3.0169999999999995</v>
      </c>
      <c r="M224" s="1">
        <v>3.009999999999998</v>
      </c>
    </row>
    <row r="225" spans="2:13" x14ac:dyDescent="0.3">
      <c r="B225" s="1">
        <v>4.0300000000000011</v>
      </c>
      <c r="C225" s="1">
        <v>1.0120000000000005</v>
      </c>
      <c r="E225" s="1">
        <v>3</v>
      </c>
      <c r="G225" s="1">
        <v>4.009999999999998</v>
      </c>
      <c r="H225" s="1">
        <v>3</v>
      </c>
      <c r="I225" s="1">
        <v>4.0200000000000031</v>
      </c>
      <c r="J225" s="1">
        <v>3.0169999999999995</v>
      </c>
      <c r="M225" s="1">
        <v>3.009999999999998</v>
      </c>
    </row>
    <row r="226" spans="2:13" x14ac:dyDescent="0.3">
      <c r="B226" s="1">
        <v>4.0300000000000011</v>
      </c>
      <c r="C226" s="1">
        <v>1.0120000000000005</v>
      </c>
      <c r="E226" s="1">
        <v>3</v>
      </c>
      <c r="G226" s="1">
        <v>4.009999999999998</v>
      </c>
      <c r="H226" s="1">
        <v>3</v>
      </c>
      <c r="I226" s="1">
        <v>4.0200000000000031</v>
      </c>
      <c r="J226" s="1">
        <v>3.0169999999999995</v>
      </c>
      <c r="M226" s="1">
        <v>3.009999999999998</v>
      </c>
    </row>
    <row r="227" spans="2:13" x14ac:dyDescent="0.3">
      <c r="B227" s="1">
        <v>4.0300000000000011</v>
      </c>
      <c r="C227" s="1">
        <v>1.0120000000000005</v>
      </c>
      <c r="E227" s="1">
        <v>3</v>
      </c>
      <c r="G227" s="1">
        <v>4.009999999999998</v>
      </c>
      <c r="H227" s="1">
        <v>3</v>
      </c>
      <c r="I227" s="1">
        <v>4.0200000000000031</v>
      </c>
      <c r="J227" s="1">
        <v>3.0169999999999995</v>
      </c>
      <c r="M227" s="1">
        <v>3.009999999999998</v>
      </c>
    </row>
    <row r="228" spans="2:13" x14ac:dyDescent="0.3">
      <c r="B228" s="1">
        <v>4.0300000000000011</v>
      </c>
      <c r="C228" s="1">
        <v>1.0120000000000005</v>
      </c>
      <c r="E228" s="1">
        <v>3</v>
      </c>
      <c r="G228" s="1">
        <v>4.009999999999998</v>
      </c>
      <c r="H228" s="1">
        <v>3</v>
      </c>
      <c r="I228" s="1">
        <v>4.0200000000000031</v>
      </c>
      <c r="J228" s="1">
        <v>3.0169999999999995</v>
      </c>
      <c r="M228" s="1">
        <v>3.009999999999998</v>
      </c>
    </row>
    <row r="229" spans="2:13" x14ac:dyDescent="0.3">
      <c r="B229" s="1">
        <v>4.0300000000000011</v>
      </c>
      <c r="C229" s="1">
        <v>1.0120000000000005</v>
      </c>
      <c r="E229" s="1">
        <v>3</v>
      </c>
      <c r="G229" s="1">
        <v>4.009999999999998</v>
      </c>
      <c r="H229" s="1">
        <v>3</v>
      </c>
      <c r="I229" s="1">
        <v>4.0200000000000031</v>
      </c>
      <c r="J229" s="1">
        <v>3.0169999999999995</v>
      </c>
      <c r="M229" s="1">
        <v>3.009999999999998</v>
      </c>
    </row>
    <row r="230" spans="2:13" x14ac:dyDescent="0.3">
      <c r="B230" s="1">
        <v>4.0300000000000011</v>
      </c>
      <c r="C230" s="1">
        <v>1.0120000000000005</v>
      </c>
      <c r="E230" s="1">
        <v>3</v>
      </c>
      <c r="G230" s="1">
        <v>4.009999999999998</v>
      </c>
      <c r="H230" s="1">
        <v>3</v>
      </c>
      <c r="I230" s="1">
        <v>4.0200000000000031</v>
      </c>
      <c r="J230" s="1">
        <v>3.0169999999999995</v>
      </c>
      <c r="M230" s="1">
        <v>3.009999999999998</v>
      </c>
    </row>
    <row r="231" spans="2:13" x14ac:dyDescent="0.3">
      <c r="B231" s="1">
        <v>4.0300000000000011</v>
      </c>
      <c r="C231" s="1">
        <v>1.0120000000000005</v>
      </c>
      <c r="E231" s="1">
        <v>3</v>
      </c>
      <c r="G231" s="1">
        <v>4.009999999999998</v>
      </c>
      <c r="H231" s="1">
        <v>3</v>
      </c>
      <c r="I231" s="1">
        <v>4.0200000000000031</v>
      </c>
      <c r="J231" s="1">
        <v>3.0169999999999995</v>
      </c>
      <c r="M231" s="1">
        <v>3.009999999999998</v>
      </c>
    </row>
    <row r="232" spans="2:13" x14ac:dyDescent="0.3">
      <c r="B232" s="1">
        <v>4.0300000000000011</v>
      </c>
      <c r="C232" s="1">
        <v>1.0120000000000005</v>
      </c>
      <c r="E232" s="1">
        <v>3</v>
      </c>
      <c r="G232" s="1">
        <v>4.009999999999998</v>
      </c>
      <c r="H232" s="1">
        <v>3</v>
      </c>
      <c r="I232" s="1">
        <v>4.0200000000000031</v>
      </c>
      <c r="J232" s="1">
        <v>3.0169999999999995</v>
      </c>
      <c r="M232" s="1">
        <v>3.009999999999998</v>
      </c>
    </row>
    <row r="233" spans="2:13" x14ac:dyDescent="0.3">
      <c r="B233" s="1">
        <v>4.0300000000000011</v>
      </c>
      <c r="C233" s="1">
        <v>1.0120000000000005</v>
      </c>
      <c r="E233" s="1">
        <v>3</v>
      </c>
      <c r="G233" s="1">
        <v>4.009999999999998</v>
      </c>
      <c r="H233" s="1">
        <v>3</v>
      </c>
      <c r="I233" s="1">
        <v>4.0200000000000031</v>
      </c>
      <c r="J233" s="1">
        <v>3.0169999999999995</v>
      </c>
      <c r="M233" s="1">
        <v>3.009999999999998</v>
      </c>
    </row>
    <row r="234" spans="2:13" x14ac:dyDescent="0.3">
      <c r="B234" s="1">
        <v>4.0300000000000011</v>
      </c>
      <c r="C234" s="1">
        <v>1.009999999999998</v>
      </c>
      <c r="E234" s="1">
        <v>3</v>
      </c>
      <c r="G234" s="1">
        <v>4.009999999999998</v>
      </c>
      <c r="H234" s="1">
        <v>3</v>
      </c>
      <c r="I234" s="1">
        <v>4.0200000000000031</v>
      </c>
      <c r="J234" s="1">
        <v>3.0169999999999995</v>
      </c>
      <c r="M234" s="1">
        <v>3.009999999999998</v>
      </c>
    </row>
    <row r="235" spans="2:13" x14ac:dyDescent="0.3">
      <c r="B235" s="1">
        <v>4.0300000000000011</v>
      </c>
      <c r="E235" s="1">
        <v>3</v>
      </c>
      <c r="G235" s="1">
        <v>4.009999999999998</v>
      </c>
      <c r="H235" s="1">
        <v>3</v>
      </c>
      <c r="I235" s="1">
        <v>4.0200000000000031</v>
      </c>
      <c r="J235" s="1">
        <v>3.0169999999999995</v>
      </c>
      <c r="M235" s="1">
        <v>3.009999999999998</v>
      </c>
    </row>
    <row r="236" spans="2:13" x14ac:dyDescent="0.3">
      <c r="B236" s="1">
        <v>4.0300000000000011</v>
      </c>
      <c r="E236" s="1">
        <v>3</v>
      </c>
      <c r="G236" s="1">
        <v>4.009999999999998</v>
      </c>
      <c r="H236" s="1">
        <v>3</v>
      </c>
      <c r="I236" s="1">
        <v>4.0200000000000014</v>
      </c>
      <c r="J236" s="1">
        <v>3.0169999999999995</v>
      </c>
      <c r="M236" s="1">
        <v>3.009999999999998</v>
      </c>
    </row>
    <row r="237" spans="2:13" x14ac:dyDescent="0.3">
      <c r="B237" s="1">
        <v>4.0299999999999976</v>
      </c>
      <c r="E237" s="1">
        <v>3</v>
      </c>
      <c r="G237" s="1">
        <v>4.009999999999998</v>
      </c>
      <c r="H237" s="1">
        <v>3</v>
      </c>
      <c r="I237" s="1">
        <v>4.0200000000000014</v>
      </c>
      <c r="J237" s="1">
        <v>3.0160000000000018</v>
      </c>
      <c r="M237" s="1">
        <v>3.009999999999998</v>
      </c>
    </row>
    <row r="238" spans="2:13" x14ac:dyDescent="0.3">
      <c r="B238" s="1">
        <v>4.0299999999999976</v>
      </c>
      <c r="E238" s="1">
        <v>3</v>
      </c>
      <c r="G238" s="1">
        <v>4.0090000000000003</v>
      </c>
      <c r="H238" s="1">
        <v>3</v>
      </c>
      <c r="I238" s="1">
        <v>4.0200000000000014</v>
      </c>
      <c r="J238" s="1">
        <v>3.0160000000000018</v>
      </c>
      <c r="M238" s="1">
        <v>3.009999999999998</v>
      </c>
    </row>
    <row r="239" spans="2:13" x14ac:dyDescent="0.3">
      <c r="B239" s="1">
        <v>3.0300000000000011</v>
      </c>
      <c r="E239" s="1">
        <v>3</v>
      </c>
      <c r="G239" s="1">
        <v>4.0090000000000003</v>
      </c>
      <c r="H239" s="1">
        <v>3</v>
      </c>
      <c r="I239" s="1">
        <v>4.0200000000000014</v>
      </c>
      <c r="J239" s="1">
        <v>3.0160000000000018</v>
      </c>
      <c r="M239" s="1">
        <v>3.009999999999998</v>
      </c>
    </row>
    <row r="240" spans="2:13" x14ac:dyDescent="0.3">
      <c r="B240" s="1">
        <v>3.0300000000000011</v>
      </c>
      <c r="E240" s="1">
        <v>3</v>
      </c>
      <c r="G240" s="1">
        <v>4.0090000000000003</v>
      </c>
      <c r="H240" s="1">
        <v>3</v>
      </c>
      <c r="I240" s="1">
        <v>4.0200000000000014</v>
      </c>
      <c r="J240" s="1">
        <v>3.0160000000000018</v>
      </c>
      <c r="M240" s="1">
        <v>3.009999999999998</v>
      </c>
    </row>
    <row r="241" spans="2:13" x14ac:dyDescent="0.3">
      <c r="B241" s="1">
        <v>3.0300000000000011</v>
      </c>
      <c r="E241" s="1">
        <v>3</v>
      </c>
      <c r="G241" s="1">
        <v>4.0090000000000003</v>
      </c>
      <c r="H241" s="1">
        <v>3</v>
      </c>
      <c r="I241" s="1">
        <v>4.0200000000000014</v>
      </c>
      <c r="J241" s="1">
        <v>3.016</v>
      </c>
      <c r="M241" s="1">
        <v>3.009999999999998</v>
      </c>
    </row>
    <row r="242" spans="2:13" x14ac:dyDescent="0.3">
      <c r="B242" s="1">
        <v>3.0300000000000011</v>
      </c>
      <c r="E242" s="1">
        <v>3</v>
      </c>
      <c r="G242" s="1">
        <v>4.0090000000000003</v>
      </c>
      <c r="H242" s="1">
        <v>3</v>
      </c>
      <c r="I242" s="1">
        <v>4.0199999999999996</v>
      </c>
      <c r="J242" s="1">
        <v>3.016</v>
      </c>
      <c r="M242" s="1">
        <v>3.009999999999998</v>
      </c>
    </row>
    <row r="243" spans="2:13" x14ac:dyDescent="0.3">
      <c r="B243" s="1">
        <v>3.0300000000000011</v>
      </c>
      <c r="E243" s="1">
        <v>3</v>
      </c>
      <c r="G243" s="1">
        <v>4.0090000000000003</v>
      </c>
      <c r="H243" s="1">
        <v>3</v>
      </c>
      <c r="I243" s="1">
        <v>4.0199999999999996</v>
      </c>
      <c r="J243" s="1">
        <v>3.016</v>
      </c>
      <c r="M243" s="1">
        <v>3.009999999999998</v>
      </c>
    </row>
    <row r="244" spans="2:13" x14ac:dyDescent="0.3">
      <c r="B244" s="1">
        <v>3.0300000000000011</v>
      </c>
      <c r="E244" s="1">
        <v>3</v>
      </c>
      <c r="G244" s="1">
        <v>4.0090000000000003</v>
      </c>
      <c r="H244" s="1">
        <v>3</v>
      </c>
      <c r="I244" s="1">
        <v>4.0199999999999996</v>
      </c>
      <c r="J244" s="1">
        <v>3.016</v>
      </c>
      <c r="M244" s="1">
        <v>3.009999999999998</v>
      </c>
    </row>
    <row r="245" spans="2:13" x14ac:dyDescent="0.3">
      <c r="B245" s="1">
        <v>3.0300000000000011</v>
      </c>
      <c r="E245" s="1">
        <v>3</v>
      </c>
      <c r="G245" s="1">
        <v>4.0090000000000003</v>
      </c>
      <c r="H245" s="1">
        <v>3</v>
      </c>
      <c r="I245" s="1">
        <v>4.0199999999999996</v>
      </c>
      <c r="J245" s="1">
        <v>3.016</v>
      </c>
      <c r="M245" s="1">
        <v>3.009999999999998</v>
      </c>
    </row>
    <row r="246" spans="2:13" x14ac:dyDescent="0.3">
      <c r="B246" s="1">
        <v>3.0300000000000011</v>
      </c>
      <c r="E246" s="1">
        <v>3</v>
      </c>
      <c r="G246" s="1">
        <v>4.0090000000000003</v>
      </c>
      <c r="H246" s="1">
        <v>3</v>
      </c>
      <c r="I246" s="1">
        <v>4.0199999999999996</v>
      </c>
      <c r="J246" s="1">
        <v>3.016</v>
      </c>
      <c r="M246" s="1">
        <v>3.009999999999998</v>
      </c>
    </row>
    <row r="247" spans="2:13" x14ac:dyDescent="0.3">
      <c r="B247" s="1">
        <v>3.0300000000000011</v>
      </c>
      <c r="E247" s="1">
        <v>3</v>
      </c>
      <c r="G247" s="1">
        <v>4.0090000000000003</v>
      </c>
      <c r="H247" s="1">
        <v>3</v>
      </c>
      <c r="I247" s="1">
        <v>4.0199999999999996</v>
      </c>
      <c r="J247" s="1">
        <v>3.016</v>
      </c>
      <c r="M247" s="1">
        <v>3.009999999999998</v>
      </c>
    </row>
    <row r="248" spans="2:13" x14ac:dyDescent="0.3">
      <c r="B248" s="1">
        <v>3.0300000000000011</v>
      </c>
      <c r="E248" s="1">
        <v>3</v>
      </c>
      <c r="G248" s="1">
        <v>4.0090000000000003</v>
      </c>
      <c r="H248" s="1">
        <v>3</v>
      </c>
      <c r="I248" s="1">
        <v>4.0199999999999996</v>
      </c>
      <c r="J248" s="1">
        <v>3.016</v>
      </c>
      <c r="M248" s="1">
        <v>3.009999999999998</v>
      </c>
    </row>
    <row r="249" spans="2:13" x14ac:dyDescent="0.3">
      <c r="B249" s="1">
        <v>3.0300000000000011</v>
      </c>
      <c r="E249" s="1">
        <v>3</v>
      </c>
      <c r="G249" s="1">
        <v>4.0060000000000002</v>
      </c>
      <c r="H249" s="1">
        <v>3</v>
      </c>
      <c r="I249" s="1">
        <v>4.0199999999999996</v>
      </c>
      <c r="J249" s="1">
        <v>3.016</v>
      </c>
      <c r="M249" s="1">
        <v>3.009999999999998</v>
      </c>
    </row>
    <row r="250" spans="2:13" x14ac:dyDescent="0.3">
      <c r="B250" s="1">
        <v>3.0300000000000011</v>
      </c>
      <c r="E250" s="1">
        <v>3</v>
      </c>
      <c r="G250" s="1">
        <v>4.0060000000000002</v>
      </c>
      <c r="H250" s="1">
        <v>3</v>
      </c>
      <c r="I250" s="1">
        <v>4.0199999999999996</v>
      </c>
      <c r="J250" s="1">
        <v>3.016</v>
      </c>
      <c r="M250" s="1">
        <v>3.009999999999998</v>
      </c>
    </row>
    <row r="251" spans="2:13" x14ac:dyDescent="0.3">
      <c r="B251" s="1">
        <v>3.0300000000000011</v>
      </c>
      <c r="E251" s="1">
        <v>3</v>
      </c>
      <c r="G251" s="1">
        <v>4.0060000000000002</v>
      </c>
      <c r="H251" s="1">
        <v>3</v>
      </c>
      <c r="I251" s="1">
        <v>4.0199999999999996</v>
      </c>
      <c r="J251" s="1">
        <v>3.016</v>
      </c>
      <c r="M251" s="1">
        <v>3.009999999999998</v>
      </c>
    </row>
    <row r="252" spans="2:13" x14ac:dyDescent="0.3">
      <c r="B252" s="1">
        <v>3.0300000000000011</v>
      </c>
      <c r="E252" s="1">
        <v>3</v>
      </c>
      <c r="G252" s="1">
        <v>4.0060000000000002</v>
      </c>
      <c r="H252" s="1">
        <v>3</v>
      </c>
      <c r="I252" s="1">
        <v>4.0199999999999996</v>
      </c>
      <c r="J252" s="1">
        <v>3.016</v>
      </c>
      <c r="M252" s="1">
        <v>3.009999999999998</v>
      </c>
    </row>
    <row r="253" spans="2:13" x14ac:dyDescent="0.3">
      <c r="B253" s="1">
        <v>3.0300000000000011</v>
      </c>
      <c r="E253" s="1">
        <v>3</v>
      </c>
      <c r="G253" s="1">
        <v>4.0060000000000002</v>
      </c>
      <c r="H253" s="1">
        <v>3</v>
      </c>
      <c r="I253" s="1">
        <v>4.0199999999999996</v>
      </c>
      <c r="J253" s="1">
        <v>3.016</v>
      </c>
      <c r="M253" s="1">
        <v>3.009999999999998</v>
      </c>
    </row>
    <row r="254" spans="2:13" x14ac:dyDescent="0.3">
      <c r="B254" s="1">
        <v>3.0300000000000011</v>
      </c>
      <c r="E254" s="1">
        <v>3</v>
      </c>
      <c r="G254" s="1">
        <v>4.0060000000000002</v>
      </c>
      <c r="H254" s="1">
        <v>3</v>
      </c>
      <c r="I254" s="1">
        <v>4.0199999999999996</v>
      </c>
      <c r="J254" s="1">
        <v>3.016</v>
      </c>
      <c r="M254" s="1">
        <v>3.009999999999998</v>
      </c>
    </row>
    <row r="255" spans="2:13" x14ac:dyDescent="0.3">
      <c r="B255" s="1">
        <v>3.0300000000000011</v>
      </c>
      <c r="E255" s="1">
        <v>3</v>
      </c>
      <c r="G255" s="1">
        <v>4.0060000000000002</v>
      </c>
      <c r="H255" s="1">
        <v>3</v>
      </c>
      <c r="I255" s="1">
        <v>4.0199999999999996</v>
      </c>
      <c r="J255" s="1">
        <v>3.016</v>
      </c>
      <c r="M255" s="1">
        <v>3.009999999999998</v>
      </c>
    </row>
    <row r="256" spans="2:13" x14ac:dyDescent="0.3">
      <c r="B256" s="1">
        <v>3.0300000000000011</v>
      </c>
      <c r="E256" s="1">
        <v>3</v>
      </c>
      <c r="G256" s="1">
        <v>4.0060000000000002</v>
      </c>
      <c r="H256" s="1">
        <v>3</v>
      </c>
      <c r="I256" s="1">
        <v>4.0199999999999996</v>
      </c>
      <c r="J256" s="1">
        <v>3.016</v>
      </c>
      <c r="M256" s="1">
        <v>3.009999999999998</v>
      </c>
    </row>
    <row r="257" spans="2:13" x14ac:dyDescent="0.3">
      <c r="B257" s="1">
        <v>3.0299999999999976</v>
      </c>
      <c r="E257" s="1">
        <v>3</v>
      </c>
      <c r="G257" s="1">
        <v>3.0999999999999943</v>
      </c>
      <c r="H257" s="1">
        <v>3</v>
      </c>
      <c r="I257" s="1">
        <v>4.0199999999999996</v>
      </c>
      <c r="J257" s="1">
        <v>3.016</v>
      </c>
      <c r="M257" s="1">
        <v>3.009999999999998</v>
      </c>
    </row>
    <row r="258" spans="2:13" x14ac:dyDescent="0.3">
      <c r="B258" s="1">
        <v>3.0299999999999976</v>
      </c>
      <c r="E258" s="1">
        <v>3</v>
      </c>
      <c r="G258" s="1">
        <v>3.011000000000001</v>
      </c>
      <c r="H258" s="1">
        <v>3</v>
      </c>
      <c r="I258" s="1">
        <v>4.0199999999999996</v>
      </c>
      <c r="J258" s="1">
        <v>3.016</v>
      </c>
      <c r="M258" s="1">
        <v>3.009999999999998</v>
      </c>
    </row>
    <row r="259" spans="2:13" x14ac:dyDescent="0.3">
      <c r="B259" s="1">
        <v>3.0299999999999976</v>
      </c>
      <c r="E259" s="1">
        <v>3</v>
      </c>
      <c r="G259" s="1">
        <v>3.011000000000001</v>
      </c>
      <c r="H259" s="1">
        <v>3</v>
      </c>
      <c r="I259" s="1">
        <v>4.0199999999999996</v>
      </c>
      <c r="J259" s="1">
        <v>3.016</v>
      </c>
      <c r="M259" s="1">
        <v>3.0099999999999909</v>
      </c>
    </row>
    <row r="260" spans="2:13" x14ac:dyDescent="0.3">
      <c r="B260" s="1">
        <v>3.0299999999999976</v>
      </c>
      <c r="E260" s="1">
        <v>3</v>
      </c>
      <c r="G260" s="1">
        <v>3.0109999999999992</v>
      </c>
      <c r="H260" s="1">
        <v>3</v>
      </c>
      <c r="I260" s="1">
        <v>4.0199999999999996</v>
      </c>
      <c r="J260" s="1">
        <v>3.016</v>
      </c>
      <c r="M260" s="1">
        <v>3.0090000000000003</v>
      </c>
    </row>
    <row r="261" spans="2:13" x14ac:dyDescent="0.3">
      <c r="B261" s="1">
        <v>3.0299999999999976</v>
      </c>
      <c r="E261" s="1">
        <v>3</v>
      </c>
      <c r="G261" s="1">
        <v>3.0109999999999992</v>
      </c>
      <c r="H261" s="1">
        <v>3</v>
      </c>
      <c r="I261" s="1">
        <v>4.0199999999999996</v>
      </c>
      <c r="J261" s="1">
        <v>3.016</v>
      </c>
      <c r="M261" s="1">
        <v>3.0090000000000003</v>
      </c>
    </row>
    <row r="262" spans="2:13" x14ac:dyDescent="0.3">
      <c r="B262" s="1">
        <v>3.0299999999999976</v>
      </c>
      <c r="E262" s="1">
        <v>3</v>
      </c>
      <c r="G262" s="1">
        <v>3.0109999999999992</v>
      </c>
      <c r="H262" s="1">
        <v>3</v>
      </c>
      <c r="I262" s="1">
        <v>4.0199999999999996</v>
      </c>
      <c r="J262" s="1">
        <v>3.016</v>
      </c>
      <c r="M262" s="1">
        <v>3.0090000000000003</v>
      </c>
    </row>
    <row r="263" spans="2:13" x14ac:dyDescent="0.3">
      <c r="B263" s="1">
        <v>3.0299999999999976</v>
      </c>
      <c r="E263" s="1">
        <v>3</v>
      </c>
      <c r="G263" s="1">
        <v>3.0109999999999992</v>
      </c>
      <c r="H263" s="1">
        <v>3</v>
      </c>
      <c r="I263" s="1">
        <v>4.0199999999999996</v>
      </c>
      <c r="J263" s="1">
        <v>3.016</v>
      </c>
      <c r="M263" s="1">
        <v>3.0090000000000003</v>
      </c>
    </row>
    <row r="264" spans="2:13" x14ac:dyDescent="0.3">
      <c r="B264" s="1">
        <v>3.0299999999999976</v>
      </c>
      <c r="E264" s="1">
        <v>3</v>
      </c>
      <c r="G264" s="1">
        <v>3.0109999999999992</v>
      </c>
      <c r="H264" s="1">
        <v>3</v>
      </c>
      <c r="I264" s="1">
        <v>4.0199999999999996</v>
      </c>
      <c r="J264" s="1">
        <v>3.016</v>
      </c>
      <c r="M264" s="1">
        <v>3.0090000000000003</v>
      </c>
    </row>
    <row r="265" spans="2:13" x14ac:dyDescent="0.3">
      <c r="B265" s="1">
        <v>3.0299999999999976</v>
      </c>
      <c r="E265" s="1">
        <v>3</v>
      </c>
      <c r="G265" s="1">
        <v>3.0100000000000051</v>
      </c>
      <c r="H265" s="1">
        <v>3</v>
      </c>
      <c r="I265" s="1">
        <v>4.0199999999999996</v>
      </c>
      <c r="J265" s="1">
        <v>3.016</v>
      </c>
      <c r="M265" s="1">
        <v>3.0090000000000003</v>
      </c>
    </row>
    <row r="266" spans="2:13" x14ac:dyDescent="0.3">
      <c r="B266" s="1">
        <v>3.0299999999999976</v>
      </c>
      <c r="E266" s="1">
        <v>3</v>
      </c>
      <c r="G266" s="1">
        <v>3.0100000000000016</v>
      </c>
      <c r="H266" s="1">
        <v>3</v>
      </c>
      <c r="I266" s="1">
        <v>4.0199999999999996</v>
      </c>
      <c r="J266" s="1">
        <v>3.016</v>
      </c>
      <c r="M266" s="1">
        <v>3.0090000000000003</v>
      </c>
    </row>
    <row r="267" spans="2:13" x14ac:dyDescent="0.3">
      <c r="B267" s="1">
        <v>3.0299999999999976</v>
      </c>
      <c r="E267" s="1">
        <v>3</v>
      </c>
      <c r="G267" s="1">
        <v>3.0100000000000016</v>
      </c>
      <c r="H267" s="1">
        <v>3</v>
      </c>
      <c r="I267" s="1">
        <v>4.0199999999999996</v>
      </c>
      <c r="J267" s="1">
        <v>3.016</v>
      </c>
      <c r="M267" s="1">
        <v>3.0090000000000003</v>
      </c>
    </row>
    <row r="268" spans="2:13" x14ac:dyDescent="0.3">
      <c r="B268" s="1">
        <v>3.0299999999999976</v>
      </c>
      <c r="E268" s="1">
        <v>3</v>
      </c>
      <c r="G268" s="1">
        <v>3.0100000000000016</v>
      </c>
      <c r="H268" s="1">
        <v>3</v>
      </c>
      <c r="I268" s="1">
        <v>4.0199999999999996</v>
      </c>
      <c r="J268" s="1">
        <v>3.016</v>
      </c>
      <c r="M268" s="1">
        <v>3.0090000000000003</v>
      </c>
    </row>
    <row r="269" spans="2:13" x14ac:dyDescent="0.3">
      <c r="B269" s="1">
        <v>3.0299999999999976</v>
      </c>
      <c r="E269" s="1">
        <v>3</v>
      </c>
      <c r="G269" s="1">
        <v>3.0100000000000016</v>
      </c>
      <c r="H269" s="1">
        <v>3</v>
      </c>
      <c r="I269" s="1">
        <v>4.0199999999999996</v>
      </c>
      <c r="J269" s="1">
        <v>3.016</v>
      </c>
      <c r="M269" s="1">
        <v>3.0090000000000003</v>
      </c>
    </row>
    <row r="270" spans="2:13" x14ac:dyDescent="0.3">
      <c r="B270" s="1">
        <v>3.0299999999999976</v>
      </c>
      <c r="E270" s="1">
        <v>3</v>
      </c>
      <c r="G270" s="1">
        <v>3.0100000000000016</v>
      </c>
      <c r="H270" s="1">
        <v>3</v>
      </c>
      <c r="I270" s="1">
        <v>4.0199999999999996</v>
      </c>
      <c r="J270" s="1">
        <v>3.016</v>
      </c>
      <c r="M270" s="1">
        <v>3.0090000000000003</v>
      </c>
    </row>
    <row r="271" spans="2:13" x14ac:dyDescent="0.3">
      <c r="B271" s="1">
        <v>3.0299999999999976</v>
      </c>
      <c r="E271" s="1">
        <v>3</v>
      </c>
      <c r="G271" s="1">
        <v>3.0100000000000016</v>
      </c>
      <c r="H271" s="1">
        <v>3</v>
      </c>
      <c r="I271" s="1">
        <v>4.0199999999999996</v>
      </c>
      <c r="J271" s="1">
        <v>3.016</v>
      </c>
      <c r="M271" s="1">
        <v>3.0090000000000003</v>
      </c>
    </row>
    <row r="272" spans="2:13" x14ac:dyDescent="0.3">
      <c r="B272" s="1">
        <v>3.0299999999999976</v>
      </c>
      <c r="E272" s="1">
        <v>3</v>
      </c>
      <c r="G272" s="1">
        <v>3.0100000000000016</v>
      </c>
      <c r="H272" s="1">
        <v>3</v>
      </c>
      <c r="I272" s="1">
        <v>4.0199999999999996</v>
      </c>
      <c r="J272" s="1">
        <v>3.016</v>
      </c>
      <c r="M272" s="1">
        <v>3.0090000000000003</v>
      </c>
    </row>
    <row r="273" spans="2:13" x14ac:dyDescent="0.3">
      <c r="B273" s="1">
        <v>3.0299999999999976</v>
      </c>
      <c r="E273" s="1">
        <v>3</v>
      </c>
      <c r="G273" s="1">
        <v>3.0100000000000016</v>
      </c>
      <c r="H273" s="1">
        <v>3</v>
      </c>
      <c r="I273" s="1">
        <v>4.0199999999999996</v>
      </c>
      <c r="J273" s="1">
        <v>3.0159999999999982</v>
      </c>
      <c r="M273" s="1">
        <v>3.0090000000000003</v>
      </c>
    </row>
    <row r="274" spans="2:13" x14ac:dyDescent="0.3">
      <c r="B274" s="1">
        <v>3.0299999999999976</v>
      </c>
      <c r="E274" s="1">
        <v>3</v>
      </c>
      <c r="G274" s="1">
        <v>3.009999999999998</v>
      </c>
      <c r="H274" s="1">
        <v>3</v>
      </c>
      <c r="I274" s="1">
        <v>4.0199999999999996</v>
      </c>
      <c r="J274" s="1">
        <v>3.0159999999999982</v>
      </c>
      <c r="M274" s="1">
        <v>3.0090000000000003</v>
      </c>
    </row>
    <row r="275" spans="2:13" x14ac:dyDescent="0.3">
      <c r="B275" s="1">
        <v>3.0299999999999976</v>
      </c>
      <c r="E275" s="1">
        <v>3</v>
      </c>
      <c r="G275" s="1">
        <v>3.009999999999998</v>
      </c>
      <c r="H275" s="1">
        <v>3</v>
      </c>
      <c r="I275" s="1">
        <v>4.0199999999999996</v>
      </c>
      <c r="J275" s="1">
        <v>3.0120000000000005</v>
      </c>
      <c r="M275" s="1">
        <v>3.0090000000000003</v>
      </c>
    </row>
    <row r="276" spans="2:13" x14ac:dyDescent="0.3">
      <c r="B276" s="1">
        <v>3.029999999999994</v>
      </c>
      <c r="E276" s="1">
        <v>3</v>
      </c>
      <c r="G276" s="1">
        <v>3.009999999999998</v>
      </c>
      <c r="H276" s="1">
        <v>3</v>
      </c>
      <c r="I276" s="1">
        <v>4.0199999999999996</v>
      </c>
      <c r="J276" s="1">
        <v>3.0120000000000005</v>
      </c>
      <c r="M276" s="1">
        <v>3.0090000000000003</v>
      </c>
    </row>
    <row r="277" spans="2:13" x14ac:dyDescent="0.3">
      <c r="B277" s="1">
        <v>3.0299999999999869</v>
      </c>
      <c r="E277" s="1">
        <v>3</v>
      </c>
      <c r="G277" s="1">
        <v>3.009999999999998</v>
      </c>
      <c r="H277" s="1">
        <v>3</v>
      </c>
      <c r="I277" s="1">
        <v>4.0199999999999996</v>
      </c>
      <c r="J277" s="1">
        <v>3.0120000000000005</v>
      </c>
      <c r="M277" s="1">
        <v>3.0090000000000003</v>
      </c>
    </row>
    <row r="278" spans="2:13" x14ac:dyDescent="0.3">
      <c r="B278" s="1">
        <v>3.0280000000000022</v>
      </c>
      <c r="E278" s="1">
        <v>3</v>
      </c>
      <c r="G278" s="1">
        <v>3.009999999999998</v>
      </c>
      <c r="H278" s="1">
        <v>3</v>
      </c>
      <c r="I278" s="1">
        <v>4.0199999999999996</v>
      </c>
      <c r="J278" s="1">
        <v>3.0119999999999987</v>
      </c>
      <c r="M278" s="1">
        <v>3.0090000000000003</v>
      </c>
    </row>
    <row r="279" spans="2:13" x14ac:dyDescent="0.3">
      <c r="B279" s="1">
        <v>3.0280000000000022</v>
      </c>
      <c r="E279" s="1">
        <v>3</v>
      </c>
      <c r="G279" s="1">
        <v>3.009999999999998</v>
      </c>
      <c r="H279" s="1">
        <v>3</v>
      </c>
      <c r="I279" s="1">
        <v>4.0199999999999996</v>
      </c>
      <c r="J279" s="1">
        <v>3.0119999999999987</v>
      </c>
      <c r="M279" s="1">
        <v>3.0090000000000003</v>
      </c>
    </row>
    <row r="280" spans="2:13" x14ac:dyDescent="0.3">
      <c r="B280" s="1">
        <v>3.0280000000000022</v>
      </c>
      <c r="E280" s="1">
        <v>3</v>
      </c>
      <c r="G280" s="1">
        <v>3.009999999999998</v>
      </c>
      <c r="H280" s="1">
        <v>3</v>
      </c>
      <c r="I280" s="1">
        <v>4.0199999999999996</v>
      </c>
      <c r="J280" s="1">
        <v>3.0119999999999987</v>
      </c>
      <c r="M280" s="1">
        <v>3.0090000000000003</v>
      </c>
    </row>
    <row r="281" spans="2:13" x14ac:dyDescent="0.3">
      <c r="B281" s="1">
        <v>3.0280000000000022</v>
      </c>
      <c r="E281" s="1">
        <v>3</v>
      </c>
      <c r="G281" s="1">
        <v>3.009999999999998</v>
      </c>
      <c r="H281" s="1">
        <v>3</v>
      </c>
      <c r="I281" s="1">
        <v>4.0199999999999996</v>
      </c>
      <c r="J281" s="1">
        <v>3.0119999999999987</v>
      </c>
      <c r="M281" s="1">
        <v>3.0090000000000003</v>
      </c>
    </row>
    <row r="282" spans="2:13" x14ac:dyDescent="0.3">
      <c r="B282" s="1">
        <v>3.0280000000000022</v>
      </c>
      <c r="E282" s="1">
        <v>3</v>
      </c>
      <c r="G282" s="1">
        <v>3.009999999999998</v>
      </c>
      <c r="H282" s="1">
        <v>3</v>
      </c>
      <c r="I282" s="1">
        <v>4.0199999999999996</v>
      </c>
      <c r="J282" s="1">
        <v>3.0119999999999987</v>
      </c>
      <c r="M282" s="1">
        <v>3.0090000000000003</v>
      </c>
    </row>
    <row r="283" spans="2:13" x14ac:dyDescent="0.3">
      <c r="B283" s="1">
        <v>3.0280000000000005</v>
      </c>
      <c r="E283" s="1">
        <v>3</v>
      </c>
      <c r="G283" s="1">
        <v>3.009999999999998</v>
      </c>
      <c r="H283" s="1">
        <v>3</v>
      </c>
      <c r="I283" s="1">
        <v>4.0199999999999996</v>
      </c>
      <c r="J283" s="1">
        <v>3.0119999999999987</v>
      </c>
      <c r="M283" s="1">
        <v>3.0090000000000003</v>
      </c>
    </row>
    <row r="284" spans="2:13" x14ac:dyDescent="0.3">
      <c r="B284" s="1">
        <v>3.0280000000000005</v>
      </c>
      <c r="E284" s="1">
        <v>3</v>
      </c>
      <c r="G284" s="1">
        <v>3.009999999999998</v>
      </c>
      <c r="H284" s="1">
        <v>3</v>
      </c>
      <c r="I284" s="1">
        <v>4.0199999999999996</v>
      </c>
      <c r="J284" s="1">
        <v>3.0119999999999987</v>
      </c>
      <c r="M284" s="1">
        <v>3.0090000000000003</v>
      </c>
    </row>
    <row r="285" spans="2:13" x14ac:dyDescent="0.3">
      <c r="B285" s="1">
        <v>3.0280000000000005</v>
      </c>
      <c r="E285" s="1">
        <v>3</v>
      </c>
      <c r="G285" s="1">
        <v>3.009999999999998</v>
      </c>
      <c r="H285" s="1">
        <v>3</v>
      </c>
      <c r="I285" s="1">
        <v>4.019999999999996</v>
      </c>
      <c r="J285" s="1">
        <v>3.0119999999999987</v>
      </c>
      <c r="M285" s="1">
        <v>3.0090000000000003</v>
      </c>
    </row>
    <row r="286" spans="2:13" x14ac:dyDescent="0.3">
      <c r="B286" s="1">
        <v>3.0280000000000005</v>
      </c>
      <c r="E286" s="1">
        <v>3</v>
      </c>
      <c r="G286" s="1">
        <v>3.009999999999998</v>
      </c>
      <c r="H286" s="1">
        <v>3</v>
      </c>
      <c r="I286" s="1">
        <v>4.019999999999996</v>
      </c>
      <c r="J286" s="1">
        <v>3.0100000000000051</v>
      </c>
      <c r="M286" s="1">
        <v>3.0090000000000003</v>
      </c>
    </row>
    <row r="287" spans="2:13" x14ac:dyDescent="0.3">
      <c r="B287" s="1">
        <v>3.0280000000000005</v>
      </c>
      <c r="E287" s="1">
        <v>3</v>
      </c>
      <c r="G287" s="1">
        <v>3.009999999999998</v>
      </c>
      <c r="H287" s="1">
        <v>3</v>
      </c>
      <c r="I287" s="1">
        <v>4.019999999999996</v>
      </c>
      <c r="J287" s="1">
        <v>3.0100000000000051</v>
      </c>
      <c r="M287" s="1">
        <v>3.0090000000000003</v>
      </c>
    </row>
    <row r="288" spans="2:13" x14ac:dyDescent="0.3">
      <c r="B288" s="1">
        <v>3.0280000000000005</v>
      </c>
      <c r="E288" s="1">
        <v>3</v>
      </c>
      <c r="G288" s="1">
        <v>3.009999999999998</v>
      </c>
      <c r="H288" s="1">
        <v>3</v>
      </c>
      <c r="I288" s="1">
        <v>4.019999999999996</v>
      </c>
      <c r="J288" s="1">
        <v>3.0100000000000051</v>
      </c>
      <c r="M288" s="1">
        <v>3.0090000000000003</v>
      </c>
    </row>
    <row r="289" spans="2:13" x14ac:dyDescent="0.3">
      <c r="B289" s="1">
        <v>3.0280000000000005</v>
      </c>
      <c r="E289" s="1">
        <v>3</v>
      </c>
      <c r="G289" s="1">
        <v>3.0099999999999909</v>
      </c>
      <c r="H289" s="1">
        <v>3</v>
      </c>
      <c r="I289" s="1">
        <v>4.019999999999996</v>
      </c>
      <c r="J289" s="1">
        <v>3.0100000000000016</v>
      </c>
      <c r="M289" s="1">
        <v>3.0090000000000003</v>
      </c>
    </row>
    <row r="290" spans="2:13" x14ac:dyDescent="0.3">
      <c r="B290" s="1">
        <v>3.0280000000000005</v>
      </c>
      <c r="E290" s="1">
        <v>3</v>
      </c>
      <c r="G290" s="1">
        <v>3.0099999999999909</v>
      </c>
      <c r="H290" s="1">
        <v>3</v>
      </c>
      <c r="I290" s="1">
        <v>4.019999999999996</v>
      </c>
      <c r="J290" s="1">
        <v>3.0100000000000016</v>
      </c>
      <c r="M290" s="1">
        <v>3.0090000000000003</v>
      </c>
    </row>
    <row r="291" spans="2:13" x14ac:dyDescent="0.3">
      <c r="B291" s="1">
        <v>3.0280000000000005</v>
      </c>
      <c r="E291" s="1">
        <v>3</v>
      </c>
      <c r="G291" s="1">
        <v>3.0090000000000003</v>
      </c>
      <c r="H291" s="1">
        <v>3</v>
      </c>
      <c r="I291" s="1">
        <v>4.019999999999996</v>
      </c>
      <c r="J291" s="1">
        <v>3.0100000000000016</v>
      </c>
      <c r="M291" s="1">
        <v>3.0090000000000003</v>
      </c>
    </row>
    <row r="292" spans="2:13" x14ac:dyDescent="0.3">
      <c r="B292" s="1">
        <v>3.0280000000000005</v>
      </c>
      <c r="E292" s="1">
        <v>3</v>
      </c>
      <c r="G292" s="1">
        <v>3.0090000000000003</v>
      </c>
      <c r="H292" s="1">
        <v>3</v>
      </c>
      <c r="I292" s="1">
        <v>4.019999999999996</v>
      </c>
      <c r="J292" s="1">
        <v>3.0100000000000016</v>
      </c>
      <c r="M292" s="1">
        <v>3.0090000000000003</v>
      </c>
    </row>
    <row r="293" spans="2:13" x14ac:dyDescent="0.3">
      <c r="B293" s="1">
        <v>3.0280000000000005</v>
      </c>
      <c r="E293" s="1">
        <v>2.9999999999999982</v>
      </c>
      <c r="G293" s="1">
        <v>3.0090000000000003</v>
      </c>
      <c r="H293" s="1">
        <v>3</v>
      </c>
      <c r="I293" s="1">
        <v>4.019999999999996</v>
      </c>
      <c r="J293" s="1">
        <v>3.0100000000000016</v>
      </c>
      <c r="M293" s="1">
        <v>3.0090000000000003</v>
      </c>
    </row>
    <row r="294" spans="2:13" x14ac:dyDescent="0.3">
      <c r="B294" s="1">
        <v>3.0279999999999987</v>
      </c>
      <c r="E294" s="1">
        <v>2.9999999999999982</v>
      </c>
      <c r="G294" s="1">
        <v>3.0090000000000003</v>
      </c>
      <c r="H294" s="1">
        <v>3</v>
      </c>
      <c r="I294" s="1">
        <v>4.019999999999996</v>
      </c>
      <c r="J294" s="1">
        <v>3.0100000000000016</v>
      </c>
      <c r="M294" s="1">
        <v>3.0090000000000003</v>
      </c>
    </row>
    <row r="295" spans="2:13" x14ac:dyDescent="0.3">
      <c r="B295" s="1">
        <v>3.0279999999999987</v>
      </c>
      <c r="E295" s="1">
        <v>2.9999999999999982</v>
      </c>
      <c r="G295" s="1">
        <v>3.0090000000000003</v>
      </c>
      <c r="H295" s="1">
        <v>3</v>
      </c>
      <c r="I295" s="1">
        <v>4.0190000000000019</v>
      </c>
      <c r="J295" s="1">
        <v>3.0100000000000016</v>
      </c>
      <c r="M295" s="1">
        <v>3.0090000000000003</v>
      </c>
    </row>
    <row r="296" spans="2:13" x14ac:dyDescent="0.3">
      <c r="B296" s="1">
        <v>3.0279999999999987</v>
      </c>
      <c r="E296" s="1">
        <v>2.9999999999999982</v>
      </c>
      <c r="G296" s="1">
        <v>3.0080000000000009</v>
      </c>
      <c r="H296" s="1">
        <v>3</v>
      </c>
      <c r="I296" s="1">
        <v>4.0190000000000019</v>
      </c>
      <c r="J296" s="1">
        <v>3.0100000000000016</v>
      </c>
      <c r="M296" s="1">
        <v>3.0090000000000003</v>
      </c>
    </row>
    <row r="297" spans="2:13" x14ac:dyDescent="0.3">
      <c r="B297" s="1">
        <v>3.0279999999999987</v>
      </c>
      <c r="E297" s="1">
        <v>2.9999999999999982</v>
      </c>
      <c r="G297" s="1">
        <v>3.0080000000000009</v>
      </c>
      <c r="H297" s="1">
        <v>3</v>
      </c>
      <c r="I297" s="1">
        <v>4.0190000000000019</v>
      </c>
      <c r="J297" s="1">
        <v>3.0100000000000016</v>
      </c>
      <c r="M297" s="1">
        <v>3.0090000000000003</v>
      </c>
    </row>
    <row r="298" spans="2:13" x14ac:dyDescent="0.3">
      <c r="B298" s="1">
        <v>3.0279999999999987</v>
      </c>
      <c r="E298" s="1">
        <v>2.9999999999999982</v>
      </c>
      <c r="G298" s="1">
        <v>3.0080000000000009</v>
      </c>
      <c r="H298" s="1">
        <v>3</v>
      </c>
      <c r="I298" s="1">
        <v>4.0190000000000019</v>
      </c>
      <c r="J298" s="1">
        <v>3.0100000000000016</v>
      </c>
      <c r="M298" s="1">
        <v>3.0090000000000003</v>
      </c>
    </row>
    <row r="299" spans="2:13" x14ac:dyDescent="0.3">
      <c r="B299" s="1">
        <v>3.0279999999999987</v>
      </c>
      <c r="E299" s="1">
        <v>2.0000000000000018</v>
      </c>
      <c r="G299" s="1">
        <v>3.0080000000000009</v>
      </c>
      <c r="H299" s="1">
        <v>3</v>
      </c>
      <c r="I299" s="1">
        <v>4.0190000000000019</v>
      </c>
      <c r="J299" s="1">
        <v>3.009999999999998</v>
      </c>
      <c r="M299" s="1">
        <v>3.0090000000000003</v>
      </c>
    </row>
    <row r="300" spans="2:13" x14ac:dyDescent="0.3">
      <c r="B300" s="1">
        <v>3.027000000000001</v>
      </c>
      <c r="E300" s="1">
        <v>2.0000000000000018</v>
      </c>
      <c r="G300" s="1">
        <v>3.0080000000000009</v>
      </c>
      <c r="H300" s="1">
        <v>3</v>
      </c>
      <c r="I300" s="1">
        <v>4.0190000000000019</v>
      </c>
      <c r="J300" s="1">
        <v>3.009999999999998</v>
      </c>
      <c r="M300" s="1">
        <v>3.0090000000000003</v>
      </c>
    </row>
    <row r="301" spans="2:13" x14ac:dyDescent="0.3">
      <c r="B301" s="1">
        <v>3.027000000000001</v>
      </c>
      <c r="E301" s="1">
        <v>2.0000000000000018</v>
      </c>
      <c r="G301" s="1">
        <v>3.0080000000000009</v>
      </c>
      <c r="H301" s="1">
        <v>3</v>
      </c>
      <c r="I301" s="1">
        <v>4.0190000000000019</v>
      </c>
      <c r="J301" s="1">
        <v>3.009999999999998</v>
      </c>
      <c r="M301" s="1">
        <v>3.0090000000000003</v>
      </c>
    </row>
    <row r="302" spans="2:13" x14ac:dyDescent="0.3">
      <c r="B302" s="1">
        <v>3.027000000000001</v>
      </c>
      <c r="E302" s="1">
        <v>2</v>
      </c>
      <c r="G302" s="1">
        <v>3.0080000000000009</v>
      </c>
      <c r="H302" s="1">
        <v>3</v>
      </c>
      <c r="I302" s="1">
        <v>4.0190000000000001</v>
      </c>
      <c r="J302" s="1">
        <v>3.009999999999998</v>
      </c>
      <c r="M302" s="1">
        <v>3.0090000000000003</v>
      </c>
    </row>
    <row r="303" spans="2:13" x14ac:dyDescent="0.3">
      <c r="B303" s="1">
        <v>3.027000000000001</v>
      </c>
      <c r="E303" s="1">
        <v>2</v>
      </c>
      <c r="G303" s="1">
        <v>3.0080000000000009</v>
      </c>
      <c r="H303" s="1">
        <v>3</v>
      </c>
      <c r="I303" s="1">
        <v>4.0190000000000001</v>
      </c>
      <c r="J303" s="1">
        <v>3.009999999999998</v>
      </c>
      <c r="M303" s="1">
        <v>3.0090000000000003</v>
      </c>
    </row>
    <row r="304" spans="2:13" x14ac:dyDescent="0.3">
      <c r="B304" s="1">
        <v>3.027000000000001</v>
      </c>
      <c r="E304" s="1">
        <v>2</v>
      </c>
      <c r="G304" s="1">
        <v>3.0080000000000009</v>
      </c>
      <c r="H304" s="1">
        <v>3</v>
      </c>
      <c r="I304" s="1">
        <v>4.0190000000000001</v>
      </c>
      <c r="J304" s="1">
        <v>3.009999999999998</v>
      </c>
      <c r="M304" s="1">
        <v>3.0090000000000003</v>
      </c>
    </row>
    <row r="305" spans="2:13" x14ac:dyDescent="0.3">
      <c r="B305" s="1">
        <v>3.027000000000001</v>
      </c>
      <c r="E305" s="1">
        <v>2</v>
      </c>
      <c r="G305" s="1">
        <v>3.0080000000000009</v>
      </c>
      <c r="H305" s="1">
        <v>3</v>
      </c>
      <c r="I305" s="1">
        <v>4.0189999999999984</v>
      </c>
      <c r="J305" s="1">
        <v>3.009999999999998</v>
      </c>
      <c r="M305" s="1">
        <v>3.0090000000000003</v>
      </c>
    </row>
    <row r="306" spans="2:13" x14ac:dyDescent="0.3">
      <c r="B306" s="1">
        <v>3.027000000000001</v>
      </c>
      <c r="E306" s="1">
        <v>2</v>
      </c>
      <c r="G306" s="1">
        <v>3.0080000000000009</v>
      </c>
      <c r="H306" s="1">
        <v>3</v>
      </c>
      <c r="I306" s="1">
        <v>4.0189999999999984</v>
      </c>
      <c r="J306" s="1">
        <v>2.0199999999999996</v>
      </c>
      <c r="M306" s="1">
        <v>3.0090000000000003</v>
      </c>
    </row>
    <row r="307" spans="2:13" x14ac:dyDescent="0.3">
      <c r="B307" s="1">
        <v>3.027000000000001</v>
      </c>
      <c r="E307" s="1">
        <v>2</v>
      </c>
      <c r="G307" s="1">
        <v>3.0080000000000009</v>
      </c>
      <c r="H307" s="1">
        <v>3</v>
      </c>
      <c r="I307" s="1">
        <v>4.0189999999999984</v>
      </c>
      <c r="J307" s="1">
        <v>2.0199999999999996</v>
      </c>
      <c r="M307" s="1">
        <v>3.0090000000000003</v>
      </c>
    </row>
    <row r="308" spans="2:13" x14ac:dyDescent="0.3">
      <c r="B308" s="1">
        <v>3.027000000000001</v>
      </c>
      <c r="E308" s="1">
        <v>2</v>
      </c>
      <c r="G308" s="1">
        <v>3.0080000000000009</v>
      </c>
      <c r="H308" s="1">
        <v>3</v>
      </c>
      <c r="I308" s="1">
        <v>4.0189999999999984</v>
      </c>
      <c r="J308" s="1">
        <v>2.0199999999999996</v>
      </c>
      <c r="M308" s="1">
        <v>3.0090000000000003</v>
      </c>
    </row>
    <row r="309" spans="2:13" x14ac:dyDescent="0.3">
      <c r="B309" s="1">
        <v>3.027000000000001</v>
      </c>
      <c r="E309" s="1">
        <v>2</v>
      </c>
      <c r="G309" s="1">
        <v>3.0080000000000009</v>
      </c>
      <c r="H309" s="1">
        <v>3</v>
      </c>
      <c r="I309" s="1">
        <v>4.0189999999999984</v>
      </c>
      <c r="J309" s="1">
        <v>2.019999999999996</v>
      </c>
      <c r="M309" s="1">
        <v>3.0090000000000003</v>
      </c>
    </row>
    <row r="310" spans="2:13" x14ac:dyDescent="0.3">
      <c r="B310" s="1">
        <v>3.027000000000001</v>
      </c>
      <c r="E310" s="1">
        <v>2</v>
      </c>
      <c r="G310" s="1">
        <v>3.0080000000000009</v>
      </c>
      <c r="H310" s="1">
        <v>3</v>
      </c>
      <c r="I310" s="1">
        <v>4</v>
      </c>
      <c r="J310" s="1">
        <v>2.011000000000001</v>
      </c>
      <c r="M310" s="1">
        <v>3.0090000000000003</v>
      </c>
    </row>
    <row r="311" spans="2:13" x14ac:dyDescent="0.3">
      <c r="B311" s="1">
        <v>3.027000000000001</v>
      </c>
      <c r="E311" s="1">
        <v>2</v>
      </c>
      <c r="G311" s="1">
        <v>3.0080000000000009</v>
      </c>
      <c r="H311" s="1">
        <v>3</v>
      </c>
      <c r="I311" s="1">
        <v>3.0200000000000031</v>
      </c>
      <c r="J311" s="1">
        <v>2.011000000000001</v>
      </c>
      <c r="M311" s="1">
        <v>3.0090000000000003</v>
      </c>
    </row>
    <row r="312" spans="2:13" x14ac:dyDescent="0.3">
      <c r="B312" s="1">
        <v>3.027000000000001</v>
      </c>
      <c r="E312" s="1">
        <v>2</v>
      </c>
      <c r="G312" s="1">
        <v>3.0080000000000009</v>
      </c>
      <c r="H312" s="1">
        <v>2</v>
      </c>
      <c r="I312" s="1">
        <v>3.0200000000000031</v>
      </c>
      <c r="J312" s="1">
        <v>2.011000000000001</v>
      </c>
      <c r="M312" s="1">
        <v>3.0090000000000003</v>
      </c>
    </row>
    <row r="313" spans="2:13" x14ac:dyDescent="0.3">
      <c r="B313" s="1">
        <v>3.027000000000001</v>
      </c>
      <c r="E313" s="1">
        <v>2</v>
      </c>
      <c r="G313" s="1">
        <v>3.0080000000000009</v>
      </c>
      <c r="H313" s="1">
        <v>2</v>
      </c>
      <c r="I313" s="1">
        <v>3.0200000000000031</v>
      </c>
      <c r="J313" s="1">
        <v>2.011000000000001</v>
      </c>
      <c r="M313" s="1">
        <v>3.0090000000000003</v>
      </c>
    </row>
    <row r="314" spans="2:13" x14ac:dyDescent="0.3">
      <c r="B314" s="1">
        <v>3.027000000000001</v>
      </c>
      <c r="E314" s="1">
        <v>2</v>
      </c>
      <c r="G314" s="1">
        <v>3.0080000000000009</v>
      </c>
      <c r="H314" s="1">
        <v>2</v>
      </c>
      <c r="I314" s="1">
        <v>3.0200000000000031</v>
      </c>
      <c r="J314" s="1">
        <v>2.011000000000001</v>
      </c>
      <c r="M314" s="1">
        <v>3.0090000000000003</v>
      </c>
    </row>
    <row r="315" spans="2:13" x14ac:dyDescent="0.3">
      <c r="B315" s="1">
        <v>3.027000000000001</v>
      </c>
      <c r="E315" s="1">
        <v>2</v>
      </c>
      <c r="G315" s="1">
        <v>3.0080000000000009</v>
      </c>
      <c r="H315" s="1">
        <v>2</v>
      </c>
      <c r="I315" s="1">
        <v>3.0200000000000031</v>
      </c>
      <c r="J315" s="1">
        <v>2.011000000000001</v>
      </c>
      <c r="M315" s="1">
        <v>3.0090000000000003</v>
      </c>
    </row>
    <row r="316" spans="2:13" x14ac:dyDescent="0.3">
      <c r="B316" s="1">
        <v>3.027000000000001</v>
      </c>
      <c r="E316" s="1">
        <v>2</v>
      </c>
      <c r="G316" s="1">
        <v>3.0080000000000009</v>
      </c>
      <c r="H316" s="1">
        <v>2</v>
      </c>
      <c r="I316" s="1">
        <v>3.0200000000000031</v>
      </c>
      <c r="J316" s="1">
        <v>2.011000000000001</v>
      </c>
      <c r="M316" s="1">
        <v>3.0090000000000003</v>
      </c>
    </row>
    <row r="317" spans="2:13" x14ac:dyDescent="0.3">
      <c r="B317" s="1">
        <v>3.027000000000001</v>
      </c>
      <c r="E317" s="1">
        <v>2</v>
      </c>
      <c r="G317" s="1">
        <v>3.0080000000000009</v>
      </c>
      <c r="H317" s="1">
        <v>2</v>
      </c>
      <c r="I317" s="1">
        <v>3.0199999999999996</v>
      </c>
      <c r="J317" s="1">
        <v>2.011000000000001</v>
      </c>
      <c r="M317" s="1">
        <v>3.0089999999999986</v>
      </c>
    </row>
    <row r="318" spans="2:13" x14ac:dyDescent="0.3">
      <c r="B318" s="1">
        <v>3.027000000000001</v>
      </c>
      <c r="E318" s="1">
        <v>2</v>
      </c>
      <c r="G318" s="1">
        <v>3.0080000000000009</v>
      </c>
      <c r="H318" s="1">
        <v>2</v>
      </c>
      <c r="I318" s="1">
        <v>3.0199999999999996</v>
      </c>
      <c r="J318" s="1">
        <v>2.011000000000001</v>
      </c>
      <c r="M318" s="1">
        <v>3.0089999999999986</v>
      </c>
    </row>
    <row r="319" spans="2:13" x14ac:dyDescent="0.3">
      <c r="B319" s="1">
        <v>3.027000000000001</v>
      </c>
      <c r="E319" s="1">
        <v>2</v>
      </c>
      <c r="G319" s="1">
        <v>3.0080000000000009</v>
      </c>
      <c r="H319" s="1">
        <v>2</v>
      </c>
      <c r="I319" s="1">
        <v>3.0199999999999996</v>
      </c>
      <c r="J319" s="1">
        <v>2.011000000000001</v>
      </c>
      <c r="M319" s="1">
        <v>3.0089999999999986</v>
      </c>
    </row>
    <row r="320" spans="2:13" x14ac:dyDescent="0.3">
      <c r="B320" s="1">
        <v>3.027000000000001</v>
      </c>
      <c r="E320" s="1">
        <v>2</v>
      </c>
      <c r="G320" s="1">
        <v>3.0080000000000009</v>
      </c>
      <c r="H320" s="1">
        <v>2</v>
      </c>
      <c r="I320" s="1">
        <v>3.0199999999999996</v>
      </c>
      <c r="J320" s="1">
        <v>2.011000000000001</v>
      </c>
      <c r="M320" s="1">
        <v>3.0089999999999986</v>
      </c>
    </row>
    <row r="321" spans="2:13" x14ac:dyDescent="0.3">
      <c r="B321" s="1">
        <v>3.027000000000001</v>
      </c>
      <c r="E321" s="1">
        <v>2</v>
      </c>
      <c r="G321" s="1">
        <v>3.0079999999999991</v>
      </c>
      <c r="H321" s="1">
        <v>2</v>
      </c>
      <c r="I321" s="1">
        <v>3.0199999999999996</v>
      </c>
      <c r="J321" s="1">
        <v>2.011000000000001</v>
      </c>
      <c r="M321" s="1">
        <v>3.0089999999999986</v>
      </c>
    </row>
    <row r="322" spans="2:13" x14ac:dyDescent="0.3">
      <c r="B322" s="1">
        <v>3.027000000000001</v>
      </c>
      <c r="E322" s="1">
        <v>2</v>
      </c>
      <c r="G322" s="1">
        <v>3.0079999999999991</v>
      </c>
      <c r="H322" s="1">
        <v>2</v>
      </c>
      <c r="I322" s="1">
        <v>3.0199999999999996</v>
      </c>
      <c r="J322" s="1">
        <v>2.011000000000001</v>
      </c>
      <c r="M322" s="1">
        <v>3.0089999999999986</v>
      </c>
    </row>
    <row r="323" spans="2:13" x14ac:dyDescent="0.3">
      <c r="B323" s="1">
        <v>3.027000000000001</v>
      </c>
      <c r="E323" s="1">
        <v>2</v>
      </c>
      <c r="G323" s="1">
        <v>3.0079999999999991</v>
      </c>
      <c r="H323" s="1">
        <v>2</v>
      </c>
      <c r="I323" s="1">
        <v>3.0199999999999996</v>
      </c>
      <c r="J323" s="1">
        <v>2.0109999999999992</v>
      </c>
      <c r="M323" s="1">
        <v>3.0089999999999986</v>
      </c>
    </row>
    <row r="324" spans="2:13" x14ac:dyDescent="0.3">
      <c r="B324" s="1">
        <v>3.027000000000001</v>
      </c>
      <c r="E324" s="1">
        <v>2</v>
      </c>
      <c r="G324" s="1">
        <v>3.0079999999999991</v>
      </c>
      <c r="H324" s="1">
        <v>2</v>
      </c>
      <c r="I324" s="1">
        <v>3.0199999999999996</v>
      </c>
      <c r="J324" s="1">
        <v>2.0109999999999992</v>
      </c>
      <c r="M324" s="1">
        <v>3.0089999999999986</v>
      </c>
    </row>
    <row r="325" spans="2:13" x14ac:dyDescent="0.3">
      <c r="B325" s="1">
        <v>3.027000000000001</v>
      </c>
      <c r="E325" s="1">
        <v>2</v>
      </c>
      <c r="G325" s="1">
        <v>3.0079999999999991</v>
      </c>
      <c r="H325" s="1">
        <v>2</v>
      </c>
      <c r="I325" s="1">
        <v>3.0199999999999996</v>
      </c>
      <c r="J325" s="1">
        <v>2.0109999999999992</v>
      </c>
      <c r="M325" s="1">
        <v>3.0089999999999986</v>
      </c>
    </row>
    <row r="326" spans="2:13" x14ac:dyDescent="0.3">
      <c r="B326" s="1">
        <v>3.027000000000001</v>
      </c>
      <c r="E326" s="1">
        <v>2</v>
      </c>
      <c r="G326" s="1">
        <v>3.0079999999999991</v>
      </c>
      <c r="H326" s="1">
        <v>2</v>
      </c>
      <c r="I326" s="1">
        <v>3.0199999999999996</v>
      </c>
      <c r="J326" s="1">
        <v>2.0109999999999992</v>
      </c>
      <c r="M326" s="1">
        <v>3.0089999999999986</v>
      </c>
    </row>
    <row r="327" spans="2:13" x14ac:dyDescent="0.3">
      <c r="B327" s="1">
        <v>3.027000000000001</v>
      </c>
      <c r="E327" s="1">
        <v>2</v>
      </c>
      <c r="G327" s="1">
        <v>3.0079999999999991</v>
      </c>
      <c r="H327" s="1">
        <v>2</v>
      </c>
      <c r="I327" s="1">
        <v>3.0199999999999996</v>
      </c>
      <c r="J327" s="1">
        <v>2.0109999999999992</v>
      </c>
      <c r="M327" s="1">
        <v>3.0089999999999986</v>
      </c>
    </row>
    <row r="328" spans="2:13" x14ac:dyDescent="0.3">
      <c r="B328" s="1">
        <v>3.0269999999999992</v>
      </c>
      <c r="E328" s="1">
        <v>2</v>
      </c>
      <c r="G328" s="1">
        <v>3.0079999999999991</v>
      </c>
      <c r="H328" s="1">
        <v>2</v>
      </c>
      <c r="I328" s="1">
        <v>3.019999999999996</v>
      </c>
      <c r="J328" s="1">
        <v>2.0109999999999992</v>
      </c>
      <c r="M328" s="1">
        <v>3.0089999999999986</v>
      </c>
    </row>
    <row r="329" spans="2:13" x14ac:dyDescent="0.3">
      <c r="B329" s="1">
        <v>3.0269999999999992</v>
      </c>
      <c r="E329" s="1">
        <v>1.9999999999999982</v>
      </c>
      <c r="G329" s="1">
        <v>3.0079999999999991</v>
      </c>
      <c r="H329" s="1">
        <v>2</v>
      </c>
      <c r="I329" s="1">
        <v>3.019999999999996</v>
      </c>
      <c r="J329" s="1">
        <v>2.0109999999999992</v>
      </c>
      <c r="M329" s="1">
        <v>3.0089999999999986</v>
      </c>
    </row>
    <row r="330" spans="2:13" x14ac:dyDescent="0.3">
      <c r="B330" s="1">
        <v>3.0269999999999992</v>
      </c>
      <c r="E330" s="1">
        <v>1</v>
      </c>
      <c r="G330" s="1">
        <v>3.0079999999999991</v>
      </c>
      <c r="H330" s="1">
        <v>2</v>
      </c>
      <c r="I330" s="1">
        <v>3.019999999999996</v>
      </c>
      <c r="J330" s="1">
        <v>2.0109999999999992</v>
      </c>
      <c r="M330" s="1">
        <v>3.0089999999999986</v>
      </c>
    </row>
    <row r="331" spans="2:13" x14ac:dyDescent="0.3">
      <c r="B331" s="1">
        <v>3.0269999999999992</v>
      </c>
      <c r="E331" s="1">
        <v>1</v>
      </c>
      <c r="G331" s="1">
        <v>3.0079999999999991</v>
      </c>
      <c r="H331" s="1">
        <v>2</v>
      </c>
      <c r="I331" s="1">
        <v>3.019999999999996</v>
      </c>
      <c r="J331" s="1">
        <v>2.0109999999999992</v>
      </c>
      <c r="M331" s="1">
        <v>3.0089999999999986</v>
      </c>
    </row>
    <row r="332" spans="2:13" x14ac:dyDescent="0.3">
      <c r="B332" s="1">
        <v>3.0269999999999992</v>
      </c>
      <c r="G332" s="1">
        <v>3.0079999999999991</v>
      </c>
      <c r="H332" s="1">
        <v>2</v>
      </c>
      <c r="I332" s="1">
        <v>3.019999999999996</v>
      </c>
      <c r="J332" s="1">
        <v>2.0109999999999992</v>
      </c>
      <c r="M332" s="1">
        <v>3.0060000000000002</v>
      </c>
    </row>
    <row r="333" spans="2:13" x14ac:dyDescent="0.3">
      <c r="B333" s="1">
        <v>3.0269999999999992</v>
      </c>
      <c r="G333" s="1">
        <v>3.0079999999999991</v>
      </c>
      <c r="H333" s="1">
        <v>2</v>
      </c>
      <c r="I333" s="1">
        <v>3.019999999999996</v>
      </c>
      <c r="J333" s="1">
        <v>2.0109999999999992</v>
      </c>
      <c r="M333" s="1">
        <v>3.0060000000000002</v>
      </c>
    </row>
    <row r="334" spans="2:13" x14ac:dyDescent="0.3">
      <c r="B334" s="1">
        <v>3.0269999999999992</v>
      </c>
      <c r="G334" s="1">
        <v>3.0079999999999991</v>
      </c>
      <c r="H334" s="1">
        <v>2</v>
      </c>
      <c r="I334" s="1">
        <v>3.0190000000000019</v>
      </c>
      <c r="J334" s="1">
        <v>2.0109999999999992</v>
      </c>
      <c r="M334" s="1">
        <v>3.0060000000000002</v>
      </c>
    </row>
    <row r="335" spans="2:13" x14ac:dyDescent="0.3">
      <c r="B335" s="1">
        <v>3.0269999999999992</v>
      </c>
      <c r="G335" s="1">
        <v>3.0079999999999991</v>
      </c>
      <c r="H335" s="1">
        <v>2</v>
      </c>
      <c r="I335" s="1">
        <v>3.0190000000000019</v>
      </c>
      <c r="J335" s="1">
        <v>2.0109999999999992</v>
      </c>
      <c r="M335" s="1">
        <v>3</v>
      </c>
    </row>
    <row r="336" spans="2:13" x14ac:dyDescent="0.3">
      <c r="B336" s="1">
        <v>3.0269999999999992</v>
      </c>
      <c r="G336" s="1">
        <v>3.0060000000000002</v>
      </c>
      <c r="H336" s="1">
        <v>2</v>
      </c>
      <c r="I336" s="1">
        <v>3.0190000000000001</v>
      </c>
      <c r="J336" s="1">
        <v>2.0109999999999992</v>
      </c>
      <c r="M336" s="1">
        <v>3</v>
      </c>
    </row>
    <row r="337" spans="2:13" x14ac:dyDescent="0.3">
      <c r="B337" s="1">
        <v>3.0269999999999992</v>
      </c>
      <c r="G337" s="1">
        <v>3.0060000000000002</v>
      </c>
      <c r="H337" s="1">
        <v>2</v>
      </c>
      <c r="I337" s="1">
        <v>3.0189999999999984</v>
      </c>
      <c r="J337" s="1">
        <v>2.0109999999999992</v>
      </c>
      <c r="M337" s="1">
        <v>3</v>
      </c>
    </row>
    <row r="338" spans="2:13" x14ac:dyDescent="0.3">
      <c r="B338" s="1">
        <v>3.0269999999999992</v>
      </c>
      <c r="G338" s="1">
        <v>3</v>
      </c>
      <c r="H338" s="1">
        <v>2</v>
      </c>
      <c r="I338" s="1">
        <v>3.016</v>
      </c>
      <c r="J338" s="1">
        <v>2.0100000000000051</v>
      </c>
      <c r="M338" s="1">
        <v>3</v>
      </c>
    </row>
    <row r="339" spans="2:13" x14ac:dyDescent="0.3">
      <c r="B339" s="1">
        <v>3.0269999999999992</v>
      </c>
      <c r="G339" s="1">
        <v>3</v>
      </c>
      <c r="H339" s="1">
        <v>2</v>
      </c>
      <c r="I339" s="1">
        <v>3.016</v>
      </c>
      <c r="J339" s="1">
        <v>2.0100000000000051</v>
      </c>
      <c r="M339" s="1">
        <v>3</v>
      </c>
    </row>
    <row r="340" spans="2:13" x14ac:dyDescent="0.3">
      <c r="B340" s="1">
        <v>3.0269999999999992</v>
      </c>
      <c r="G340" s="1">
        <v>3</v>
      </c>
      <c r="H340" s="1">
        <v>2</v>
      </c>
      <c r="I340" s="1">
        <v>3.016</v>
      </c>
      <c r="J340" s="1">
        <v>2.0100000000000051</v>
      </c>
      <c r="M340" s="1">
        <v>2.0100000000000051</v>
      </c>
    </row>
    <row r="341" spans="2:13" x14ac:dyDescent="0.3">
      <c r="B341" s="1">
        <v>3.0269999999999992</v>
      </c>
      <c r="G341" s="1">
        <v>3</v>
      </c>
      <c r="H341" s="1">
        <v>2</v>
      </c>
      <c r="I341" s="1">
        <v>3.016</v>
      </c>
      <c r="J341" s="1">
        <v>2.0100000000000051</v>
      </c>
      <c r="M341" s="1">
        <v>2.0100000000000016</v>
      </c>
    </row>
    <row r="342" spans="2:13" x14ac:dyDescent="0.3">
      <c r="B342" s="1">
        <v>3.0269999999999992</v>
      </c>
      <c r="G342" s="1">
        <v>3</v>
      </c>
      <c r="H342" s="1">
        <v>2</v>
      </c>
      <c r="I342" s="1">
        <v>3.016</v>
      </c>
      <c r="J342" s="1">
        <v>2.0100000000000016</v>
      </c>
      <c r="M342" s="1">
        <v>2.0100000000000016</v>
      </c>
    </row>
    <row r="343" spans="2:13" x14ac:dyDescent="0.3">
      <c r="B343" s="1">
        <v>3.0269999999999992</v>
      </c>
      <c r="G343" s="1">
        <v>3</v>
      </c>
      <c r="H343" s="1">
        <v>2</v>
      </c>
      <c r="I343" s="1">
        <v>3.016</v>
      </c>
      <c r="J343" s="1">
        <v>2.0100000000000016</v>
      </c>
      <c r="M343" s="1">
        <v>2.009999999999998</v>
      </c>
    </row>
    <row r="344" spans="2:13" x14ac:dyDescent="0.3">
      <c r="B344" s="1">
        <v>3.0269999999999992</v>
      </c>
      <c r="G344" s="1">
        <v>3</v>
      </c>
      <c r="H344" s="1">
        <v>2</v>
      </c>
      <c r="I344" s="1">
        <v>3.016</v>
      </c>
      <c r="J344" s="1">
        <v>2.0100000000000016</v>
      </c>
      <c r="M344" s="1">
        <v>2.009999999999998</v>
      </c>
    </row>
    <row r="345" spans="2:13" x14ac:dyDescent="0.3">
      <c r="B345" s="1">
        <v>3.0269999999999992</v>
      </c>
      <c r="G345" s="1">
        <v>3</v>
      </c>
      <c r="H345" s="1">
        <v>2</v>
      </c>
      <c r="I345" s="1">
        <v>3.016</v>
      </c>
      <c r="J345" s="1">
        <v>2.0100000000000016</v>
      </c>
      <c r="M345" s="1">
        <v>2.009999999999998</v>
      </c>
    </row>
    <row r="346" spans="2:13" x14ac:dyDescent="0.3">
      <c r="B346" s="1">
        <v>3.0269999999999992</v>
      </c>
      <c r="G346" s="1">
        <v>2.9999999999999964</v>
      </c>
      <c r="H346" s="1">
        <v>2</v>
      </c>
      <c r="I346" s="1">
        <v>3.016</v>
      </c>
      <c r="J346" s="1">
        <v>2.0100000000000016</v>
      </c>
      <c r="M346" s="1">
        <v>2.009999999999998</v>
      </c>
    </row>
    <row r="347" spans="2:13" x14ac:dyDescent="0.3">
      <c r="B347" s="1">
        <v>3.0269999999999992</v>
      </c>
      <c r="G347" s="1">
        <v>2.9999999999999964</v>
      </c>
      <c r="H347" s="1">
        <v>2</v>
      </c>
      <c r="I347" s="1">
        <v>3.016</v>
      </c>
      <c r="J347" s="1">
        <v>2.0100000000000016</v>
      </c>
      <c r="M347" s="1">
        <v>2.0060000000000002</v>
      </c>
    </row>
    <row r="348" spans="2:13" x14ac:dyDescent="0.3">
      <c r="B348" s="1">
        <v>3.0269999999999975</v>
      </c>
      <c r="G348" s="1">
        <v>2.0100000000000016</v>
      </c>
      <c r="H348" s="1">
        <v>1</v>
      </c>
      <c r="I348" s="1">
        <v>3.016</v>
      </c>
      <c r="J348" s="1">
        <v>2.0100000000000016</v>
      </c>
      <c r="M348" s="1">
        <v>2.0060000000000002</v>
      </c>
    </row>
    <row r="349" spans="2:13" x14ac:dyDescent="0.3">
      <c r="B349" s="1">
        <v>3.0200000000000102</v>
      </c>
      <c r="G349" s="1">
        <v>2.0100000000000016</v>
      </c>
      <c r="I349" s="1">
        <v>3.016</v>
      </c>
      <c r="J349" s="1">
        <v>2.0100000000000016</v>
      </c>
      <c r="M349" s="1">
        <v>2.0060000000000002</v>
      </c>
    </row>
    <row r="350" spans="2:13" x14ac:dyDescent="0.3">
      <c r="B350" s="1">
        <v>3.0200000000000102</v>
      </c>
      <c r="G350" s="1">
        <v>2.0100000000000016</v>
      </c>
      <c r="I350" s="1">
        <v>3.016</v>
      </c>
      <c r="J350" s="1">
        <v>2.009999999999998</v>
      </c>
      <c r="M350" s="1">
        <v>2.0060000000000002</v>
      </c>
    </row>
    <row r="351" spans="2:13" x14ac:dyDescent="0.3">
      <c r="B351" s="1">
        <v>3.0200000000000031</v>
      </c>
      <c r="G351" s="1">
        <v>2.009999999999998</v>
      </c>
      <c r="I351" s="1">
        <v>3.016</v>
      </c>
      <c r="J351" s="1">
        <v>2.009999999999998</v>
      </c>
      <c r="M351" s="1">
        <v>2.0060000000000002</v>
      </c>
    </row>
    <row r="352" spans="2:13" x14ac:dyDescent="0.3">
      <c r="B352" s="1">
        <v>3.0200000000000031</v>
      </c>
      <c r="G352" s="1">
        <v>2.009999999999998</v>
      </c>
      <c r="I352" s="1">
        <v>3.016</v>
      </c>
      <c r="J352" s="1">
        <v>2.009999999999998</v>
      </c>
      <c r="M352" s="1">
        <v>2.0060000000000002</v>
      </c>
    </row>
    <row r="353" spans="2:13" x14ac:dyDescent="0.3">
      <c r="B353" s="1">
        <v>3.0200000000000031</v>
      </c>
      <c r="G353" s="1">
        <v>2.009999999999998</v>
      </c>
      <c r="I353" s="1">
        <v>3.016</v>
      </c>
      <c r="J353" s="1">
        <v>2.009999999999998</v>
      </c>
      <c r="M353" s="1">
        <v>2.0060000000000002</v>
      </c>
    </row>
    <row r="354" spans="2:13" x14ac:dyDescent="0.3">
      <c r="B354" s="1">
        <v>3.0199999999999996</v>
      </c>
      <c r="G354" s="1">
        <v>2.0090000000000003</v>
      </c>
      <c r="I354" s="1">
        <v>3.016</v>
      </c>
      <c r="J354" s="1">
        <v>2.009999999999998</v>
      </c>
      <c r="M354" s="1">
        <v>2.0060000000000002</v>
      </c>
    </row>
    <row r="355" spans="2:13" x14ac:dyDescent="0.3">
      <c r="B355" s="1">
        <v>3.019999999999996</v>
      </c>
      <c r="G355" s="1">
        <v>2.006000000000002</v>
      </c>
      <c r="I355" s="1">
        <v>3.016</v>
      </c>
      <c r="J355" s="1">
        <v>2.009999999999998</v>
      </c>
      <c r="M355" s="1">
        <v>2.0060000000000002</v>
      </c>
    </row>
    <row r="356" spans="2:13" x14ac:dyDescent="0.3">
      <c r="B356" s="1">
        <v>3.019999999999996</v>
      </c>
      <c r="G356" s="1">
        <v>2.0060000000000002</v>
      </c>
      <c r="I356" s="1">
        <v>3.016</v>
      </c>
      <c r="J356" s="1">
        <v>2.009999999999998</v>
      </c>
      <c r="M356" s="1">
        <v>2.0060000000000002</v>
      </c>
    </row>
    <row r="357" spans="2:13" x14ac:dyDescent="0.3">
      <c r="B357" s="1">
        <v>3</v>
      </c>
      <c r="G357" s="1">
        <v>2.0050000000000008</v>
      </c>
      <c r="I357" s="1">
        <v>3.016</v>
      </c>
      <c r="J357" s="1">
        <v>2.0099999999999909</v>
      </c>
      <c r="M357" s="1">
        <v>2.0060000000000002</v>
      </c>
    </row>
    <row r="358" spans="2:13" x14ac:dyDescent="0.3">
      <c r="B358" s="1">
        <v>2.0200000000000031</v>
      </c>
      <c r="G358" s="1">
        <v>2.0050000000000008</v>
      </c>
      <c r="I358" s="1">
        <v>3.016</v>
      </c>
      <c r="J358" s="1">
        <v>2.0059999999999985</v>
      </c>
      <c r="M358" s="1">
        <v>2.0060000000000002</v>
      </c>
    </row>
    <row r="359" spans="2:13" x14ac:dyDescent="0.3">
      <c r="B359" s="1">
        <v>2.0200000000000031</v>
      </c>
      <c r="G359" s="1">
        <v>2.0050000000000008</v>
      </c>
      <c r="I359" s="1">
        <v>3.016</v>
      </c>
      <c r="J359" s="1">
        <v>1.0060000000000002</v>
      </c>
      <c r="M359" s="1">
        <v>2.0060000000000002</v>
      </c>
    </row>
    <row r="360" spans="2:13" x14ac:dyDescent="0.3">
      <c r="B360" s="1">
        <v>2.0200000000000031</v>
      </c>
      <c r="G360" s="1">
        <v>2.0050000000000008</v>
      </c>
      <c r="I360" s="1">
        <v>3.016</v>
      </c>
      <c r="J360" s="1">
        <v>1.0060000000000002</v>
      </c>
      <c r="M360" s="1">
        <v>2.0060000000000002</v>
      </c>
    </row>
    <row r="361" spans="2:13" x14ac:dyDescent="0.3">
      <c r="B361" s="1">
        <v>2.0199999999999996</v>
      </c>
      <c r="G361" s="1">
        <v>2.0050000000000008</v>
      </c>
      <c r="I361" s="1">
        <v>3.016</v>
      </c>
      <c r="M361" s="1">
        <v>2.0060000000000002</v>
      </c>
    </row>
    <row r="362" spans="2:13" x14ac:dyDescent="0.3">
      <c r="B362" s="1">
        <v>2.0199999999999996</v>
      </c>
      <c r="G362" s="1">
        <v>2.0050000000000008</v>
      </c>
      <c r="I362" s="1">
        <v>3.016</v>
      </c>
      <c r="M362" s="1">
        <v>2.0060000000000002</v>
      </c>
    </row>
    <row r="363" spans="2:13" x14ac:dyDescent="0.3">
      <c r="B363" s="1">
        <v>2.0199999999999996</v>
      </c>
      <c r="G363" s="1">
        <v>2.0050000000000008</v>
      </c>
      <c r="I363" s="1">
        <v>3.016</v>
      </c>
      <c r="M363" s="1">
        <v>2.0060000000000002</v>
      </c>
    </row>
    <row r="364" spans="2:13" x14ac:dyDescent="0.3">
      <c r="B364" s="1">
        <v>2.0199999999999996</v>
      </c>
      <c r="G364" s="1">
        <v>2.0050000000000008</v>
      </c>
      <c r="I364" s="1">
        <v>3.016</v>
      </c>
      <c r="M364" s="1">
        <v>2.0060000000000002</v>
      </c>
    </row>
    <row r="365" spans="2:13" x14ac:dyDescent="0.3">
      <c r="B365" s="1">
        <v>2.019999999999996</v>
      </c>
      <c r="G365" s="1">
        <v>2.0050000000000008</v>
      </c>
      <c r="I365" s="1">
        <v>3.0159999999999982</v>
      </c>
      <c r="M365" s="1">
        <v>2.0060000000000002</v>
      </c>
    </row>
    <row r="366" spans="2:13" x14ac:dyDescent="0.3">
      <c r="B366" s="1">
        <v>2.019999999999996</v>
      </c>
      <c r="G366" s="1">
        <v>2.0050000000000008</v>
      </c>
      <c r="I366" s="1">
        <v>3.0159999999999982</v>
      </c>
      <c r="M366" s="1">
        <v>2.0060000000000002</v>
      </c>
    </row>
    <row r="367" spans="2:13" x14ac:dyDescent="0.3">
      <c r="B367" s="1">
        <v>2.0190000000000019</v>
      </c>
      <c r="G367" s="1">
        <v>2.0050000000000008</v>
      </c>
      <c r="I367" s="1">
        <v>3.0159999999999982</v>
      </c>
      <c r="M367" s="1">
        <v>2.0060000000000002</v>
      </c>
    </row>
    <row r="368" spans="2:13" x14ac:dyDescent="0.3">
      <c r="B368" s="1">
        <v>2.0190000000000001</v>
      </c>
      <c r="G368" s="1">
        <v>2.0050000000000008</v>
      </c>
      <c r="I368" s="1">
        <v>3.0159999999999982</v>
      </c>
      <c r="M368" s="1">
        <v>2.0059999999999985</v>
      </c>
    </row>
    <row r="369" spans="2:13" x14ac:dyDescent="0.3">
      <c r="B369" s="1">
        <v>2.0180000000000007</v>
      </c>
      <c r="G369" s="1">
        <v>2.004999999999999</v>
      </c>
      <c r="I369" s="1">
        <v>3.0150000000000023</v>
      </c>
      <c r="M369" s="1">
        <v>2.0059999999999985</v>
      </c>
    </row>
    <row r="370" spans="2:13" x14ac:dyDescent="0.3">
      <c r="B370" s="1">
        <v>2.0180000000000007</v>
      </c>
      <c r="G370" s="1">
        <v>2</v>
      </c>
      <c r="I370" s="1">
        <v>3.0150000000000023</v>
      </c>
      <c r="M370" s="1">
        <v>2.0059999999999985</v>
      </c>
    </row>
    <row r="371" spans="2:13" x14ac:dyDescent="0.3">
      <c r="B371" s="1">
        <v>2.0180000000000007</v>
      </c>
      <c r="G371" s="1">
        <v>2</v>
      </c>
      <c r="I371" s="1">
        <v>3.0150000000000023</v>
      </c>
      <c r="M371" s="1">
        <v>2.0059999999999985</v>
      </c>
    </row>
    <row r="372" spans="2:13" x14ac:dyDescent="0.3">
      <c r="B372" s="1">
        <v>2.0180000000000007</v>
      </c>
      <c r="G372" s="1">
        <v>2</v>
      </c>
      <c r="I372" s="1">
        <v>3.0150000000000006</v>
      </c>
      <c r="M372" s="1">
        <v>2.0030000000000001</v>
      </c>
    </row>
    <row r="373" spans="2:13" x14ac:dyDescent="0.3">
      <c r="B373" s="1">
        <v>2.0180000000000007</v>
      </c>
      <c r="G373" s="1">
        <v>2</v>
      </c>
      <c r="I373" s="1">
        <v>3.0150000000000006</v>
      </c>
      <c r="M373" s="1">
        <v>2.0030000000000001</v>
      </c>
    </row>
    <row r="374" spans="2:13" x14ac:dyDescent="0.3">
      <c r="B374" s="1">
        <v>2.0180000000000007</v>
      </c>
      <c r="G374" s="1">
        <v>2</v>
      </c>
      <c r="I374" s="1">
        <v>3.0150000000000006</v>
      </c>
      <c r="M374" s="1">
        <v>2</v>
      </c>
    </row>
    <row r="375" spans="2:13" x14ac:dyDescent="0.3">
      <c r="B375" s="1">
        <v>2.0180000000000007</v>
      </c>
      <c r="G375" s="1">
        <v>1</v>
      </c>
      <c r="I375" s="1">
        <v>3.0150000000000006</v>
      </c>
      <c r="M375" s="1">
        <v>2</v>
      </c>
    </row>
    <row r="376" spans="2:13" x14ac:dyDescent="0.3">
      <c r="B376" s="1">
        <v>2.0180000000000007</v>
      </c>
      <c r="G376" s="1">
        <v>1</v>
      </c>
      <c r="I376" s="1">
        <v>3.0150000000000006</v>
      </c>
      <c r="M376" s="1">
        <v>2</v>
      </c>
    </row>
    <row r="377" spans="2:13" x14ac:dyDescent="0.3">
      <c r="B377" s="1">
        <v>2.0180000000000007</v>
      </c>
      <c r="I377" s="1">
        <v>3.0150000000000006</v>
      </c>
      <c r="M377" s="1">
        <v>2</v>
      </c>
    </row>
    <row r="378" spans="2:13" x14ac:dyDescent="0.3">
      <c r="B378" s="1">
        <v>2.0180000000000007</v>
      </c>
      <c r="I378" s="1">
        <v>3.0150000000000006</v>
      </c>
      <c r="M378" s="1">
        <v>2</v>
      </c>
    </row>
    <row r="379" spans="2:13" x14ac:dyDescent="0.3">
      <c r="B379" s="1">
        <v>2.0180000000000007</v>
      </c>
      <c r="I379" s="1">
        <v>3.0150000000000006</v>
      </c>
      <c r="M379" s="1">
        <v>2</v>
      </c>
    </row>
    <row r="380" spans="2:13" x14ac:dyDescent="0.3">
      <c r="B380" s="1">
        <v>2.0180000000000007</v>
      </c>
      <c r="I380" s="1">
        <v>3.0150000000000006</v>
      </c>
      <c r="M380" s="1">
        <v>2</v>
      </c>
    </row>
    <row r="381" spans="2:13" x14ac:dyDescent="0.3">
      <c r="B381" s="1">
        <v>2.0180000000000007</v>
      </c>
      <c r="I381" s="1">
        <v>3.0150000000000006</v>
      </c>
      <c r="M381" s="1">
        <v>2</v>
      </c>
    </row>
    <row r="382" spans="2:13" x14ac:dyDescent="0.3">
      <c r="B382" s="1">
        <v>2.0179999999999989</v>
      </c>
      <c r="I382" s="1">
        <v>3.0150000000000006</v>
      </c>
      <c r="M382" s="1">
        <v>1.0030000000000001</v>
      </c>
    </row>
    <row r="383" spans="2:13" x14ac:dyDescent="0.3">
      <c r="B383" s="1">
        <v>2.0169999999999995</v>
      </c>
      <c r="I383" s="1">
        <v>3.0150000000000006</v>
      </c>
      <c r="M383" s="1">
        <v>1.0030000000000001</v>
      </c>
    </row>
    <row r="384" spans="2:13" x14ac:dyDescent="0.3">
      <c r="B384" s="1">
        <v>2.0169999999999995</v>
      </c>
      <c r="I384" s="1">
        <v>3.0150000000000006</v>
      </c>
      <c r="M384" s="1">
        <v>1.0030000000000001</v>
      </c>
    </row>
    <row r="385" spans="2:13" x14ac:dyDescent="0.3">
      <c r="B385" s="1">
        <v>2.009999999999998</v>
      </c>
      <c r="I385" s="1">
        <v>3.0150000000000006</v>
      </c>
      <c r="M385" s="1">
        <v>1</v>
      </c>
    </row>
    <row r="386" spans="2:13" x14ac:dyDescent="0.3">
      <c r="B386" s="1">
        <v>2.009999999999998</v>
      </c>
      <c r="I386" s="1">
        <v>3.0150000000000006</v>
      </c>
      <c r="M386" s="1">
        <v>1</v>
      </c>
    </row>
    <row r="387" spans="2:13" x14ac:dyDescent="0.3">
      <c r="B387" s="1">
        <v>2.009999999999998</v>
      </c>
      <c r="I387" s="1">
        <v>3.0150000000000006</v>
      </c>
    </row>
    <row r="388" spans="2:13" x14ac:dyDescent="0.3">
      <c r="B388" s="1">
        <v>2</v>
      </c>
      <c r="I388" s="1">
        <v>3.0150000000000006</v>
      </c>
    </row>
    <row r="389" spans="2:13" x14ac:dyDescent="0.3">
      <c r="B389" s="1">
        <v>2</v>
      </c>
      <c r="I389" s="1">
        <v>3.0150000000000006</v>
      </c>
    </row>
    <row r="390" spans="2:13" x14ac:dyDescent="0.3">
      <c r="B390" s="1">
        <v>1.0090000000000003</v>
      </c>
      <c r="I390" s="1">
        <v>3.0150000000000006</v>
      </c>
    </row>
    <row r="391" spans="2:13" x14ac:dyDescent="0.3">
      <c r="I391" s="1">
        <v>3.0150000000000006</v>
      </c>
    </row>
    <row r="392" spans="2:13" x14ac:dyDescent="0.3">
      <c r="I392" s="1">
        <v>3.0150000000000006</v>
      </c>
    </row>
    <row r="393" spans="2:13" x14ac:dyDescent="0.3">
      <c r="I393" s="1">
        <v>3.0149999999999988</v>
      </c>
    </row>
    <row r="394" spans="2:13" x14ac:dyDescent="0.3">
      <c r="I394" s="1">
        <v>3.0149999999999988</v>
      </c>
    </row>
    <row r="395" spans="2:13" x14ac:dyDescent="0.3">
      <c r="I395" s="1">
        <v>3.0149999999999988</v>
      </c>
    </row>
    <row r="396" spans="2:13" x14ac:dyDescent="0.3">
      <c r="I396" s="1">
        <v>3.0149999999999988</v>
      </c>
    </row>
    <row r="397" spans="2:13" x14ac:dyDescent="0.3">
      <c r="I397" s="1">
        <v>3.0149999999999988</v>
      </c>
    </row>
    <row r="398" spans="2:13" x14ac:dyDescent="0.3">
      <c r="I398" s="1">
        <v>3.0149999999999988</v>
      </c>
    </row>
    <row r="399" spans="2:13" x14ac:dyDescent="0.3">
      <c r="I399" s="1">
        <v>3.0149999999999988</v>
      </c>
    </row>
    <row r="400" spans="2:13" x14ac:dyDescent="0.3">
      <c r="I400" s="1">
        <v>3.0140000000000029</v>
      </c>
    </row>
    <row r="401" spans="9:9" x14ac:dyDescent="0.3">
      <c r="I401" s="1">
        <v>3.0140000000000029</v>
      </c>
    </row>
    <row r="402" spans="9:9" x14ac:dyDescent="0.3">
      <c r="I402" s="1">
        <v>3.0140000000000029</v>
      </c>
    </row>
    <row r="403" spans="9:9" x14ac:dyDescent="0.3">
      <c r="I403" s="1">
        <v>3.0139999999999993</v>
      </c>
    </row>
    <row r="404" spans="9:9" x14ac:dyDescent="0.3">
      <c r="I404" s="1">
        <v>3.0139999999999993</v>
      </c>
    </row>
    <row r="405" spans="9:9" x14ac:dyDescent="0.3">
      <c r="I405" s="1">
        <v>3.0139999999999993</v>
      </c>
    </row>
    <row r="406" spans="9:9" x14ac:dyDescent="0.3">
      <c r="I406" s="1">
        <v>3.0139999999999993</v>
      </c>
    </row>
    <row r="407" spans="9:9" x14ac:dyDescent="0.3">
      <c r="I407" s="1">
        <v>3.0139999999999993</v>
      </c>
    </row>
    <row r="408" spans="9:9" x14ac:dyDescent="0.3">
      <c r="I408" s="1">
        <v>3.0139999999999993</v>
      </c>
    </row>
    <row r="409" spans="9:9" x14ac:dyDescent="0.3">
      <c r="I409" s="1">
        <v>3.0139999999999993</v>
      </c>
    </row>
    <row r="410" spans="9:9" x14ac:dyDescent="0.3">
      <c r="I410" s="1">
        <v>3.0100000000000051</v>
      </c>
    </row>
    <row r="411" spans="9:9" x14ac:dyDescent="0.3">
      <c r="I411" s="1">
        <v>3.0100000000000051</v>
      </c>
    </row>
    <row r="412" spans="9:9" x14ac:dyDescent="0.3">
      <c r="I412" s="1">
        <v>3.0100000000000051</v>
      </c>
    </row>
    <row r="413" spans="9:9" x14ac:dyDescent="0.3">
      <c r="I413" s="1">
        <v>3.0100000000000051</v>
      </c>
    </row>
    <row r="414" spans="9:9" x14ac:dyDescent="0.3">
      <c r="I414" s="1">
        <v>3.0100000000000051</v>
      </c>
    </row>
    <row r="415" spans="9:9" x14ac:dyDescent="0.3">
      <c r="I415" s="1">
        <v>3.0100000000000051</v>
      </c>
    </row>
    <row r="416" spans="9:9" x14ac:dyDescent="0.3">
      <c r="I416" s="1">
        <v>3.0100000000000051</v>
      </c>
    </row>
    <row r="417" spans="9:9" x14ac:dyDescent="0.3">
      <c r="I417" s="1">
        <v>3.0100000000000016</v>
      </c>
    </row>
    <row r="418" spans="9:9" x14ac:dyDescent="0.3">
      <c r="I418" s="1">
        <v>3.0100000000000016</v>
      </c>
    </row>
    <row r="419" spans="9:9" x14ac:dyDescent="0.3">
      <c r="I419" s="1">
        <v>3.0100000000000016</v>
      </c>
    </row>
    <row r="420" spans="9:9" x14ac:dyDescent="0.3">
      <c r="I420" s="1">
        <v>3.0100000000000016</v>
      </c>
    </row>
    <row r="421" spans="9:9" x14ac:dyDescent="0.3">
      <c r="I421" s="1">
        <v>3.0100000000000016</v>
      </c>
    </row>
    <row r="422" spans="9:9" x14ac:dyDescent="0.3">
      <c r="I422" s="1">
        <v>3.0100000000000016</v>
      </c>
    </row>
    <row r="423" spans="9:9" x14ac:dyDescent="0.3">
      <c r="I423" s="1">
        <v>3.0100000000000016</v>
      </c>
    </row>
    <row r="424" spans="9:9" x14ac:dyDescent="0.3">
      <c r="I424" s="1">
        <v>3.0100000000000016</v>
      </c>
    </row>
    <row r="425" spans="9:9" x14ac:dyDescent="0.3">
      <c r="I425" s="1">
        <v>3.0100000000000016</v>
      </c>
    </row>
    <row r="426" spans="9:9" x14ac:dyDescent="0.3">
      <c r="I426" s="1">
        <v>3.0100000000000016</v>
      </c>
    </row>
    <row r="427" spans="9:9" x14ac:dyDescent="0.3">
      <c r="I427" s="1">
        <v>3.0100000000000016</v>
      </c>
    </row>
    <row r="428" spans="9:9" x14ac:dyDescent="0.3">
      <c r="I428" s="1">
        <v>3.009999999999998</v>
      </c>
    </row>
    <row r="429" spans="9:9" x14ac:dyDescent="0.3">
      <c r="I429" s="1">
        <v>3.009999999999998</v>
      </c>
    </row>
    <row r="430" spans="9:9" x14ac:dyDescent="0.3">
      <c r="I430" s="1">
        <v>3.009999999999998</v>
      </c>
    </row>
    <row r="431" spans="9:9" x14ac:dyDescent="0.3">
      <c r="I431" s="1">
        <v>3.009999999999998</v>
      </c>
    </row>
    <row r="432" spans="9:9" x14ac:dyDescent="0.3">
      <c r="I432" s="1">
        <v>3.009999999999998</v>
      </c>
    </row>
    <row r="433" spans="9:9" x14ac:dyDescent="0.3">
      <c r="I433" s="1">
        <v>3.009999999999998</v>
      </c>
    </row>
    <row r="434" spans="9:9" x14ac:dyDescent="0.3">
      <c r="I434" s="1">
        <v>3.009999999999998</v>
      </c>
    </row>
    <row r="435" spans="9:9" x14ac:dyDescent="0.3">
      <c r="I435" s="1">
        <v>3.009999999999998</v>
      </c>
    </row>
    <row r="436" spans="9:9" x14ac:dyDescent="0.3">
      <c r="I436" s="1">
        <v>3.009999999999998</v>
      </c>
    </row>
    <row r="437" spans="9:9" x14ac:dyDescent="0.3">
      <c r="I437" s="1">
        <v>3.009999999999998</v>
      </c>
    </row>
    <row r="438" spans="9:9" x14ac:dyDescent="0.3">
      <c r="I438" s="1">
        <v>3.009999999999998</v>
      </c>
    </row>
    <row r="439" spans="9:9" x14ac:dyDescent="0.3">
      <c r="I439" s="1">
        <v>3.009999999999998</v>
      </c>
    </row>
    <row r="440" spans="9:9" x14ac:dyDescent="0.3">
      <c r="I440" s="1">
        <v>3.009999999999998</v>
      </c>
    </row>
    <row r="441" spans="9:9" x14ac:dyDescent="0.3">
      <c r="I441" s="1">
        <v>3.009999999999998</v>
      </c>
    </row>
    <row r="442" spans="9:9" x14ac:dyDescent="0.3">
      <c r="I442" s="1">
        <v>3.009999999999998</v>
      </c>
    </row>
    <row r="443" spans="9:9" x14ac:dyDescent="0.3">
      <c r="I443" s="1">
        <v>3.009999999999998</v>
      </c>
    </row>
    <row r="444" spans="9:9" x14ac:dyDescent="0.3">
      <c r="I444" s="1">
        <v>3.0099999999999909</v>
      </c>
    </row>
    <row r="445" spans="9:9" x14ac:dyDescent="0.3">
      <c r="I445" s="1">
        <v>3</v>
      </c>
    </row>
    <row r="446" spans="9:9" x14ac:dyDescent="0.3">
      <c r="I446" s="1">
        <v>2.011000000000001</v>
      </c>
    </row>
    <row r="447" spans="9:9" x14ac:dyDescent="0.3">
      <c r="I447" s="1">
        <v>2.0109999999999992</v>
      </c>
    </row>
    <row r="448" spans="9:9" x14ac:dyDescent="0.3">
      <c r="I448" s="1">
        <v>2.0109999999999992</v>
      </c>
    </row>
    <row r="449" spans="9:9" x14ac:dyDescent="0.3">
      <c r="I449" s="1">
        <v>2.0100000000000051</v>
      </c>
    </row>
    <row r="450" spans="9:9" x14ac:dyDescent="0.3">
      <c r="I450" s="1">
        <v>2.0100000000000051</v>
      </c>
    </row>
    <row r="451" spans="9:9" x14ac:dyDescent="0.3">
      <c r="I451" s="1">
        <v>2.0100000000000051</v>
      </c>
    </row>
    <row r="452" spans="9:9" x14ac:dyDescent="0.3">
      <c r="I452" s="1">
        <v>2.0100000000000051</v>
      </c>
    </row>
    <row r="453" spans="9:9" x14ac:dyDescent="0.3">
      <c r="I453" s="1">
        <v>2.0100000000000016</v>
      </c>
    </row>
    <row r="454" spans="9:9" x14ac:dyDescent="0.3">
      <c r="I454" s="1">
        <v>2.0100000000000016</v>
      </c>
    </row>
    <row r="455" spans="9:9" x14ac:dyDescent="0.3">
      <c r="I455" s="1">
        <v>2.0100000000000016</v>
      </c>
    </row>
    <row r="456" spans="9:9" x14ac:dyDescent="0.3">
      <c r="I456" s="1">
        <v>2.0100000000000016</v>
      </c>
    </row>
    <row r="457" spans="9:9" x14ac:dyDescent="0.3">
      <c r="I457" s="1">
        <v>2.0099999999999998</v>
      </c>
    </row>
    <row r="458" spans="9:9" x14ac:dyDescent="0.3">
      <c r="I458" s="1">
        <v>2.0099999999999998</v>
      </c>
    </row>
    <row r="459" spans="9:9" x14ac:dyDescent="0.3">
      <c r="I459" s="1">
        <v>2.0099999999999998</v>
      </c>
    </row>
    <row r="460" spans="9:9" x14ac:dyDescent="0.3">
      <c r="I460" s="1">
        <v>2.0099999999999998</v>
      </c>
    </row>
    <row r="461" spans="9:9" x14ac:dyDescent="0.3">
      <c r="I461" s="1">
        <v>2.0099999999999998</v>
      </c>
    </row>
    <row r="462" spans="9:9" x14ac:dyDescent="0.3">
      <c r="I462" s="1">
        <v>2.0099999999999998</v>
      </c>
    </row>
    <row r="463" spans="9:9" x14ac:dyDescent="0.3">
      <c r="I463" s="1">
        <v>2.0099999999999998</v>
      </c>
    </row>
    <row r="464" spans="9:9" x14ac:dyDescent="0.3">
      <c r="I464" s="1">
        <v>2.0099999999999998</v>
      </c>
    </row>
    <row r="465" spans="9:9" x14ac:dyDescent="0.3">
      <c r="I465" s="1">
        <v>2.0099999999999998</v>
      </c>
    </row>
    <row r="466" spans="9:9" x14ac:dyDescent="0.3">
      <c r="I466" s="1">
        <v>2.0099999999999998</v>
      </c>
    </row>
    <row r="467" spans="9:9" x14ac:dyDescent="0.3">
      <c r="I467" s="1">
        <v>2.0099999999999998</v>
      </c>
    </row>
    <row r="468" spans="9:9" x14ac:dyDescent="0.3">
      <c r="I468" s="1">
        <v>2.0099999999999998</v>
      </c>
    </row>
    <row r="469" spans="9:9" x14ac:dyDescent="0.3">
      <c r="I469" s="1">
        <v>2.0099999999999998</v>
      </c>
    </row>
    <row r="470" spans="9:9" x14ac:dyDescent="0.3">
      <c r="I470" s="1">
        <v>2.0099999999999998</v>
      </c>
    </row>
    <row r="471" spans="9:9" x14ac:dyDescent="0.3">
      <c r="I471" s="1">
        <v>2.0099999999999998</v>
      </c>
    </row>
    <row r="472" spans="9:9" x14ac:dyDescent="0.3">
      <c r="I472" s="1">
        <v>2.0099999999999998</v>
      </c>
    </row>
    <row r="473" spans="9:9" x14ac:dyDescent="0.3">
      <c r="I473" s="1">
        <v>2.0099999999999998</v>
      </c>
    </row>
    <row r="474" spans="9:9" x14ac:dyDescent="0.3">
      <c r="I474" s="1">
        <v>2.0099999999999998</v>
      </c>
    </row>
    <row r="475" spans="9:9" x14ac:dyDescent="0.3">
      <c r="I475" s="1">
        <v>2.0099999999999998</v>
      </c>
    </row>
    <row r="476" spans="9:9" x14ac:dyDescent="0.3">
      <c r="I476" s="1">
        <v>2.0099999999999998</v>
      </c>
    </row>
    <row r="477" spans="9:9" x14ac:dyDescent="0.3">
      <c r="I477" s="1">
        <v>2.0099999999999998</v>
      </c>
    </row>
    <row r="478" spans="9:9" x14ac:dyDescent="0.3">
      <c r="I478" s="1">
        <v>2.0099999999999998</v>
      </c>
    </row>
    <row r="479" spans="9:9" x14ac:dyDescent="0.3">
      <c r="I479" s="1">
        <v>2.0099999999999998</v>
      </c>
    </row>
    <row r="480" spans="9:9" x14ac:dyDescent="0.3">
      <c r="I480" s="1">
        <v>2.009999999999998</v>
      </c>
    </row>
    <row r="481" spans="9:9" x14ac:dyDescent="0.3">
      <c r="I481" s="1">
        <v>2.009999999999998</v>
      </c>
    </row>
    <row r="482" spans="9:9" x14ac:dyDescent="0.3">
      <c r="I482" s="1">
        <v>2.009999999999998</v>
      </c>
    </row>
    <row r="483" spans="9:9" x14ac:dyDescent="0.3">
      <c r="I483" s="1">
        <v>2.009999999999998</v>
      </c>
    </row>
    <row r="484" spans="9:9" x14ac:dyDescent="0.3">
      <c r="I484" s="1">
        <v>2.009999999999998</v>
      </c>
    </row>
    <row r="485" spans="9:9" x14ac:dyDescent="0.3">
      <c r="I485" s="1">
        <v>2.009999999999998</v>
      </c>
    </row>
    <row r="486" spans="9:9" x14ac:dyDescent="0.3">
      <c r="I486" s="1">
        <v>2.009999999999998</v>
      </c>
    </row>
    <row r="487" spans="9:9" x14ac:dyDescent="0.3">
      <c r="I487" s="1">
        <v>2.009999999999998</v>
      </c>
    </row>
    <row r="488" spans="9:9" x14ac:dyDescent="0.3">
      <c r="I488" s="1">
        <v>2.009999999999998</v>
      </c>
    </row>
    <row r="489" spans="9:9" x14ac:dyDescent="0.3">
      <c r="I489" s="1">
        <v>2.009999999999998</v>
      </c>
    </row>
    <row r="490" spans="9:9" x14ac:dyDescent="0.3">
      <c r="I490" s="1">
        <v>2.009999999999998</v>
      </c>
    </row>
    <row r="491" spans="9:9" x14ac:dyDescent="0.3">
      <c r="I491" s="1">
        <v>2.009999999999998</v>
      </c>
    </row>
    <row r="492" spans="9:9" x14ac:dyDescent="0.3">
      <c r="I492" s="1">
        <v>2.009999999999998</v>
      </c>
    </row>
    <row r="493" spans="9:9" x14ac:dyDescent="0.3">
      <c r="I493" s="1">
        <v>2.009999999999998</v>
      </c>
    </row>
    <row r="494" spans="9:9" x14ac:dyDescent="0.3">
      <c r="I494" s="1">
        <v>2.009999999999998</v>
      </c>
    </row>
    <row r="495" spans="9:9" x14ac:dyDescent="0.3">
      <c r="I495" s="1">
        <v>2.0099999999999909</v>
      </c>
    </row>
    <row r="496" spans="9:9" x14ac:dyDescent="0.3">
      <c r="I496" s="1">
        <v>2.0099999999999909</v>
      </c>
    </row>
    <row r="497" spans="9:9" x14ac:dyDescent="0.3">
      <c r="I497" s="1">
        <v>2.0099999999999909</v>
      </c>
    </row>
    <row r="498" spans="9:9" x14ac:dyDescent="0.3">
      <c r="I498" s="1">
        <v>2.0089999999999986</v>
      </c>
    </row>
    <row r="499" spans="9:9" x14ac:dyDescent="0.3">
      <c r="I499" s="1">
        <v>2</v>
      </c>
    </row>
    <row r="500" spans="9:9" x14ac:dyDescent="0.3">
      <c r="I500" s="1">
        <v>2</v>
      </c>
    </row>
    <row r="501" spans="9:9" x14ac:dyDescent="0.3">
      <c r="I501" s="1">
        <v>1.0100000000000016</v>
      </c>
    </row>
    <row r="502" spans="9:9" x14ac:dyDescent="0.3">
      <c r="I502" s="1">
        <v>1.0099999999999909</v>
      </c>
    </row>
    <row r="503" spans="9:9" x14ac:dyDescent="0.3">
      <c r="I503" s="1">
        <v>1.004999999999999</v>
      </c>
    </row>
    <row r="504" spans="9:9" x14ac:dyDescent="0.3">
      <c r="I504" s="1">
        <v>1.004999999999999</v>
      </c>
    </row>
    <row r="505" spans="9:9" x14ac:dyDescent="0.3">
      <c r="I505" s="1">
        <v>1</v>
      </c>
    </row>
  </sheetData>
  <sortState ref="N1:N530">
    <sortCondition descending="1" ref="N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75"/>
  <sheetViews>
    <sheetView workbookViewId="0">
      <selection activeCell="D30" sqref="D30"/>
    </sheetView>
  </sheetViews>
  <sheetFormatPr defaultRowHeight="14.4" x14ac:dyDescent="0.3"/>
  <cols>
    <col min="2" max="2" width="11.44140625" style="1" customWidth="1"/>
    <col min="3" max="3" width="18.33203125" style="1" customWidth="1"/>
    <col min="4" max="4" width="17.88671875" style="1" customWidth="1"/>
    <col min="5" max="5" width="13.5546875" style="1" customWidth="1"/>
    <col min="6" max="6" width="15.44140625" style="1" customWidth="1"/>
    <col min="7" max="7" width="19.109375" style="1" customWidth="1"/>
    <col min="8" max="8" width="18.33203125" style="1" customWidth="1"/>
    <col min="9" max="9" width="18.6640625" style="1" customWidth="1"/>
    <col min="10" max="10" width="10.5546875" style="1" bestFit="1" customWidth="1"/>
  </cols>
  <sheetData>
    <row r="1" spans="1:12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5</v>
      </c>
      <c r="G1" s="1" t="s">
        <v>9</v>
      </c>
      <c r="H1" s="1" t="s">
        <v>10</v>
      </c>
      <c r="I1" s="1" t="s">
        <v>11</v>
      </c>
      <c r="J1" s="1" t="s">
        <v>12</v>
      </c>
    </row>
    <row r="2" spans="1:12" s="3" customFormat="1" x14ac:dyDescent="0.3">
      <c r="A2" s="3" t="s">
        <v>18</v>
      </c>
      <c r="B2" s="5">
        <f>COUNT(B7:B375)</f>
        <v>369</v>
      </c>
      <c r="C2" s="5">
        <f>COUNT(C7:C174)</f>
        <v>168</v>
      </c>
      <c r="D2" s="5">
        <f>COUNT(D7:D194)</f>
        <v>188</v>
      </c>
      <c r="E2" s="5">
        <f>COUNT(E7:E276)</f>
        <v>270</v>
      </c>
      <c r="F2" s="5">
        <f>COUNT(F7:F39)</f>
        <v>33</v>
      </c>
      <c r="G2" s="5">
        <f>COUNT(G7:G58)</f>
        <v>52</v>
      </c>
      <c r="H2" s="5">
        <f>COUNT(H7:H123)</f>
        <v>117</v>
      </c>
      <c r="I2" s="5">
        <f>COUNT(I7:I323)</f>
        <v>317</v>
      </c>
      <c r="J2" s="5">
        <f>COUNT(J7:J58)</f>
        <v>52</v>
      </c>
    </row>
    <row r="3" spans="1:12" s="3" customFormat="1" x14ac:dyDescent="0.3">
      <c r="A3" s="3" t="s">
        <v>13</v>
      </c>
      <c r="B3" s="4">
        <f>MEDIAN(B7:B375)</f>
        <v>120.2333</v>
      </c>
      <c r="C3" s="4">
        <f>MEDIAN(C7:C174)</f>
        <v>110.4</v>
      </c>
      <c r="D3" s="4">
        <f>MEDIAN(D7:D194)</f>
        <v>107.1733</v>
      </c>
      <c r="E3" s="4">
        <f>MEDIAN(E7:E276)</f>
        <v>110.38330000000001</v>
      </c>
      <c r="F3" s="4">
        <f>MEDIAN(F7:F39)</f>
        <v>112.6833</v>
      </c>
      <c r="G3" s="4">
        <f>MEDIAN(G7:G58)</f>
        <v>141.5333</v>
      </c>
      <c r="H3" s="4">
        <f>MEDIAN(H7:H123)</f>
        <v>105.3733</v>
      </c>
      <c r="I3" s="4">
        <f>MEDIAN(I7:I323)</f>
        <v>115.4333</v>
      </c>
      <c r="J3" s="4">
        <f>MEDIAN(J7:J58)</f>
        <v>114.0333</v>
      </c>
      <c r="K3" s="4"/>
      <c r="L3" s="4"/>
    </row>
    <row r="4" spans="1:12" s="3" customFormat="1" x14ac:dyDescent="0.3">
      <c r="A4" s="3" t="s">
        <v>15</v>
      </c>
      <c r="B4" s="3">
        <f>QUARTILE(B7:B375,1)</f>
        <v>107.3567</v>
      </c>
      <c r="C4" s="3">
        <f>QUARTILE(C7:C174,1)</f>
        <v>103.2433</v>
      </c>
      <c r="D4" s="3">
        <f>QUARTILE(D7:D194,1)</f>
        <v>96.785824999999988</v>
      </c>
      <c r="E4" s="3">
        <f>QUARTILE(E7:E276,1)</f>
        <v>99.383300000000006</v>
      </c>
      <c r="F4" s="3">
        <f>QUARTILE(F7:F39,1)</f>
        <v>98.563299999999998</v>
      </c>
      <c r="G4" s="3">
        <f>QUARTILE(G7:G58,1)</f>
        <v>126.033325</v>
      </c>
      <c r="H4" s="3">
        <f>QUARTILE(H7:H123,1)</f>
        <v>98.3733</v>
      </c>
      <c r="I4" s="3">
        <f>QUARTILE(I7:I323,1)</f>
        <v>103.53</v>
      </c>
      <c r="J4" s="3">
        <f>QUARTILE(J7:J58,1)</f>
        <v>102.2167</v>
      </c>
    </row>
    <row r="5" spans="1:12" s="3" customFormat="1" x14ac:dyDescent="0.3">
      <c r="A5" s="3" t="s">
        <v>16</v>
      </c>
      <c r="B5" s="3">
        <f>QUARTILE(B7:B375,3)</f>
        <v>132.1833</v>
      </c>
      <c r="C5" s="3">
        <f>QUARTILE(C7:C174,3)</f>
        <v>128.6</v>
      </c>
      <c r="D5" s="3">
        <f>QUARTILE(D7:D194,3)</f>
        <v>135.29582500000001</v>
      </c>
      <c r="E5" s="3">
        <f>QUARTILE(E7:E276,3)</f>
        <v>127.2167</v>
      </c>
      <c r="F5" s="3">
        <f>QUARTILE(F7:F39,3)</f>
        <v>146.23330000000001</v>
      </c>
      <c r="G5" s="3">
        <f>QUARTILE(G7:G58,3)</f>
        <v>163.94997499999999</v>
      </c>
      <c r="H5" s="3">
        <f>QUARTILE(H7:H123,3)</f>
        <v>123.38330000000001</v>
      </c>
      <c r="I5" s="3">
        <f>QUARTILE(I7:I323,3)</f>
        <v>130.65</v>
      </c>
      <c r="J5" s="3">
        <f>QUARTILE(J7:J58,3)</f>
        <v>130.42085</v>
      </c>
    </row>
    <row r="6" spans="1:12" s="3" customFormat="1" x14ac:dyDescent="0.3">
      <c r="A6" s="3" t="s">
        <v>17</v>
      </c>
      <c r="B6" s="3">
        <f>B5-B4</f>
        <v>24.826599999999999</v>
      </c>
      <c r="C6" s="3">
        <f t="shared" ref="C6:J6" si="0">C5-C4</f>
        <v>25.356699999999989</v>
      </c>
      <c r="D6" s="3">
        <f t="shared" si="0"/>
        <v>38.510000000000019</v>
      </c>
      <c r="E6" s="3">
        <f t="shared" si="0"/>
        <v>27.833399999999997</v>
      </c>
      <c r="F6" s="3">
        <f t="shared" si="0"/>
        <v>47.670000000000016</v>
      </c>
      <c r="G6" s="3">
        <f t="shared" si="0"/>
        <v>37.91664999999999</v>
      </c>
      <c r="H6" s="3">
        <f t="shared" si="0"/>
        <v>25.010000000000005</v>
      </c>
      <c r="I6" s="3">
        <f t="shared" si="0"/>
        <v>27.120000000000005</v>
      </c>
      <c r="J6" s="3">
        <f t="shared" si="0"/>
        <v>28.204149999999998</v>
      </c>
    </row>
    <row r="7" spans="1:12" x14ac:dyDescent="0.3">
      <c r="B7" s="1">
        <v>210.88329999999999</v>
      </c>
      <c r="C7" s="1">
        <v>269.3</v>
      </c>
      <c r="D7" s="1">
        <v>259</v>
      </c>
      <c r="E7" s="1">
        <v>276.38330000000002</v>
      </c>
      <c r="F7" s="1">
        <v>271.93329999999997</v>
      </c>
      <c r="G7" s="1">
        <v>246.63329999999999</v>
      </c>
      <c r="H7" s="1">
        <v>241.38329999999999</v>
      </c>
      <c r="I7" s="1">
        <v>269.05</v>
      </c>
      <c r="J7" s="1">
        <v>246.0333</v>
      </c>
    </row>
    <row r="8" spans="1:12" x14ac:dyDescent="0.3">
      <c r="B8" s="1">
        <v>198.7833</v>
      </c>
      <c r="C8" s="1">
        <v>202.5</v>
      </c>
      <c r="D8" s="1">
        <v>251</v>
      </c>
      <c r="E8" s="1">
        <v>273.2167</v>
      </c>
      <c r="F8" s="1">
        <v>234.73330000000001</v>
      </c>
      <c r="G8" s="1">
        <v>223.63329999999999</v>
      </c>
      <c r="H8" s="1">
        <v>227.38329999999999</v>
      </c>
      <c r="I8" s="1">
        <v>262.05</v>
      </c>
      <c r="J8" s="1">
        <v>236.2167</v>
      </c>
    </row>
    <row r="9" spans="1:12" x14ac:dyDescent="0.3">
      <c r="B9" s="1">
        <v>197.7833</v>
      </c>
      <c r="C9" s="1">
        <v>190.3</v>
      </c>
      <c r="D9" s="1">
        <v>237</v>
      </c>
      <c r="E9" s="1">
        <v>265.38330000000002</v>
      </c>
      <c r="F9" s="1">
        <v>213.63329999999999</v>
      </c>
      <c r="G9" s="1">
        <v>220.63329999999999</v>
      </c>
      <c r="H9" s="1">
        <v>223.38329999999999</v>
      </c>
      <c r="I9" s="1">
        <v>252.7833</v>
      </c>
      <c r="J9" s="1">
        <v>208.0333</v>
      </c>
    </row>
    <row r="10" spans="1:12" x14ac:dyDescent="0.3">
      <c r="B10" s="1">
        <v>191.83330000000001</v>
      </c>
      <c r="C10" s="1">
        <v>188.23330000000001</v>
      </c>
      <c r="D10" s="1">
        <v>228</v>
      </c>
      <c r="E10" s="1">
        <v>260.2167</v>
      </c>
      <c r="F10" s="1">
        <v>205.5333</v>
      </c>
      <c r="G10" s="1">
        <v>216.63329999999999</v>
      </c>
      <c r="H10" s="1">
        <v>207.38329999999999</v>
      </c>
      <c r="I10" s="1">
        <v>218.73330000000001</v>
      </c>
      <c r="J10" s="1">
        <v>181.2167</v>
      </c>
    </row>
    <row r="11" spans="1:12" x14ac:dyDescent="0.3">
      <c r="B11" s="1">
        <v>187.6833</v>
      </c>
      <c r="C11" s="1">
        <v>179.2</v>
      </c>
      <c r="D11" s="1">
        <v>220</v>
      </c>
      <c r="E11" s="1">
        <v>253.2167</v>
      </c>
      <c r="F11" s="1">
        <v>204.08330000000001</v>
      </c>
      <c r="G11" s="1">
        <v>204.63329999999999</v>
      </c>
      <c r="H11" s="1">
        <v>203.2833</v>
      </c>
      <c r="I11" s="1">
        <v>211.85</v>
      </c>
      <c r="J11" s="1">
        <v>168.2167</v>
      </c>
    </row>
    <row r="12" spans="1:12" x14ac:dyDescent="0.3">
      <c r="B12" s="1">
        <v>182.0667</v>
      </c>
      <c r="C12" s="1">
        <v>177.13329999999999</v>
      </c>
      <c r="D12" s="1">
        <v>214.1833</v>
      </c>
      <c r="E12" s="1">
        <v>238.08330000000001</v>
      </c>
      <c r="F12" s="1">
        <v>179.4333</v>
      </c>
      <c r="G12" s="1">
        <v>200.63329999999999</v>
      </c>
      <c r="H12" s="1">
        <v>187.2833</v>
      </c>
      <c r="I12" s="1">
        <v>210.85</v>
      </c>
      <c r="J12" s="1">
        <v>157.0333</v>
      </c>
    </row>
    <row r="13" spans="1:12" x14ac:dyDescent="0.3">
      <c r="B13" s="1">
        <v>177.9667</v>
      </c>
      <c r="C13" s="1">
        <v>173.1</v>
      </c>
      <c r="D13" s="1">
        <v>209</v>
      </c>
      <c r="E13" s="1">
        <v>237.38329999999999</v>
      </c>
      <c r="F13" s="1">
        <v>177.4333</v>
      </c>
      <c r="G13" s="1">
        <v>198.63329999999999</v>
      </c>
      <c r="H13" s="1">
        <v>170.38329999999999</v>
      </c>
      <c r="I13" s="1">
        <v>207.85</v>
      </c>
      <c r="J13" s="1">
        <v>156.0333</v>
      </c>
    </row>
    <row r="14" spans="1:12" x14ac:dyDescent="0.3">
      <c r="B14" s="1">
        <v>177.58330000000001</v>
      </c>
      <c r="C14" s="1">
        <v>173.1</v>
      </c>
      <c r="D14" s="1">
        <v>207</v>
      </c>
      <c r="E14" s="1">
        <v>223.2167</v>
      </c>
      <c r="F14" s="1">
        <v>150.23330000000001</v>
      </c>
      <c r="G14" s="1">
        <v>197.63329999999999</v>
      </c>
      <c r="H14" s="1">
        <v>166.38329999999999</v>
      </c>
      <c r="I14" s="1">
        <v>205.85</v>
      </c>
      <c r="J14" s="1">
        <v>144.0333</v>
      </c>
    </row>
    <row r="15" spans="1:12" x14ac:dyDescent="0.3">
      <c r="B15" s="1">
        <v>173.9667</v>
      </c>
      <c r="C15" s="1">
        <v>173.0333</v>
      </c>
      <c r="D15" s="1">
        <v>203</v>
      </c>
      <c r="E15" s="1">
        <v>219.2167</v>
      </c>
      <c r="F15" s="1">
        <v>146.23330000000001</v>
      </c>
      <c r="G15" s="1">
        <v>184.2</v>
      </c>
      <c r="H15" s="1">
        <v>157.38329999999999</v>
      </c>
      <c r="I15" s="1">
        <v>202.85</v>
      </c>
      <c r="J15" s="1">
        <v>141.0333</v>
      </c>
    </row>
    <row r="16" spans="1:12" x14ac:dyDescent="0.3">
      <c r="B16" s="1">
        <v>172.73330000000001</v>
      </c>
      <c r="C16" s="1">
        <v>171.1</v>
      </c>
      <c r="D16" s="1">
        <v>201</v>
      </c>
      <c r="E16" s="1">
        <v>215.2167</v>
      </c>
      <c r="F16" s="1">
        <v>145.23330000000001</v>
      </c>
      <c r="G16" s="1">
        <v>173.5333</v>
      </c>
      <c r="H16" s="1">
        <v>148.38329999999999</v>
      </c>
      <c r="I16" s="1">
        <v>191.75</v>
      </c>
      <c r="J16" s="1">
        <v>140.0333</v>
      </c>
    </row>
    <row r="17" spans="2:10" x14ac:dyDescent="0.3">
      <c r="B17" s="1">
        <v>172.58330000000001</v>
      </c>
      <c r="C17" s="1">
        <v>156.9</v>
      </c>
      <c r="D17" s="1">
        <v>199</v>
      </c>
      <c r="E17" s="1">
        <v>207.38329999999999</v>
      </c>
      <c r="F17" s="1">
        <v>141.23330000000001</v>
      </c>
      <c r="G17" s="1">
        <v>173.5333</v>
      </c>
      <c r="H17" s="1">
        <v>142.38329999999999</v>
      </c>
      <c r="I17" s="1">
        <v>191.63329999999999</v>
      </c>
      <c r="J17" s="1">
        <v>136.2167</v>
      </c>
    </row>
    <row r="18" spans="2:10" x14ac:dyDescent="0.3">
      <c r="B18" s="1">
        <v>169.9667</v>
      </c>
      <c r="C18" s="1">
        <v>152.9</v>
      </c>
      <c r="D18" s="1">
        <v>198</v>
      </c>
      <c r="E18" s="1">
        <v>205.38329999999999</v>
      </c>
      <c r="F18" s="1">
        <v>137.23330000000001</v>
      </c>
      <c r="G18" s="1">
        <v>165.5333</v>
      </c>
      <c r="H18" s="1">
        <v>136.38329999999999</v>
      </c>
      <c r="I18" s="1">
        <v>188.58330000000001</v>
      </c>
      <c r="J18" s="1">
        <v>132.0333</v>
      </c>
    </row>
    <row r="19" spans="2:10" x14ac:dyDescent="0.3">
      <c r="B19" s="1">
        <v>169.9667</v>
      </c>
      <c r="C19" s="1">
        <v>149.83330000000001</v>
      </c>
      <c r="D19" s="1">
        <v>191</v>
      </c>
      <c r="E19" s="1">
        <v>204.38329999999999</v>
      </c>
      <c r="F19" s="1">
        <v>126.13330000000001</v>
      </c>
      <c r="G19" s="1">
        <v>165.2</v>
      </c>
      <c r="H19" s="1">
        <v>135.38329999999999</v>
      </c>
      <c r="I19" s="1">
        <v>185.75</v>
      </c>
      <c r="J19" s="1">
        <v>131.0333</v>
      </c>
    </row>
    <row r="20" spans="2:10" x14ac:dyDescent="0.3">
      <c r="B20" s="1">
        <v>169.63329999999999</v>
      </c>
      <c r="C20" s="1">
        <v>148.80000000000001</v>
      </c>
      <c r="D20" s="1">
        <v>190</v>
      </c>
      <c r="E20" s="1">
        <v>197.38329999999999</v>
      </c>
      <c r="F20" s="1">
        <v>125.13330000000001</v>
      </c>
      <c r="G20" s="1">
        <v>163.5333</v>
      </c>
      <c r="H20" s="1">
        <v>134.38329999999999</v>
      </c>
      <c r="I20" s="1">
        <v>185.75</v>
      </c>
      <c r="J20" s="1">
        <v>130.2167</v>
      </c>
    </row>
    <row r="21" spans="2:10" x14ac:dyDescent="0.3">
      <c r="B21" s="1">
        <v>168.63329999999999</v>
      </c>
      <c r="C21" s="1">
        <v>147.80000000000001</v>
      </c>
      <c r="D21" s="1">
        <v>186</v>
      </c>
      <c r="E21" s="1">
        <v>192.08330000000001</v>
      </c>
      <c r="F21" s="1">
        <v>118.13330000000001</v>
      </c>
      <c r="G21" s="1">
        <v>161.5333</v>
      </c>
      <c r="H21" s="1">
        <v>133.2833</v>
      </c>
      <c r="I21" s="1">
        <v>184.75</v>
      </c>
      <c r="J21" s="1">
        <v>126.0333</v>
      </c>
    </row>
    <row r="22" spans="2:10" x14ac:dyDescent="0.3">
      <c r="B22" s="1">
        <v>168.63329999999999</v>
      </c>
      <c r="C22" s="1">
        <v>147.73330000000001</v>
      </c>
      <c r="D22" s="1">
        <v>179</v>
      </c>
      <c r="E22" s="1">
        <v>188.2167</v>
      </c>
      <c r="F22" s="1">
        <v>116.13330000000001</v>
      </c>
      <c r="G22" s="1">
        <v>161.5333</v>
      </c>
      <c r="H22" s="1">
        <v>131.38329999999999</v>
      </c>
      <c r="I22" s="1">
        <v>183.75</v>
      </c>
      <c r="J22" s="1">
        <v>121.0333</v>
      </c>
    </row>
    <row r="23" spans="2:10" x14ac:dyDescent="0.3">
      <c r="B23" s="1">
        <v>168.63329999999999</v>
      </c>
      <c r="C23" s="1">
        <v>144.80000000000001</v>
      </c>
      <c r="D23" s="1">
        <v>177</v>
      </c>
      <c r="E23" s="1">
        <v>186.08330000000001</v>
      </c>
      <c r="F23" s="1">
        <v>112.6833</v>
      </c>
      <c r="G23" s="1">
        <v>160.5333</v>
      </c>
      <c r="H23" s="1">
        <v>131.38329999999999</v>
      </c>
      <c r="I23" s="1">
        <v>180.75</v>
      </c>
      <c r="J23" s="1">
        <v>121.0333</v>
      </c>
    </row>
    <row r="24" spans="2:10" x14ac:dyDescent="0.3">
      <c r="B24" s="1">
        <v>167.86670000000001</v>
      </c>
      <c r="C24" s="1">
        <v>144.80000000000001</v>
      </c>
      <c r="D24" s="1">
        <v>177</v>
      </c>
      <c r="E24" s="1">
        <v>182.08330000000001</v>
      </c>
      <c r="F24" s="1">
        <v>109.05329999999999</v>
      </c>
      <c r="G24" s="1">
        <v>157.19999999999999</v>
      </c>
      <c r="H24" s="1">
        <v>131.38329999999999</v>
      </c>
      <c r="I24" s="1">
        <v>180.75</v>
      </c>
      <c r="J24" s="1">
        <v>120.2167</v>
      </c>
    </row>
    <row r="25" spans="2:10" x14ac:dyDescent="0.3">
      <c r="B25" s="1">
        <v>167.86670000000001</v>
      </c>
      <c r="C25" s="1">
        <v>142.80000000000001</v>
      </c>
      <c r="D25" s="1">
        <v>175</v>
      </c>
      <c r="E25" s="1">
        <v>178.08330000000001</v>
      </c>
      <c r="F25" s="1">
        <v>107.0433</v>
      </c>
      <c r="G25" s="1">
        <v>150.5333</v>
      </c>
      <c r="H25" s="1">
        <v>130.38329999999999</v>
      </c>
      <c r="I25" s="1">
        <v>180.58330000000001</v>
      </c>
      <c r="J25" s="1">
        <v>120.0333</v>
      </c>
    </row>
    <row r="26" spans="2:10" x14ac:dyDescent="0.3">
      <c r="B26" s="1">
        <v>166.86670000000001</v>
      </c>
      <c r="C26" s="1">
        <v>141.73330000000001</v>
      </c>
      <c r="D26" s="1">
        <v>172</v>
      </c>
      <c r="E26" s="1">
        <v>177.08330000000001</v>
      </c>
      <c r="F26" s="1">
        <v>104.5933</v>
      </c>
      <c r="G26" s="1">
        <v>150.5333</v>
      </c>
      <c r="H26" s="1">
        <v>130.38329999999999</v>
      </c>
      <c r="I26" s="1">
        <v>178.63329999999999</v>
      </c>
      <c r="J26" s="1">
        <v>120.0333</v>
      </c>
    </row>
    <row r="27" spans="2:10" x14ac:dyDescent="0.3">
      <c r="B27" s="1">
        <v>166.63329999999999</v>
      </c>
      <c r="C27" s="1">
        <v>140.80000000000001</v>
      </c>
      <c r="D27" s="1">
        <v>172</v>
      </c>
      <c r="E27" s="1">
        <v>173.2167</v>
      </c>
      <c r="F27" s="1">
        <v>104.02330000000001</v>
      </c>
      <c r="G27" s="1">
        <v>150.19999999999999</v>
      </c>
      <c r="H27" s="1">
        <v>130.2833</v>
      </c>
      <c r="I27" s="1">
        <v>173.75</v>
      </c>
      <c r="J27" s="1">
        <v>119.0333</v>
      </c>
    </row>
    <row r="28" spans="2:10" x14ac:dyDescent="0.3">
      <c r="B28" s="1">
        <v>165.86670000000001</v>
      </c>
      <c r="C28" s="1">
        <v>140.80000000000001</v>
      </c>
      <c r="D28" s="1">
        <v>172</v>
      </c>
      <c r="E28" s="1">
        <v>172.38329999999999</v>
      </c>
      <c r="F28" s="1">
        <v>100.0033</v>
      </c>
      <c r="G28" s="1">
        <v>147.5333</v>
      </c>
      <c r="H28" s="1">
        <v>128.38329999999999</v>
      </c>
      <c r="I28" s="1">
        <v>173.63329999999999</v>
      </c>
      <c r="J28" s="1">
        <v>119.0333</v>
      </c>
    </row>
    <row r="29" spans="2:10" x14ac:dyDescent="0.3">
      <c r="B29" s="1">
        <v>164.63329999999999</v>
      </c>
      <c r="C29" s="1">
        <v>140.80000000000001</v>
      </c>
      <c r="D29" s="1">
        <v>171</v>
      </c>
      <c r="E29" s="1">
        <v>165.2167</v>
      </c>
      <c r="F29" s="1">
        <v>99.563299999999998</v>
      </c>
      <c r="G29" s="1">
        <v>145.5333</v>
      </c>
      <c r="H29" s="1">
        <v>128.38329999999999</v>
      </c>
      <c r="I29" s="1">
        <v>172.58330000000001</v>
      </c>
      <c r="J29" s="1">
        <v>118.0333</v>
      </c>
    </row>
    <row r="30" spans="2:10" x14ac:dyDescent="0.3">
      <c r="B30" s="1">
        <v>163.63329999999999</v>
      </c>
      <c r="C30" s="1">
        <v>139.69999999999999</v>
      </c>
      <c r="D30" s="1">
        <v>168</v>
      </c>
      <c r="E30" s="1">
        <v>165.08330000000001</v>
      </c>
      <c r="F30" s="1">
        <v>99.003299999999996</v>
      </c>
      <c r="G30" s="1">
        <v>145.5333</v>
      </c>
      <c r="H30" s="1">
        <v>127.38330000000001</v>
      </c>
      <c r="I30" s="1">
        <v>171.75</v>
      </c>
      <c r="J30" s="1">
        <v>118.0333</v>
      </c>
    </row>
    <row r="31" spans="2:10" x14ac:dyDescent="0.3">
      <c r="B31" s="1">
        <v>162.63329999999999</v>
      </c>
      <c r="C31" s="1">
        <v>139.63329999999999</v>
      </c>
      <c r="D31" s="1">
        <v>167</v>
      </c>
      <c r="E31" s="1">
        <v>160.2167</v>
      </c>
      <c r="F31" s="1">
        <v>98.563299999999998</v>
      </c>
      <c r="G31" s="1">
        <v>144.5333</v>
      </c>
      <c r="H31" s="1">
        <v>127.38330000000001</v>
      </c>
      <c r="I31" s="1">
        <v>164.75</v>
      </c>
      <c r="J31" s="1">
        <v>116.0333</v>
      </c>
    </row>
    <row r="32" spans="2:10" x14ac:dyDescent="0.3">
      <c r="B32" s="1">
        <v>159.86670000000001</v>
      </c>
      <c r="C32" s="1">
        <v>136.69999999999999</v>
      </c>
      <c r="D32" s="1">
        <v>163</v>
      </c>
      <c r="E32" s="1">
        <v>157.2167</v>
      </c>
      <c r="F32" s="1">
        <v>96.993300000000005</v>
      </c>
      <c r="G32" s="1">
        <v>142.5333</v>
      </c>
      <c r="H32" s="1">
        <v>126.38330000000001</v>
      </c>
      <c r="I32" s="1">
        <v>164.75</v>
      </c>
      <c r="J32" s="1">
        <v>114.0333</v>
      </c>
    </row>
    <row r="33" spans="2:10" x14ac:dyDescent="0.3">
      <c r="B33" s="1">
        <v>159.86670000000001</v>
      </c>
      <c r="C33" s="1">
        <v>135.69999999999999</v>
      </c>
      <c r="D33" s="1">
        <v>162</v>
      </c>
      <c r="E33" s="1">
        <v>155.38329999999999</v>
      </c>
      <c r="F33" s="1">
        <v>86.933300000000003</v>
      </c>
      <c r="G33" s="1">
        <v>140.5333</v>
      </c>
      <c r="H33" s="1">
        <v>125.38330000000001</v>
      </c>
      <c r="I33" s="1">
        <v>163.75</v>
      </c>
      <c r="J33" s="1">
        <v>114.0333</v>
      </c>
    </row>
    <row r="34" spans="2:10" x14ac:dyDescent="0.3">
      <c r="B34" s="1">
        <v>159.86670000000001</v>
      </c>
      <c r="C34" s="1">
        <v>134.63329999999999</v>
      </c>
      <c r="D34" s="1">
        <v>162</v>
      </c>
      <c r="E34" s="1">
        <v>151.08330000000001</v>
      </c>
      <c r="F34" s="1">
        <v>86.933300000000003</v>
      </c>
      <c r="G34" s="1">
        <v>140.5333</v>
      </c>
      <c r="H34" s="1">
        <v>125.2833</v>
      </c>
      <c r="I34" s="1">
        <v>163.75</v>
      </c>
      <c r="J34" s="1">
        <v>113.2167</v>
      </c>
    </row>
    <row r="35" spans="2:10" x14ac:dyDescent="0.3">
      <c r="B35" s="1">
        <v>158.5333</v>
      </c>
      <c r="C35" s="1">
        <v>133.69999999999999</v>
      </c>
      <c r="D35" s="1">
        <v>160</v>
      </c>
      <c r="E35" s="1">
        <v>147.08330000000001</v>
      </c>
      <c r="F35" s="1">
        <v>84.923299999999998</v>
      </c>
      <c r="G35" s="1">
        <v>138.19999999999999</v>
      </c>
      <c r="H35" s="1">
        <v>124.38330000000001</v>
      </c>
      <c r="I35" s="1">
        <v>161.75</v>
      </c>
      <c r="J35" s="1">
        <v>113.2167</v>
      </c>
    </row>
    <row r="36" spans="2:10" x14ac:dyDescent="0.3">
      <c r="B36" s="1">
        <v>158.5333</v>
      </c>
      <c r="C36" s="1">
        <v>133.69999999999999</v>
      </c>
      <c r="D36" s="1">
        <v>154</v>
      </c>
      <c r="E36" s="1">
        <v>147.08330000000001</v>
      </c>
      <c r="F36" s="1">
        <v>83.4833</v>
      </c>
      <c r="G36" s="1">
        <v>137.5333</v>
      </c>
      <c r="H36" s="1">
        <v>123.38330000000001</v>
      </c>
      <c r="I36" s="1">
        <v>157.65</v>
      </c>
      <c r="J36" s="1">
        <v>113.0333</v>
      </c>
    </row>
    <row r="37" spans="2:10" x14ac:dyDescent="0.3">
      <c r="B37" s="1">
        <v>157.76669999999999</v>
      </c>
      <c r="C37" s="1">
        <v>133.63329999999999</v>
      </c>
      <c r="D37" s="1">
        <v>154</v>
      </c>
      <c r="E37" s="1">
        <v>146.08330000000001</v>
      </c>
      <c r="F37" s="1">
        <v>80.903300000000002</v>
      </c>
      <c r="G37" s="1">
        <v>137.19999999999999</v>
      </c>
      <c r="H37" s="1">
        <v>122.38330000000001</v>
      </c>
      <c r="I37" s="1">
        <v>156.65</v>
      </c>
      <c r="J37" s="1">
        <v>112.2167</v>
      </c>
    </row>
    <row r="38" spans="2:10" x14ac:dyDescent="0.3">
      <c r="B38" s="1">
        <v>157.38329999999999</v>
      </c>
      <c r="C38" s="1">
        <v>132.69999999999999</v>
      </c>
      <c r="D38" s="1">
        <v>154</v>
      </c>
      <c r="E38" s="1">
        <v>145.38329999999999</v>
      </c>
      <c r="F38" s="1">
        <v>80.463300000000004</v>
      </c>
      <c r="G38" s="1">
        <v>136.19999999999999</v>
      </c>
      <c r="H38" s="1">
        <v>122.2833</v>
      </c>
      <c r="I38" s="1">
        <v>154.65</v>
      </c>
      <c r="J38" s="1">
        <v>112.2167</v>
      </c>
    </row>
    <row r="39" spans="2:10" x14ac:dyDescent="0.3">
      <c r="B39" s="1">
        <v>156.5333</v>
      </c>
      <c r="C39" s="1">
        <v>132.63329999999999</v>
      </c>
      <c r="D39" s="1">
        <v>152</v>
      </c>
      <c r="E39" s="1">
        <v>145.38329999999999</v>
      </c>
      <c r="F39" s="1">
        <v>23.1633</v>
      </c>
      <c r="G39" s="1">
        <v>133.19999999999999</v>
      </c>
      <c r="H39" s="1">
        <v>121.38330000000001</v>
      </c>
      <c r="I39" s="1">
        <v>154.65</v>
      </c>
      <c r="J39" s="1">
        <v>112.0333</v>
      </c>
    </row>
    <row r="40" spans="2:10" x14ac:dyDescent="0.3">
      <c r="B40" s="1">
        <v>156.38329999999999</v>
      </c>
      <c r="C40" s="1">
        <v>131.6</v>
      </c>
      <c r="D40" s="1">
        <v>149</v>
      </c>
      <c r="E40" s="1">
        <v>144.2167</v>
      </c>
      <c r="G40" s="1">
        <v>132.19999999999999</v>
      </c>
      <c r="H40" s="1">
        <v>121.38330000000001</v>
      </c>
      <c r="I40" s="1">
        <v>152.65</v>
      </c>
      <c r="J40" s="1">
        <v>111.2167</v>
      </c>
    </row>
    <row r="41" spans="2:10" x14ac:dyDescent="0.3">
      <c r="B41" s="1">
        <v>155.5333</v>
      </c>
      <c r="C41" s="1">
        <v>131.6</v>
      </c>
      <c r="D41" s="1">
        <v>149</v>
      </c>
      <c r="E41" s="1">
        <v>144.2167</v>
      </c>
      <c r="G41" s="1">
        <v>130.5333</v>
      </c>
      <c r="H41" s="1">
        <v>121.38330000000001</v>
      </c>
      <c r="I41" s="1">
        <v>151.48330000000001</v>
      </c>
      <c r="J41" s="1">
        <v>110.0333</v>
      </c>
    </row>
    <row r="42" spans="2:10" x14ac:dyDescent="0.3">
      <c r="B42" s="1">
        <v>153.76669999999999</v>
      </c>
      <c r="C42" s="1">
        <v>131.6</v>
      </c>
      <c r="D42" s="1">
        <v>149</v>
      </c>
      <c r="E42" s="1">
        <v>144.2167</v>
      </c>
      <c r="G42" s="1">
        <v>130.19999999999999</v>
      </c>
      <c r="H42" s="1">
        <v>121.2833</v>
      </c>
      <c r="I42" s="1">
        <v>151.48330000000001</v>
      </c>
      <c r="J42" s="1">
        <v>110.0333</v>
      </c>
    </row>
    <row r="43" spans="2:10" x14ac:dyDescent="0.3">
      <c r="B43" s="1">
        <v>153.38329999999999</v>
      </c>
      <c r="C43" s="1">
        <v>131.6</v>
      </c>
      <c r="D43" s="1">
        <v>146</v>
      </c>
      <c r="E43" s="1">
        <v>143.2167</v>
      </c>
      <c r="G43" s="1">
        <v>129.5333</v>
      </c>
      <c r="H43" s="1">
        <v>118.38330000000001</v>
      </c>
      <c r="I43" s="1">
        <v>148.65</v>
      </c>
      <c r="J43" s="1">
        <v>106.0333</v>
      </c>
    </row>
    <row r="44" spans="2:10" x14ac:dyDescent="0.3">
      <c r="B44" s="1">
        <v>152.76669999999999</v>
      </c>
      <c r="C44" s="1">
        <v>129.6</v>
      </c>
      <c r="D44" s="1">
        <v>146</v>
      </c>
      <c r="E44" s="1">
        <v>143.2167</v>
      </c>
      <c r="G44" s="1">
        <v>127.5333</v>
      </c>
      <c r="H44" s="1">
        <v>117.38330000000001</v>
      </c>
      <c r="I44" s="1">
        <v>148.5333</v>
      </c>
      <c r="J44" s="1">
        <v>106.0333</v>
      </c>
    </row>
    <row r="45" spans="2:10" x14ac:dyDescent="0.3">
      <c r="B45" s="1">
        <v>152.38329999999999</v>
      </c>
      <c r="C45" s="1">
        <v>129.6</v>
      </c>
      <c r="D45" s="1">
        <v>144</v>
      </c>
      <c r="E45" s="1">
        <v>142.2167</v>
      </c>
      <c r="G45" s="1">
        <v>126.2</v>
      </c>
      <c r="H45" s="1">
        <v>117.38330000000001</v>
      </c>
      <c r="I45" s="1">
        <v>148.5333</v>
      </c>
      <c r="J45" s="1">
        <v>102.2167</v>
      </c>
    </row>
    <row r="46" spans="2:10" x14ac:dyDescent="0.3">
      <c r="B46" s="1">
        <v>151.76669999999999</v>
      </c>
      <c r="C46" s="1">
        <v>129.6</v>
      </c>
      <c r="D46" s="1">
        <v>143</v>
      </c>
      <c r="E46" s="1">
        <v>142.08330000000001</v>
      </c>
      <c r="G46" s="1">
        <v>125.5333</v>
      </c>
      <c r="H46" s="1">
        <v>116.38330000000001</v>
      </c>
      <c r="I46" s="1">
        <v>147.65</v>
      </c>
      <c r="J46" s="1">
        <v>102.2167</v>
      </c>
    </row>
    <row r="47" spans="2:10" x14ac:dyDescent="0.3">
      <c r="B47" s="1">
        <v>151.76669999999999</v>
      </c>
      <c r="C47" s="1">
        <v>128.6</v>
      </c>
      <c r="D47" s="1">
        <v>143</v>
      </c>
      <c r="E47" s="1">
        <v>140.08330000000001</v>
      </c>
      <c r="G47" s="1">
        <v>124.5333</v>
      </c>
      <c r="H47" s="1">
        <v>116.2833</v>
      </c>
      <c r="I47" s="1">
        <v>147.65</v>
      </c>
      <c r="J47" s="1">
        <v>102.0333</v>
      </c>
    </row>
    <row r="48" spans="2:10" x14ac:dyDescent="0.3">
      <c r="B48" s="1">
        <v>150.76669999999999</v>
      </c>
      <c r="C48" s="1">
        <v>128.6</v>
      </c>
      <c r="D48" s="1">
        <v>143</v>
      </c>
      <c r="E48" s="1">
        <v>138.2167</v>
      </c>
      <c r="G48" s="1">
        <v>123.5333</v>
      </c>
      <c r="H48" s="1">
        <v>113.38330000000001</v>
      </c>
      <c r="I48" s="1">
        <v>147.65</v>
      </c>
      <c r="J48" s="1">
        <v>102.0333</v>
      </c>
    </row>
    <row r="49" spans="2:10" x14ac:dyDescent="0.3">
      <c r="B49" s="1">
        <v>150.5333</v>
      </c>
      <c r="C49" s="1">
        <v>128.6</v>
      </c>
      <c r="D49" s="1">
        <v>141</v>
      </c>
      <c r="E49" s="1">
        <v>138.08330000000001</v>
      </c>
      <c r="G49" s="1">
        <v>119.5333</v>
      </c>
      <c r="H49" s="1">
        <v>113.38330000000001</v>
      </c>
      <c r="I49" s="1">
        <v>146.65</v>
      </c>
      <c r="J49" s="1">
        <v>102.0333</v>
      </c>
    </row>
    <row r="50" spans="2:10" x14ac:dyDescent="0.3">
      <c r="B50" s="1">
        <v>147.4333</v>
      </c>
      <c r="C50" s="1">
        <v>128.5333</v>
      </c>
      <c r="D50" s="1">
        <v>139</v>
      </c>
      <c r="E50" s="1">
        <v>138.08330000000001</v>
      </c>
      <c r="G50" s="1">
        <v>119.2</v>
      </c>
      <c r="H50" s="1">
        <v>112.38330000000001</v>
      </c>
      <c r="I50" s="1">
        <v>146.5333</v>
      </c>
      <c r="J50" s="1">
        <v>101.2167</v>
      </c>
    </row>
    <row r="51" spans="2:10" x14ac:dyDescent="0.3">
      <c r="B51" s="1">
        <v>147.38329999999999</v>
      </c>
      <c r="C51" s="1">
        <v>123.5</v>
      </c>
      <c r="D51" s="1">
        <v>138</v>
      </c>
      <c r="E51" s="1">
        <v>138.08330000000001</v>
      </c>
      <c r="G51" s="1">
        <v>117.5333</v>
      </c>
      <c r="H51" s="1">
        <v>112.2833</v>
      </c>
      <c r="I51" s="1">
        <v>146.48330000000001</v>
      </c>
      <c r="J51" s="1">
        <v>97.216700000000003</v>
      </c>
    </row>
    <row r="52" spans="2:10" x14ac:dyDescent="0.3">
      <c r="B52" s="1">
        <v>147.38329999999999</v>
      </c>
      <c r="C52" s="1">
        <v>123.5</v>
      </c>
      <c r="D52" s="1">
        <v>137</v>
      </c>
      <c r="E52" s="1">
        <v>137.08330000000001</v>
      </c>
      <c r="G52" s="1">
        <v>117.2</v>
      </c>
      <c r="H52" s="1">
        <v>111.38330000000001</v>
      </c>
      <c r="I52" s="1">
        <v>145.5333</v>
      </c>
      <c r="J52" s="1">
        <v>96.216700000000003</v>
      </c>
    </row>
    <row r="53" spans="2:10" x14ac:dyDescent="0.3">
      <c r="B53" s="1">
        <v>147.38329999999999</v>
      </c>
      <c r="C53" s="1">
        <v>122.5</v>
      </c>
      <c r="D53" s="1">
        <v>136.1833</v>
      </c>
      <c r="E53" s="1">
        <v>137.08330000000001</v>
      </c>
      <c r="G53" s="1">
        <v>116.2</v>
      </c>
      <c r="H53" s="1">
        <v>111.38330000000001</v>
      </c>
      <c r="I53" s="1">
        <v>145.5333</v>
      </c>
      <c r="J53" s="1">
        <v>96.033299999999997</v>
      </c>
    </row>
    <row r="54" spans="2:10" x14ac:dyDescent="0.3">
      <c r="B54" s="1">
        <v>146.4333</v>
      </c>
      <c r="C54" s="1">
        <v>121.4333</v>
      </c>
      <c r="D54" s="1">
        <v>135</v>
      </c>
      <c r="E54" s="1">
        <v>137.08330000000001</v>
      </c>
      <c r="G54" s="1">
        <v>108.1</v>
      </c>
      <c r="H54" s="1">
        <v>110.38330000000001</v>
      </c>
      <c r="I54" s="1">
        <v>144.65</v>
      </c>
      <c r="J54" s="1">
        <v>95.033299999999997</v>
      </c>
    </row>
    <row r="55" spans="2:10" x14ac:dyDescent="0.3">
      <c r="B55" s="1">
        <v>146.4333</v>
      </c>
      <c r="C55" s="1">
        <v>121.4333</v>
      </c>
      <c r="D55" s="1">
        <v>135</v>
      </c>
      <c r="E55" s="1">
        <v>135.2167</v>
      </c>
      <c r="G55" s="1">
        <v>107.1</v>
      </c>
      <c r="H55" s="1">
        <v>110.38330000000001</v>
      </c>
      <c r="I55" s="1">
        <v>144.65</v>
      </c>
      <c r="J55" s="1">
        <v>94.033299999999997</v>
      </c>
    </row>
    <row r="56" spans="2:10" x14ac:dyDescent="0.3">
      <c r="B56" s="1">
        <v>145.66669999999999</v>
      </c>
      <c r="C56" s="1">
        <v>120.5</v>
      </c>
      <c r="D56" s="1">
        <v>135</v>
      </c>
      <c r="E56" s="1">
        <v>135.08330000000001</v>
      </c>
      <c r="G56" s="1">
        <v>107.1</v>
      </c>
      <c r="H56" s="1">
        <v>110.2833</v>
      </c>
      <c r="I56" s="1">
        <v>144.5333</v>
      </c>
      <c r="J56" s="1">
        <v>86.216700000000003</v>
      </c>
    </row>
    <row r="57" spans="2:10" x14ac:dyDescent="0.3">
      <c r="B57" s="1">
        <v>144.4333</v>
      </c>
      <c r="C57" s="1">
        <v>119.5</v>
      </c>
      <c r="D57" s="1">
        <v>134</v>
      </c>
      <c r="E57" s="1">
        <v>134.2167</v>
      </c>
      <c r="G57" s="1">
        <v>106.14</v>
      </c>
      <c r="H57" s="1">
        <v>110.2833</v>
      </c>
      <c r="I57" s="1">
        <v>144.48330000000001</v>
      </c>
      <c r="J57" s="1">
        <v>84.216700000000003</v>
      </c>
    </row>
    <row r="58" spans="2:10" x14ac:dyDescent="0.3">
      <c r="B58" s="1">
        <v>143.66669999999999</v>
      </c>
      <c r="C58" s="1">
        <v>119.5</v>
      </c>
      <c r="D58" s="1">
        <v>132</v>
      </c>
      <c r="E58" s="1">
        <v>134.08330000000001</v>
      </c>
      <c r="G58" s="1">
        <v>97.12</v>
      </c>
      <c r="H58" s="1">
        <v>109.3733</v>
      </c>
      <c r="I58" s="1">
        <v>144.48330000000001</v>
      </c>
      <c r="J58" s="1">
        <v>84.033299999999997</v>
      </c>
    </row>
    <row r="59" spans="2:10" x14ac:dyDescent="0.3">
      <c r="B59" s="1">
        <v>143.66669999999999</v>
      </c>
      <c r="C59" s="1">
        <v>119.5</v>
      </c>
      <c r="D59" s="1">
        <v>130.1833</v>
      </c>
      <c r="E59" s="1">
        <v>134.08330000000001</v>
      </c>
      <c r="H59" s="1">
        <v>108.3733</v>
      </c>
      <c r="I59" s="1">
        <v>143.65</v>
      </c>
    </row>
    <row r="60" spans="2:10" x14ac:dyDescent="0.3">
      <c r="B60" s="1">
        <v>143.66669999999999</v>
      </c>
      <c r="C60" s="1">
        <v>118.5</v>
      </c>
      <c r="D60" s="1">
        <v>130.1833</v>
      </c>
      <c r="E60" s="1">
        <v>134.08330000000001</v>
      </c>
      <c r="H60" s="1">
        <v>107.3733</v>
      </c>
      <c r="I60" s="1">
        <v>143.65</v>
      </c>
    </row>
    <row r="61" spans="2:10" x14ac:dyDescent="0.3">
      <c r="B61" s="1">
        <v>142.66669999999999</v>
      </c>
      <c r="C61" s="1">
        <v>117.5</v>
      </c>
      <c r="D61" s="1">
        <v>130</v>
      </c>
      <c r="E61" s="1">
        <v>132.38329999999999</v>
      </c>
      <c r="H61" s="1">
        <v>107.3733</v>
      </c>
      <c r="I61" s="1">
        <v>142.5333</v>
      </c>
    </row>
    <row r="62" spans="2:10" x14ac:dyDescent="0.3">
      <c r="B62" s="1">
        <v>141.66669999999999</v>
      </c>
      <c r="C62" s="1">
        <v>117.5</v>
      </c>
      <c r="D62" s="1">
        <v>130</v>
      </c>
      <c r="E62" s="1">
        <v>131.38329999999999</v>
      </c>
      <c r="H62" s="1">
        <v>107.3733</v>
      </c>
      <c r="I62" s="1">
        <v>142.48330000000001</v>
      </c>
    </row>
    <row r="63" spans="2:10" x14ac:dyDescent="0.3">
      <c r="B63" s="1">
        <v>140.66669999999999</v>
      </c>
      <c r="C63" s="1">
        <v>117.5</v>
      </c>
      <c r="D63" s="1">
        <v>129</v>
      </c>
      <c r="E63" s="1">
        <v>131.08330000000001</v>
      </c>
      <c r="H63" s="1">
        <v>107.27330000000001</v>
      </c>
      <c r="I63" s="1">
        <v>141.48330000000001</v>
      </c>
    </row>
    <row r="64" spans="2:10" x14ac:dyDescent="0.3">
      <c r="B64" s="1">
        <v>140.66669999999999</v>
      </c>
      <c r="C64" s="1">
        <v>116.5</v>
      </c>
      <c r="D64" s="1">
        <v>125.1833</v>
      </c>
      <c r="E64" s="1">
        <v>130.38329999999999</v>
      </c>
      <c r="H64" s="1">
        <v>107.27330000000001</v>
      </c>
      <c r="I64" s="1">
        <v>140.65</v>
      </c>
    </row>
    <row r="65" spans="2:9" x14ac:dyDescent="0.3">
      <c r="B65" s="1">
        <v>140.66669999999999</v>
      </c>
      <c r="C65" s="1">
        <v>116.5</v>
      </c>
      <c r="D65" s="1">
        <v>125</v>
      </c>
      <c r="E65" s="1">
        <v>130.38329999999999</v>
      </c>
      <c r="H65" s="1">
        <v>105.3733</v>
      </c>
      <c r="I65" s="1">
        <v>140.65</v>
      </c>
    </row>
    <row r="66" spans="2:9" x14ac:dyDescent="0.3">
      <c r="B66" s="1">
        <v>140.66669999999999</v>
      </c>
      <c r="C66" s="1">
        <v>116.5</v>
      </c>
      <c r="D66" s="1">
        <v>124</v>
      </c>
      <c r="E66" s="1">
        <v>130.38329999999999</v>
      </c>
      <c r="H66" s="1">
        <v>105.3733</v>
      </c>
      <c r="I66" s="1">
        <v>140.65</v>
      </c>
    </row>
    <row r="67" spans="2:9" x14ac:dyDescent="0.3">
      <c r="B67" s="1">
        <v>140.2833</v>
      </c>
      <c r="C67" s="1">
        <v>116.5</v>
      </c>
      <c r="D67" s="1">
        <v>124</v>
      </c>
      <c r="E67" s="1">
        <v>130.08330000000001</v>
      </c>
      <c r="H67" s="1">
        <v>105.3733</v>
      </c>
      <c r="I67" s="1">
        <v>140.65</v>
      </c>
    </row>
    <row r="68" spans="2:9" x14ac:dyDescent="0.3">
      <c r="B68" s="1">
        <v>139.66669999999999</v>
      </c>
      <c r="C68" s="1">
        <v>116.5</v>
      </c>
      <c r="D68" s="1">
        <v>123.1833</v>
      </c>
      <c r="E68" s="1">
        <v>129.38329999999999</v>
      </c>
      <c r="H68" s="1">
        <v>104.3733</v>
      </c>
      <c r="I68" s="1">
        <v>140.65</v>
      </c>
    </row>
    <row r="69" spans="2:9" x14ac:dyDescent="0.3">
      <c r="B69" s="1">
        <v>138.66669999999999</v>
      </c>
      <c r="C69" s="1">
        <v>115.5</v>
      </c>
      <c r="D69" s="1">
        <v>123</v>
      </c>
      <c r="E69" s="1">
        <v>129.2167</v>
      </c>
      <c r="H69" s="1">
        <v>104.3733</v>
      </c>
      <c r="I69" s="1">
        <v>139.65</v>
      </c>
    </row>
    <row r="70" spans="2:9" x14ac:dyDescent="0.3">
      <c r="B70" s="1">
        <v>138.66669999999999</v>
      </c>
      <c r="C70" s="1">
        <v>115.5</v>
      </c>
      <c r="D70" s="1">
        <v>123</v>
      </c>
      <c r="E70" s="1">
        <v>128.2167</v>
      </c>
      <c r="H70" s="1">
        <v>104.3733</v>
      </c>
      <c r="I70" s="1">
        <v>139.65</v>
      </c>
    </row>
    <row r="71" spans="2:9" x14ac:dyDescent="0.3">
      <c r="B71" s="1">
        <v>138.66669999999999</v>
      </c>
      <c r="C71" s="1">
        <v>115.5</v>
      </c>
      <c r="D71" s="1">
        <v>121</v>
      </c>
      <c r="E71" s="1">
        <v>128.08330000000001</v>
      </c>
      <c r="H71" s="1">
        <v>104.3733</v>
      </c>
      <c r="I71" s="1">
        <v>137.65</v>
      </c>
    </row>
    <row r="72" spans="2:9" x14ac:dyDescent="0.3">
      <c r="B72" s="1">
        <v>138.4333</v>
      </c>
      <c r="C72" s="1">
        <v>115.4333</v>
      </c>
      <c r="D72" s="1">
        <v>121</v>
      </c>
      <c r="E72" s="1">
        <v>128.08330000000001</v>
      </c>
      <c r="H72" s="1">
        <v>103.3733</v>
      </c>
      <c r="I72" s="1">
        <v>137.65</v>
      </c>
    </row>
    <row r="73" spans="2:9" x14ac:dyDescent="0.3">
      <c r="B73" s="1">
        <v>138.4333</v>
      </c>
      <c r="C73" s="1">
        <v>114.4</v>
      </c>
      <c r="D73" s="1">
        <v>120.1833</v>
      </c>
      <c r="E73" s="1">
        <v>127.38330000000001</v>
      </c>
      <c r="H73" s="1">
        <v>103.3733</v>
      </c>
      <c r="I73" s="1">
        <v>136.65</v>
      </c>
    </row>
    <row r="74" spans="2:9" x14ac:dyDescent="0.3">
      <c r="B74" s="1">
        <v>138.4333</v>
      </c>
      <c r="C74" s="1">
        <v>114.4</v>
      </c>
      <c r="D74" s="1">
        <v>120</v>
      </c>
      <c r="E74" s="1">
        <v>127.2167</v>
      </c>
      <c r="H74" s="1">
        <v>103.3733</v>
      </c>
      <c r="I74" s="1">
        <v>136.65</v>
      </c>
    </row>
    <row r="75" spans="2:9" x14ac:dyDescent="0.3">
      <c r="B75" s="1">
        <v>138.2833</v>
      </c>
      <c r="C75" s="1">
        <v>114.4</v>
      </c>
      <c r="D75" s="1">
        <v>120</v>
      </c>
      <c r="E75" s="1">
        <v>127.2167</v>
      </c>
      <c r="H75" s="1">
        <v>103.27330000000001</v>
      </c>
      <c r="I75" s="1">
        <v>136.65</v>
      </c>
    </row>
    <row r="76" spans="2:9" x14ac:dyDescent="0.3">
      <c r="B76" s="1">
        <v>137.4333</v>
      </c>
      <c r="C76" s="1">
        <v>114.4</v>
      </c>
      <c r="D76" s="1">
        <v>119</v>
      </c>
      <c r="E76" s="1">
        <v>127.08329999999999</v>
      </c>
      <c r="H76" s="1">
        <v>103.27330000000001</v>
      </c>
      <c r="I76" s="1">
        <v>135.5333</v>
      </c>
    </row>
    <row r="77" spans="2:9" x14ac:dyDescent="0.3">
      <c r="B77" s="1">
        <v>137.4333</v>
      </c>
      <c r="C77" s="1">
        <v>114.4</v>
      </c>
      <c r="D77" s="1">
        <v>118</v>
      </c>
      <c r="E77" s="1">
        <v>126.38330000000001</v>
      </c>
      <c r="H77" s="1">
        <v>102.3733</v>
      </c>
      <c r="I77" s="1">
        <v>134.65</v>
      </c>
    </row>
    <row r="78" spans="2:9" x14ac:dyDescent="0.3">
      <c r="B78" s="1">
        <v>137.2833</v>
      </c>
      <c r="C78" s="1">
        <v>113.4</v>
      </c>
      <c r="D78" s="1">
        <v>117</v>
      </c>
      <c r="E78" s="1">
        <v>126.2167</v>
      </c>
      <c r="H78" s="1">
        <v>102.3733</v>
      </c>
      <c r="I78" s="1">
        <v>134.5333</v>
      </c>
    </row>
    <row r="79" spans="2:9" x14ac:dyDescent="0.3">
      <c r="B79" s="1">
        <v>136.66669999999999</v>
      </c>
      <c r="C79" s="1">
        <v>113.4</v>
      </c>
      <c r="D79" s="1">
        <v>115.1833</v>
      </c>
      <c r="E79" s="1">
        <v>125.38330000000001</v>
      </c>
      <c r="H79" s="1">
        <v>102.3733</v>
      </c>
      <c r="I79" s="1">
        <v>134.48330000000001</v>
      </c>
    </row>
    <row r="80" spans="2:9" x14ac:dyDescent="0.3">
      <c r="B80" s="1">
        <v>136.66669999999999</v>
      </c>
      <c r="C80" s="1">
        <v>113.4</v>
      </c>
      <c r="D80" s="1">
        <v>115</v>
      </c>
      <c r="E80" s="1">
        <v>125.2167</v>
      </c>
      <c r="H80" s="1">
        <v>102.3733</v>
      </c>
      <c r="I80" s="1">
        <v>132.65</v>
      </c>
    </row>
    <row r="81" spans="2:9" x14ac:dyDescent="0.3">
      <c r="B81" s="1">
        <v>136.33330000000001</v>
      </c>
      <c r="C81" s="1">
        <v>112.4</v>
      </c>
      <c r="D81" s="1">
        <v>114</v>
      </c>
      <c r="E81" s="1">
        <v>125.08329999999999</v>
      </c>
      <c r="H81" s="1">
        <v>102.27330000000001</v>
      </c>
      <c r="I81" s="1">
        <v>132.5333</v>
      </c>
    </row>
    <row r="82" spans="2:9" x14ac:dyDescent="0.3">
      <c r="B82" s="1">
        <v>135.5667</v>
      </c>
      <c r="C82" s="1">
        <v>112.4</v>
      </c>
      <c r="D82" s="1">
        <v>114</v>
      </c>
      <c r="E82" s="1">
        <v>125.08329999999999</v>
      </c>
      <c r="H82" s="1">
        <v>102.27330000000001</v>
      </c>
      <c r="I82" s="1">
        <v>131.65</v>
      </c>
    </row>
    <row r="83" spans="2:9" x14ac:dyDescent="0.3">
      <c r="B83" s="1">
        <v>135.5667</v>
      </c>
      <c r="C83" s="1">
        <v>112.4</v>
      </c>
      <c r="D83" s="1">
        <v>114</v>
      </c>
      <c r="E83" s="1">
        <v>124.2167</v>
      </c>
      <c r="H83" s="1">
        <v>102.27330000000001</v>
      </c>
      <c r="I83" s="1">
        <v>131.5333</v>
      </c>
    </row>
    <row r="84" spans="2:9" x14ac:dyDescent="0.3">
      <c r="B84" s="1">
        <v>135.5667</v>
      </c>
      <c r="C84" s="1">
        <v>111.4</v>
      </c>
      <c r="D84" s="1">
        <v>113.1833</v>
      </c>
      <c r="E84" s="1">
        <v>124.2167</v>
      </c>
      <c r="H84" s="1">
        <v>101.3733</v>
      </c>
      <c r="I84" s="1">
        <v>130.65</v>
      </c>
    </row>
    <row r="85" spans="2:9" x14ac:dyDescent="0.3">
      <c r="B85" s="1">
        <v>135.33330000000001</v>
      </c>
      <c r="C85" s="1">
        <v>111.33329999999999</v>
      </c>
      <c r="D85" s="1">
        <v>113</v>
      </c>
      <c r="E85" s="1">
        <v>123.2167</v>
      </c>
      <c r="H85" s="1">
        <v>101.3733</v>
      </c>
      <c r="I85" s="1">
        <v>130.65</v>
      </c>
    </row>
    <row r="86" spans="2:9" x14ac:dyDescent="0.3">
      <c r="B86" s="1">
        <v>135.33330000000001</v>
      </c>
      <c r="C86" s="1">
        <v>110.4</v>
      </c>
      <c r="D86" s="1">
        <v>113</v>
      </c>
      <c r="E86" s="1">
        <v>123.2167</v>
      </c>
      <c r="H86" s="1">
        <v>101.27330000000001</v>
      </c>
      <c r="I86" s="1">
        <v>130.65</v>
      </c>
    </row>
    <row r="87" spans="2:9" x14ac:dyDescent="0.3">
      <c r="B87" s="1">
        <v>135.1833</v>
      </c>
      <c r="C87" s="1">
        <v>110.4</v>
      </c>
      <c r="D87" s="1">
        <v>112.1833</v>
      </c>
      <c r="E87" s="1">
        <v>123.2167</v>
      </c>
      <c r="H87" s="1">
        <v>100.3733</v>
      </c>
      <c r="I87" s="1">
        <v>130.5333</v>
      </c>
    </row>
    <row r="88" spans="2:9" x14ac:dyDescent="0.3">
      <c r="B88" s="1">
        <v>134.5667</v>
      </c>
      <c r="C88" s="1">
        <v>110.4</v>
      </c>
      <c r="D88" s="1">
        <v>112</v>
      </c>
      <c r="E88" s="1">
        <v>123.08329999999999</v>
      </c>
      <c r="H88" s="1">
        <v>100.27330000000001</v>
      </c>
      <c r="I88" s="1">
        <v>129.65</v>
      </c>
    </row>
    <row r="89" spans="2:9" x14ac:dyDescent="0.3">
      <c r="B89" s="1">
        <v>134.33330000000001</v>
      </c>
      <c r="C89" s="1">
        <v>110.4</v>
      </c>
      <c r="D89" s="1">
        <v>111.1833</v>
      </c>
      <c r="E89" s="1">
        <v>123.08329999999999</v>
      </c>
      <c r="H89" s="1">
        <v>100.27330000000001</v>
      </c>
      <c r="I89" s="1">
        <v>129.65</v>
      </c>
    </row>
    <row r="90" spans="2:9" x14ac:dyDescent="0.3">
      <c r="B90" s="1">
        <v>134.1833</v>
      </c>
      <c r="C90" s="1">
        <v>110.4</v>
      </c>
      <c r="D90" s="1">
        <v>111</v>
      </c>
      <c r="E90" s="1">
        <v>123.08329999999999</v>
      </c>
      <c r="H90" s="1">
        <v>100.27330000000001</v>
      </c>
      <c r="I90" s="1">
        <v>129.5333</v>
      </c>
    </row>
    <row r="91" spans="2:9" x14ac:dyDescent="0.3">
      <c r="B91" s="1">
        <v>133.5667</v>
      </c>
      <c r="C91" s="1">
        <v>110.4</v>
      </c>
      <c r="D91" s="1">
        <v>110.1733</v>
      </c>
      <c r="E91" s="1">
        <v>122.2167</v>
      </c>
      <c r="H91" s="1">
        <v>99.3733</v>
      </c>
      <c r="I91" s="1">
        <v>129.5333</v>
      </c>
    </row>
    <row r="92" spans="2:9" x14ac:dyDescent="0.3">
      <c r="B92" s="1">
        <v>133.33330000000001</v>
      </c>
      <c r="C92" s="1">
        <v>110.4</v>
      </c>
      <c r="D92" s="1">
        <v>110.1733</v>
      </c>
      <c r="E92" s="1">
        <v>122.2167</v>
      </c>
      <c r="H92" s="1">
        <v>99.273300000000006</v>
      </c>
      <c r="I92" s="1">
        <v>128.65</v>
      </c>
    </row>
    <row r="93" spans="2:9" x14ac:dyDescent="0.3">
      <c r="B93" s="1">
        <v>132.5667</v>
      </c>
      <c r="C93" s="1">
        <v>110.4</v>
      </c>
      <c r="D93" s="1">
        <v>110</v>
      </c>
      <c r="E93" s="1">
        <v>122.08329999999999</v>
      </c>
      <c r="H93" s="1">
        <v>99.273300000000006</v>
      </c>
      <c r="I93" s="1">
        <v>128.65</v>
      </c>
    </row>
    <row r="94" spans="2:9" x14ac:dyDescent="0.3">
      <c r="B94" s="1">
        <v>132.5667</v>
      </c>
      <c r="C94" s="1">
        <v>109.4</v>
      </c>
      <c r="D94" s="1">
        <v>110</v>
      </c>
      <c r="E94" s="1">
        <v>121.38330000000001</v>
      </c>
      <c r="H94" s="1">
        <v>98.3733</v>
      </c>
      <c r="I94" s="1">
        <v>128.65</v>
      </c>
    </row>
    <row r="95" spans="2:9" x14ac:dyDescent="0.3">
      <c r="B95" s="1">
        <v>132.5667</v>
      </c>
      <c r="C95" s="1">
        <v>109.4</v>
      </c>
      <c r="D95" s="1">
        <v>110</v>
      </c>
      <c r="E95" s="1">
        <v>121.2167</v>
      </c>
      <c r="H95" s="1">
        <v>98.3733</v>
      </c>
      <c r="I95" s="1">
        <v>128.65</v>
      </c>
    </row>
    <row r="96" spans="2:9" x14ac:dyDescent="0.3">
      <c r="B96" s="1">
        <v>132.5667</v>
      </c>
      <c r="C96" s="1">
        <v>109.4</v>
      </c>
      <c r="D96" s="1">
        <v>108.99</v>
      </c>
      <c r="E96" s="1">
        <v>121.2167</v>
      </c>
      <c r="H96" s="1">
        <v>98.273300000000006</v>
      </c>
      <c r="I96" s="1">
        <v>128.65</v>
      </c>
    </row>
    <row r="97" spans="2:9" x14ac:dyDescent="0.3">
      <c r="B97" s="1">
        <v>132.5667</v>
      </c>
      <c r="C97" s="1">
        <v>109.33329999999999</v>
      </c>
      <c r="D97" s="1">
        <v>108.1733</v>
      </c>
      <c r="E97" s="1">
        <v>121.08329999999999</v>
      </c>
      <c r="H97" s="1">
        <v>97.3733</v>
      </c>
      <c r="I97" s="1">
        <v>128.5333</v>
      </c>
    </row>
    <row r="98" spans="2:9" x14ac:dyDescent="0.3">
      <c r="B98" s="1">
        <v>132.33330000000001</v>
      </c>
      <c r="C98" s="1">
        <v>109.33329999999999</v>
      </c>
      <c r="D98" s="1">
        <v>107.99</v>
      </c>
      <c r="E98" s="1">
        <v>120.2167</v>
      </c>
      <c r="H98" s="1">
        <v>97.3733</v>
      </c>
      <c r="I98" s="1">
        <v>128.48330000000001</v>
      </c>
    </row>
    <row r="99" spans="2:9" x14ac:dyDescent="0.3">
      <c r="B99" s="1">
        <v>132.1833</v>
      </c>
      <c r="C99" s="1">
        <v>109.33329999999999</v>
      </c>
      <c r="D99" s="1">
        <v>107.1733</v>
      </c>
      <c r="E99" s="1">
        <v>120.08329999999999</v>
      </c>
      <c r="H99" s="1">
        <v>97.3733</v>
      </c>
      <c r="I99" s="1">
        <v>127.5333</v>
      </c>
    </row>
    <row r="100" spans="2:9" x14ac:dyDescent="0.3">
      <c r="B100" s="1">
        <v>132.1833</v>
      </c>
      <c r="C100" s="1">
        <v>108.37</v>
      </c>
      <c r="D100" s="1">
        <v>107.1733</v>
      </c>
      <c r="E100" s="1">
        <v>119.2167</v>
      </c>
      <c r="H100" s="1">
        <v>96.273300000000006</v>
      </c>
      <c r="I100" s="1">
        <v>127.5333</v>
      </c>
    </row>
    <row r="101" spans="2:9" x14ac:dyDescent="0.3">
      <c r="B101" s="1">
        <v>131.5667</v>
      </c>
      <c r="C101" s="1">
        <v>108.30329999999999</v>
      </c>
      <c r="D101" s="1">
        <v>107.1733</v>
      </c>
      <c r="E101" s="1">
        <v>119.2167</v>
      </c>
      <c r="H101" s="1">
        <v>95.3733</v>
      </c>
      <c r="I101" s="1">
        <v>126.65</v>
      </c>
    </row>
    <row r="102" spans="2:9" x14ac:dyDescent="0.3">
      <c r="B102" s="1">
        <v>131.5667</v>
      </c>
      <c r="C102" s="1">
        <v>107.36</v>
      </c>
      <c r="D102" s="1">
        <v>107.1733</v>
      </c>
      <c r="E102" s="1">
        <v>119.2167</v>
      </c>
      <c r="H102" s="1">
        <v>95.273300000000006</v>
      </c>
      <c r="I102" s="1">
        <v>126.65</v>
      </c>
    </row>
    <row r="103" spans="2:9" x14ac:dyDescent="0.3">
      <c r="B103" s="1">
        <v>131.5667</v>
      </c>
      <c r="C103" s="1">
        <v>107.36</v>
      </c>
      <c r="D103" s="1">
        <v>106.99</v>
      </c>
      <c r="E103" s="1">
        <v>119.2167</v>
      </c>
      <c r="H103" s="1">
        <v>95.273300000000006</v>
      </c>
      <c r="I103" s="1">
        <v>125.65</v>
      </c>
    </row>
    <row r="104" spans="2:9" x14ac:dyDescent="0.3">
      <c r="B104" s="1">
        <v>131.5667</v>
      </c>
      <c r="C104" s="1">
        <v>107.36</v>
      </c>
      <c r="D104" s="1">
        <v>106.99</v>
      </c>
      <c r="E104" s="1">
        <v>119.2167</v>
      </c>
      <c r="H104" s="1">
        <v>95.273300000000006</v>
      </c>
      <c r="I104" s="1">
        <v>124.55</v>
      </c>
    </row>
    <row r="105" spans="2:9" x14ac:dyDescent="0.3">
      <c r="B105" s="1">
        <v>131.33330000000001</v>
      </c>
      <c r="C105" s="1">
        <v>107.2933</v>
      </c>
      <c r="D105" s="1">
        <v>106.99</v>
      </c>
      <c r="E105" s="1">
        <v>119.2167</v>
      </c>
      <c r="H105" s="1">
        <v>94.3733</v>
      </c>
      <c r="I105" s="1">
        <v>124.55</v>
      </c>
    </row>
    <row r="106" spans="2:9" x14ac:dyDescent="0.3">
      <c r="B106" s="1">
        <v>131.1833</v>
      </c>
      <c r="C106" s="1">
        <v>106.34</v>
      </c>
      <c r="D106" s="1">
        <v>106.99</v>
      </c>
      <c r="E106" s="1">
        <v>119.08329999999999</v>
      </c>
      <c r="H106" s="1">
        <v>93.3733</v>
      </c>
      <c r="I106" s="1">
        <v>124.4333</v>
      </c>
    </row>
    <row r="107" spans="2:9" x14ac:dyDescent="0.3">
      <c r="B107" s="1">
        <v>130.5667</v>
      </c>
      <c r="C107" s="1">
        <v>106.34</v>
      </c>
      <c r="D107" s="1">
        <v>106.1733</v>
      </c>
      <c r="E107" s="1">
        <v>119.08329999999999</v>
      </c>
      <c r="H107" s="1">
        <v>93.273300000000006</v>
      </c>
      <c r="I107" s="1">
        <v>124.4333</v>
      </c>
    </row>
    <row r="108" spans="2:9" x14ac:dyDescent="0.3">
      <c r="B108" s="1">
        <v>130.33330000000001</v>
      </c>
      <c r="C108" s="1">
        <v>106.34</v>
      </c>
      <c r="D108" s="1">
        <v>106.1733</v>
      </c>
      <c r="E108" s="1">
        <v>118.2167</v>
      </c>
      <c r="H108" s="1">
        <v>92.3733</v>
      </c>
      <c r="I108" s="1">
        <v>123.55</v>
      </c>
    </row>
    <row r="109" spans="2:9" x14ac:dyDescent="0.3">
      <c r="B109" s="1">
        <v>130.33330000000001</v>
      </c>
      <c r="C109" s="1">
        <v>106.34</v>
      </c>
      <c r="D109" s="1">
        <v>105.99</v>
      </c>
      <c r="E109" s="1">
        <v>118.2167</v>
      </c>
      <c r="H109" s="1">
        <v>91.3733</v>
      </c>
      <c r="I109" s="1">
        <v>123.55</v>
      </c>
    </row>
    <row r="110" spans="2:9" x14ac:dyDescent="0.3">
      <c r="B110" s="1">
        <v>129.5667</v>
      </c>
      <c r="C110" s="1">
        <v>106.34</v>
      </c>
      <c r="D110" s="1">
        <v>105.1733</v>
      </c>
      <c r="E110" s="1">
        <v>118.08329999999999</v>
      </c>
      <c r="H110" s="1">
        <v>91.3733</v>
      </c>
      <c r="I110" s="1">
        <v>122.55</v>
      </c>
    </row>
    <row r="111" spans="2:9" x14ac:dyDescent="0.3">
      <c r="B111" s="1">
        <v>129.5667</v>
      </c>
      <c r="C111" s="1">
        <v>106.34</v>
      </c>
      <c r="D111" s="1">
        <v>104.99</v>
      </c>
      <c r="E111" s="1">
        <v>118.08329999999999</v>
      </c>
      <c r="H111" s="1">
        <v>91.273300000000006</v>
      </c>
      <c r="I111" s="1">
        <v>122.55</v>
      </c>
    </row>
    <row r="112" spans="2:9" x14ac:dyDescent="0.3">
      <c r="B112" s="1">
        <v>129.33330000000001</v>
      </c>
      <c r="C112" s="1">
        <v>105.33</v>
      </c>
      <c r="D112" s="1">
        <v>104.1733</v>
      </c>
      <c r="E112" s="1">
        <v>118.08329999999999</v>
      </c>
      <c r="H112" s="1">
        <v>89.383300000000006</v>
      </c>
      <c r="I112" s="1">
        <v>122.55</v>
      </c>
    </row>
    <row r="113" spans="2:9" x14ac:dyDescent="0.3">
      <c r="B113" s="1">
        <v>128.5667</v>
      </c>
      <c r="C113" s="1">
        <v>105.33</v>
      </c>
      <c r="D113" s="1">
        <v>103.99</v>
      </c>
      <c r="E113" s="1">
        <v>117.2167</v>
      </c>
      <c r="H113" s="1">
        <v>89.283299999999997</v>
      </c>
      <c r="I113" s="1">
        <v>122.4333</v>
      </c>
    </row>
    <row r="114" spans="2:9" x14ac:dyDescent="0.3">
      <c r="B114" s="1">
        <v>128.5667</v>
      </c>
      <c r="C114" s="1">
        <v>105.33</v>
      </c>
      <c r="D114" s="1">
        <v>103.1733</v>
      </c>
      <c r="E114" s="1">
        <v>117.2167</v>
      </c>
      <c r="H114" s="1">
        <v>89.283299999999997</v>
      </c>
      <c r="I114" s="1">
        <v>122.4333</v>
      </c>
    </row>
    <row r="115" spans="2:9" x14ac:dyDescent="0.3">
      <c r="B115" s="1">
        <v>128.5667</v>
      </c>
      <c r="C115" s="1">
        <v>105.33</v>
      </c>
      <c r="D115" s="1">
        <v>103.1733</v>
      </c>
      <c r="E115" s="1">
        <v>117.08329999999999</v>
      </c>
      <c r="H115" s="1">
        <v>88.283299999999997</v>
      </c>
      <c r="I115" s="1">
        <v>122.4333</v>
      </c>
    </row>
    <row r="116" spans="2:9" x14ac:dyDescent="0.3">
      <c r="B116" s="1">
        <v>128.33330000000001</v>
      </c>
      <c r="C116" s="1">
        <v>105.33</v>
      </c>
      <c r="D116" s="1">
        <v>103.1733</v>
      </c>
      <c r="E116" s="1">
        <v>117.08329999999999</v>
      </c>
      <c r="H116" s="1">
        <v>87.283299999999997</v>
      </c>
      <c r="I116" s="1">
        <v>121.55</v>
      </c>
    </row>
    <row r="117" spans="2:9" x14ac:dyDescent="0.3">
      <c r="B117" s="1">
        <v>128.1833</v>
      </c>
      <c r="C117" s="1">
        <v>105.33</v>
      </c>
      <c r="D117" s="1">
        <v>103.1733</v>
      </c>
      <c r="E117" s="1">
        <v>117.08329999999999</v>
      </c>
      <c r="H117" s="1">
        <v>86.283299999999997</v>
      </c>
      <c r="I117" s="1">
        <v>121.55</v>
      </c>
    </row>
    <row r="118" spans="2:9" x14ac:dyDescent="0.3">
      <c r="B118" s="1">
        <v>127.5667</v>
      </c>
      <c r="C118" s="1">
        <v>105.33</v>
      </c>
      <c r="D118" s="1">
        <v>103.1733</v>
      </c>
      <c r="E118" s="1">
        <v>116.38330000000001</v>
      </c>
      <c r="H118" s="1">
        <v>84.383300000000006</v>
      </c>
      <c r="I118" s="1">
        <v>121.55</v>
      </c>
    </row>
    <row r="119" spans="2:9" x14ac:dyDescent="0.3">
      <c r="B119" s="1">
        <v>127.5667</v>
      </c>
      <c r="C119" s="1">
        <v>105.33</v>
      </c>
      <c r="D119" s="1">
        <v>102.99</v>
      </c>
      <c r="E119" s="1">
        <v>116.2167</v>
      </c>
      <c r="H119" s="1">
        <v>83.383300000000006</v>
      </c>
      <c r="I119" s="1">
        <v>121.55</v>
      </c>
    </row>
    <row r="120" spans="2:9" x14ac:dyDescent="0.3">
      <c r="B120" s="1">
        <v>127.5667</v>
      </c>
      <c r="C120" s="1">
        <v>105.33</v>
      </c>
      <c r="D120" s="1">
        <v>102.99</v>
      </c>
      <c r="E120" s="1">
        <v>116.2167</v>
      </c>
      <c r="H120" s="1">
        <v>83.283299999999997</v>
      </c>
      <c r="I120" s="1">
        <v>121.55</v>
      </c>
    </row>
    <row r="121" spans="2:9" x14ac:dyDescent="0.3">
      <c r="B121" s="1">
        <v>127.5667</v>
      </c>
      <c r="C121" s="1">
        <v>105.33</v>
      </c>
      <c r="D121" s="1">
        <v>102.99</v>
      </c>
      <c r="E121" s="1">
        <v>115.2167</v>
      </c>
      <c r="H121" s="1">
        <v>82.283299999999997</v>
      </c>
      <c r="I121" s="1">
        <v>121.55</v>
      </c>
    </row>
    <row r="122" spans="2:9" x14ac:dyDescent="0.3">
      <c r="B122" s="1">
        <v>127.5667</v>
      </c>
      <c r="C122" s="1">
        <v>105.33</v>
      </c>
      <c r="D122" s="1">
        <v>102.1733</v>
      </c>
      <c r="E122" s="1">
        <v>115.08329999999999</v>
      </c>
      <c r="H122" s="1">
        <v>79.283299999999997</v>
      </c>
      <c r="I122" s="1">
        <v>121.4333</v>
      </c>
    </row>
    <row r="123" spans="2:9" x14ac:dyDescent="0.3">
      <c r="B123" s="1">
        <v>127.33329999999999</v>
      </c>
      <c r="C123" s="1">
        <v>105.33</v>
      </c>
      <c r="D123" s="1">
        <v>101.1733</v>
      </c>
      <c r="E123" s="1">
        <v>114.38330000000001</v>
      </c>
      <c r="H123" s="1">
        <v>71.383300000000006</v>
      </c>
      <c r="I123" s="1">
        <v>120.55</v>
      </c>
    </row>
    <row r="124" spans="2:9" x14ac:dyDescent="0.3">
      <c r="B124" s="1">
        <v>127.33329999999999</v>
      </c>
      <c r="C124" s="1">
        <v>105.33</v>
      </c>
      <c r="D124" s="1">
        <v>101.1733</v>
      </c>
      <c r="E124" s="1">
        <v>114.38330000000001</v>
      </c>
      <c r="I124" s="1">
        <v>120.55</v>
      </c>
    </row>
    <row r="125" spans="2:9" x14ac:dyDescent="0.3">
      <c r="B125" s="1">
        <v>127.33329999999999</v>
      </c>
      <c r="C125" s="1">
        <v>105.33</v>
      </c>
      <c r="D125" s="1">
        <v>100.99</v>
      </c>
      <c r="E125" s="1">
        <v>114.38330000000001</v>
      </c>
      <c r="I125" s="1">
        <v>120.55</v>
      </c>
    </row>
    <row r="126" spans="2:9" x14ac:dyDescent="0.3">
      <c r="B126" s="1">
        <v>127.33329999999999</v>
      </c>
      <c r="C126" s="1">
        <v>105.33</v>
      </c>
      <c r="D126" s="1">
        <v>100.99</v>
      </c>
      <c r="E126" s="1">
        <v>114.2167</v>
      </c>
      <c r="I126" s="1">
        <v>120.55</v>
      </c>
    </row>
    <row r="127" spans="2:9" x14ac:dyDescent="0.3">
      <c r="B127" s="1">
        <v>127.33329999999999</v>
      </c>
      <c r="C127" s="1">
        <v>104.2533</v>
      </c>
      <c r="D127" s="1">
        <v>100.1733</v>
      </c>
      <c r="E127" s="1">
        <v>114.2167</v>
      </c>
      <c r="I127" s="1">
        <v>120.55</v>
      </c>
    </row>
    <row r="128" spans="2:9" x14ac:dyDescent="0.3">
      <c r="B128" s="1">
        <v>127.1833</v>
      </c>
      <c r="C128" s="1">
        <v>104.2533</v>
      </c>
      <c r="D128" s="1">
        <v>100.1733</v>
      </c>
      <c r="E128" s="1">
        <v>114.08329999999999</v>
      </c>
      <c r="I128" s="1">
        <v>120.55</v>
      </c>
    </row>
    <row r="129" spans="2:9" x14ac:dyDescent="0.3">
      <c r="B129" s="1">
        <v>127.1833</v>
      </c>
      <c r="C129" s="1">
        <v>103.31</v>
      </c>
      <c r="D129" s="1">
        <v>100.1733</v>
      </c>
      <c r="E129" s="1">
        <v>114.08329999999999</v>
      </c>
      <c r="I129" s="1">
        <v>120.55</v>
      </c>
    </row>
    <row r="130" spans="2:9" x14ac:dyDescent="0.3">
      <c r="B130" s="1">
        <v>127.1833</v>
      </c>
      <c r="C130" s="1">
        <v>103.31</v>
      </c>
      <c r="D130" s="1">
        <v>99.173299999999998</v>
      </c>
      <c r="E130" s="1">
        <v>113.2167</v>
      </c>
      <c r="I130" s="1">
        <v>120.55</v>
      </c>
    </row>
    <row r="131" spans="2:9" x14ac:dyDescent="0.3">
      <c r="B131" s="1">
        <v>127.1833</v>
      </c>
      <c r="C131" s="1">
        <v>103.31</v>
      </c>
      <c r="D131" s="1">
        <v>98.173299999999998</v>
      </c>
      <c r="E131" s="1">
        <v>113.2167</v>
      </c>
      <c r="I131" s="1">
        <v>120.55</v>
      </c>
    </row>
    <row r="132" spans="2:9" x14ac:dyDescent="0.3">
      <c r="B132" s="1">
        <v>126.5667</v>
      </c>
      <c r="C132" s="1">
        <v>103.2433</v>
      </c>
      <c r="D132" s="1">
        <v>98.173299999999998</v>
      </c>
      <c r="E132" s="1">
        <v>112.38330000000001</v>
      </c>
      <c r="I132" s="1">
        <v>120.4333</v>
      </c>
    </row>
    <row r="133" spans="2:9" x14ac:dyDescent="0.3">
      <c r="B133" s="1">
        <v>126.5667</v>
      </c>
      <c r="C133" s="1">
        <v>103.2433</v>
      </c>
      <c r="D133" s="1">
        <v>98.173299999999998</v>
      </c>
      <c r="E133" s="1">
        <v>112.38330000000001</v>
      </c>
      <c r="I133" s="1">
        <v>120.4333</v>
      </c>
    </row>
    <row r="134" spans="2:9" x14ac:dyDescent="0.3">
      <c r="B134" s="1">
        <v>126.33329999999999</v>
      </c>
      <c r="C134" s="1">
        <v>103.2433</v>
      </c>
      <c r="D134" s="1">
        <v>98.173299999999998</v>
      </c>
      <c r="E134" s="1">
        <v>112.2167</v>
      </c>
      <c r="I134" s="1">
        <v>119.55</v>
      </c>
    </row>
    <row r="135" spans="2:9" x14ac:dyDescent="0.3">
      <c r="B135" s="1">
        <v>126.33329999999999</v>
      </c>
      <c r="C135" s="1">
        <v>102.3</v>
      </c>
      <c r="D135" s="1">
        <v>97.99</v>
      </c>
      <c r="E135" s="1">
        <v>112.2167</v>
      </c>
      <c r="I135" s="1">
        <v>119.4333</v>
      </c>
    </row>
    <row r="136" spans="2:9" x14ac:dyDescent="0.3">
      <c r="B136" s="1">
        <v>126.33329999999999</v>
      </c>
      <c r="C136" s="1">
        <v>102.3</v>
      </c>
      <c r="D136" s="1">
        <v>97.99</v>
      </c>
      <c r="E136" s="1">
        <v>112.08329999999999</v>
      </c>
      <c r="I136" s="1">
        <v>119.38330000000001</v>
      </c>
    </row>
    <row r="137" spans="2:9" x14ac:dyDescent="0.3">
      <c r="B137" s="1">
        <v>126.33329999999999</v>
      </c>
      <c r="C137" s="1">
        <v>102.3</v>
      </c>
      <c r="D137" s="1">
        <v>97.99</v>
      </c>
      <c r="E137" s="1">
        <v>112.08329999999999</v>
      </c>
      <c r="I137" s="1">
        <v>119.38330000000001</v>
      </c>
    </row>
    <row r="138" spans="2:9" x14ac:dyDescent="0.3">
      <c r="B138" s="1">
        <v>126.33329999999999</v>
      </c>
      <c r="C138" s="1">
        <v>101.22329999999999</v>
      </c>
      <c r="D138" s="1">
        <v>97.173299999999998</v>
      </c>
      <c r="E138" s="1">
        <v>111.2167</v>
      </c>
      <c r="I138" s="1">
        <v>119.38330000000001</v>
      </c>
    </row>
    <row r="139" spans="2:9" x14ac:dyDescent="0.3">
      <c r="B139" s="1">
        <v>126.33329999999999</v>
      </c>
      <c r="C139" s="1">
        <v>101.22329999999999</v>
      </c>
      <c r="D139" s="1">
        <v>97.173299999999998</v>
      </c>
      <c r="E139" s="1">
        <v>111.2167</v>
      </c>
      <c r="I139" s="1">
        <v>118.55</v>
      </c>
    </row>
    <row r="140" spans="2:9" x14ac:dyDescent="0.3">
      <c r="B140" s="1">
        <v>126.1833</v>
      </c>
      <c r="C140" s="1">
        <v>101.22329999999999</v>
      </c>
      <c r="D140" s="1">
        <v>97.173299999999998</v>
      </c>
      <c r="E140" s="1">
        <v>111.08329999999999</v>
      </c>
      <c r="I140" s="1">
        <v>118.55</v>
      </c>
    </row>
    <row r="141" spans="2:9" x14ac:dyDescent="0.3">
      <c r="B141" s="1">
        <v>125.5667</v>
      </c>
      <c r="C141" s="1">
        <v>100.27</v>
      </c>
      <c r="D141" s="1">
        <v>97.173299999999998</v>
      </c>
      <c r="E141" s="1">
        <v>110.38330000000001</v>
      </c>
      <c r="I141" s="1">
        <v>118.55</v>
      </c>
    </row>
    <row r="142" spans="2:9" x14ac:dyDescent="0.3">
      <c r="B142" s="1">
        <v>125.5667</v>
      </c>
      <c r="C142" s="1">
        <v>100.2033</v>
      </c>
      <c r="D142" s="1">
        <v>97.173299999999998</v>
      </c>
      <c r="E142" s="1">
        <v>110.38330000000001</v>
      </c>
      <c r="I142" s="1">
        <v>118.4333</v>
      </c>
    </row>
    <row r="143" spans="2:9" x14ac:dyDescent="0.3">
      <c r="B143" s="1">
        <v>125.5667</v>
      </c>
      <c r="C143" s="1">
        <v>100.2033</v>
      </c>
      <c r="D143" s="1">
        <v>97.173299999999998</v>
      </c>
      <c r="E143" s="1">
        <v>110.38330000000001</v>
      </c>
      <c r="I143" s="1">
        <v>118.4333</v>
      </c>
    </row>
    <row r="144" spans="2:9" x14ac:dyDescent="0.3">
      <c r="B144" s="1">
        <v>125.5667</v>
      </c>
      <c r="C144" s="1">
        <v>100.2033</v>
      </c>
      <c r="D144" s="1">
        <v>97.173299999999998</v>
      </c>
      <c r="E144" s="1">
        <v>109.38330000000001</v>
      </c>
      <c r="I144" s="1">
        <v>118.4333</v>
      </c>
    </row>
    <row r="145" spans="2:9" x14ac:dyDescent="0.3">
      <c r="B145" s="1">
        <v>125.5667</v>
      </c>
      <c r="C145" s="1">
        <v>99.26</v>
      </c>
      <c r="D145" s="1">
        <v>96.99</v>
      </c>
      <c r="E145" s="1">
        <v>109.2167</v>
      </c>
      <c r="I145" s="1">
        <v>118.4333</v>
      </c>
    </row>
    <row r="146" spans="2:9" x14ac:dyDescent="0.3">
      <c r="B146" s="1">
        <v>125.2333</v>
      </c>
      <c r="C146" s="1">
        <v>99.193299999999994</v>
      </c>
      <c r="D146" s="1">
        <v>96.99</v>
      </c>
      <c r="E146" s="1">
        <v>109.2167</v>
      </c>
      <c r="I146" s="1">
        <v>118.38330000000001</v>
      </c>
    </row>
    <row r="147" spans="2:9" x14ac:dyDescent="0.3">
      <c r="B147" s="1">
        <v>125.2333</v>
      </c>
      <c r="C147" s="1">
        <v>99.193299999999994</v>
      </c>
      <c r="D147" s="1">
        <v>96.99</v>
      </c>
      <c r="E147" s="1">
        <v>109.2167</v>
      </c>
      <c r="I147" s="1">
        <v>118.38330000000001</v>
      </c>
    </row>
    <row r="148" spans="2:9" x14ac:dyDescent="0.3">
      <c r="B148" s="1">
        <v>125.1833</v>
      </c>
      <c r="C148" s="1">
        <v>98.183300000000003</v>
      </c>
      <c r="D148" s="1">
        <v>96.173299999999998</v>
      </c>
      <c r="E148" s="1">
        <v>109.2167</v>
      </c>
      <c r="I148" s="1">
        <v>117.55</v>
      </c>
    </row>
    <row r="149" spans="2:9" x14ac:dyDescent="0.3">
      <c r="B149" s="1">
        <v>125.1833</v>
      </c>
      <c r="C149" s="1">
        <v>98.183300000000003</v>
      </c>
      <c r="D149" s="1">
        <v>96.173299999999998</v>
      </c>
      <c r="E149" s="1">
        <v>109.08329999999999</v>
      </c>
      <c r="I149" s="1">
        <v>117.55</v>
      </c>
    </row>
    <row r="150" spans="2:9" x14ac:dyDescent="0.3">
      <c r="B150" s="1">
        <v>125.1833</v>
      </c>
      <c r="C150" s="1">
        <v>97.24</v>
      </c>
      <c r="D150" s="1">
        <v>96.173299999999998</v>
      </c>
      <c r="E150" s="1">
        <v>109.08329999999999</v>
      </c>
      <c r="I150" s="1">
        <v>117.4333</v>
      </c>
    </row>
    <row r="151" spans="2:9" x14ac:dyDescent="0.3">
      <c r="B151" s="1">
        <v>125.1833</v>
      </c>
      <c r="C151" s="1">
        <v>97.173299999999998</v>
      </c>
      <c r="D151" s="1">
        <v>95.99</v>
      </c>
      <c r="E151" s="1">
        <v>109.08329999999999</v>
      </c>
      <c r="I151" s="1">
        <v>117.4333</v>
      </c>
    </row>
    <row r="152" spans="2:9" x14ac:dyDescent="0.3">
      <c r="B152" s="1">
        <v>125.1833</v>
      </c>
      <c r="C152" s="1">
        <v>96.23</v>
      </c>
      <c r="D152" s="1">
        <v>95.173299999999998</v>
      </c>
      <c r="E152" s="1">
        <v>108.2167</v>
      </c>
      <c r="I152" s="1">
        <v>117.4333</v>
      </c>
    </row>
    <row r="153" spans="2:9" x14ac:dyDescent="0.3">
      <c r="B153" s="1">
        <v>124.4667</v>
      </c>
      <c r="C153" s="1">
        <v>96.163300000000007</v>
      </c>
      <c r="D153" s="1">
        <v>95.173299999999998</v>
      </c>
      <c r="E153" s="1">
        <v>108.2167</v>
      </c>
      <c r="I153" s="1">
        <v>117.4333</v>
      </c>
    </row>
    <row r="154" spans="2:9" x14ac:dyDescent="0.3">
      <c r="B154" s="1">
        <v>124.4667</v>
      </c>
      <c r="C154" s="1">
        <v>95.21</v>
      </c>
      <c r="D154" s="1">
        <v>95.173299999999998</v>
      </c>
      <c r="E154" s="1">
        <v>108.2167</v>
      </c>
      <c r="I154" s="1">
        <v>116.55</v>
      </c>
    </row>
    <row r="155" spans="2:9" x14ac:dyDescent="0.3">
      <c r="B155" s="1">
        <v>124.4667</v>
      </c>
      <c r="C155" s="1">
        <v>94.2</v>
      </c>
      <c r="D155" s="1">
        <v>94.99</v>
      </c>
      <c r="E155" s="1">
        <v>108.08329999999999</v>
      </c>
      <c r="I155" s="1">
        <v>116.55</v>
      </c>
    </row>
    <row r="156" spans="2:9" x14ac:dyDescent="0.3">
      <c r="B156" s="1">
        <v>124.4667</v>
      </c>
      <c r="C156" s="1">
        <v>94.2</v>
      </c>
      <c r="D156" s="1">
        <v>94.173299999999998</v>
      </c>
      <c r="E156" s="1">
        <v>108.08329999999999</v>
      </c>
      <c r="I156" s="1">
        <v>116.4333</v>
      </c>
    </row>
    <row r="157" spans="2:9" x14ac:dyDescent="0.3">
      <c r="B157" s="1">
        <v>124.4667</v>
      </c>
      <c r="C157" s="1">
        <v>94.2</v>
      </c>
      <c r="D157" s="1">
        <v>94.173299999999998</v>
      </c>
      <c r="E157" s="1">
        <v>107.38330000000001</v>
      </c>
      <c r="I157" s="1">
        <v>116.4333</v>
      </c>
    </row>
    <row r="158" spans="2:9" x14ac:dyDescent="0.3">
      <c r="B158" s="1">
        <v>124.4667</v>
      </c>
      <c r="C158" s="1">
        <v>94.2</v>
      </c>
      <c r="D158" s="1">
        <v>94.173299999999998</v>
      </c>
      <c r="E158" s="1">
        <v>107.38330000000001</v>
      </c>
      <c r="I158" s="1">
        <v>116.4333</v>
      </c>
    </row>
    <row r="159" spans="2:9" x14ac:dyDescent="0.3">
      <c r="B159" s="1">
        <v>124.2333</v>
      </c>
      <c r="C159" s="1">
        <v>94.133300000000006</v>
      </c>
      <c r="D159" s="1">
        <v>94.173299999999998</v>
      </c>
      <c r="E159" s="1">
        <v>107.38330000000001</v>
      </c>
      <c r="I159" s="1">
        <v>116.38330000000001</v>
      </c>
    </row>
    <row r="160" spans="2:9" x14ac:dyDescent="0.3">
      <c r="B160" s="1">
        <v>124.2333</v>
      </c>
      <c r="C160" s="1">
        <v>93.19</v>
      </c>
      <c r="D160" s="1">
        <v>93.173299999999998</v>
      </c>
      <c r="E160" s="1">
        <v>107.2167</v>
      </c>
      <c r="I160" s="1">
        <v>115.55</v>
      </c>
    </row>
    <row r="161" spans="2:9" x14ac:dyDescent="0.3">
      <c r="B161" s="1">
        <v>124.2333</v>
      </c>
      <c r="C161" s="1">
        <v>93.19</v>
      </c>
      <c r="D161" s="1">
        <v>92.173299999999998</v>
      </c>
      <c r="E161" s="1">
        <v>107.2167</v>
      </c>
      <c r="I161" s="1">
        <v>115.55</v>
      </c>
    </row>
    <row r="162" spans="2:9" x14ac:dyDescent="0.3">
      <c r="B162" s="1">
        <v>124.2333</v>
      </c>
      <c r="C162" s="1">
        <v>92.113299999999995</v>
      </c>
      <c r="D162" s="1">
        <v>92.173299999999998</v>
      </c>
      <c r="E162" s="1">
        <v>107.2167</v>
      </c>
      <c r="I162" s="1">
        <v>115.55</v>
      </c>
    </row>
    <row r="163" spans="2:9" x14ac:dyDescent="0.3">
      <c r="B163" s="1">
        <v>124.08329999999999</v>
      </c>
      <c r="C163" s="1">
        <v>90.083299999999994</v>
      </c>
      <c r="D163" s="1">
        <v>91.99</v>
      </c>
      <c r="E163" s="1">
        <v>107.08329999999999</v>
      </c>
      <c r="I163" s="1">
        <v>115.55</v>
      </c>
    </row>
    <row r="164" spans="2:9" x14ac:dyDescent="0.3">
      <c r="B164" s="1">
        <v>124.08329999999999</v>
      </c>
      <c r="C164" s="1">
        <v>89.073300000000003</v>
      </c>
      <c r="D164" s="1">
        <v>91.173299999999998</v>
      </c>
      <c r="E164" s="1">
        <v>106.38330000000001</v>
      </c>
      <c r="I164" s="1">
        <v>115.55</v>
      </c>
    </row>
    <row r="165" spans="2:9" x14ac:dyDescent="0.3">
      <c r="B165" s="1">
        <v>123.4667</v>
      </c>
      <c r="C165" s="1">
        <v>88.13</v>
      </c>
      <c r="D165" s="1">
        <v>91.173299999999998</v>
      </c>
      <c r="E165" s="1">
        <v>106.38330000000001</v>
      </c>
      <c r="I165" s="1">
        <v>115.4333</v>
      </c>
    </row>
    <row r="166" spans="2:9" x14ac:dyDescent="0.3">
      <c r="B166" s="1">
        <v>123.4667</v>
      </c>
      <c r="C166" s="1">
        <v>86.11</v>
      </c>
      <c r="D166" s="1">
        <v>91.173299999999998</v>
      </c>
      <c r="E166" s="1">
        <v>106.38330000000001</v>
      </c>
      <c r="I166" s="1">
        <v>115.38330000000001</v>
      </c>
    </row>
    <row r="167" spans="2:9" x14ac:dyDescent="0.3">
      <c r="B167" s="1">
        <v>123.4667</v>
      </c>
      <c r="C167" s="1">
        <v>85.023300000000006</v>
      </c>
      <c r="D167" s="1">
        <v>90.99</v>
      </c>
      <c r="E167" s="1">
        <v>106.38330000000001</v>
      </c>
      <c r="I167" s="1">
        <v>114.55</v>
      </c>
    </row>
    <row r="168" spans="2:9" x14ac:dyDescent="0.3">
      <c r="B168" s="1">
        <v>123.4667</v>
      </c>
      <c r="C168" s="1">
        <v>83.07</v>
      </c>
      <c r="D168" s="1">
        <v>90.173299999999998</v>
      </c>
      <c r="E168" s="1">
        <v>106.2167</v>
      </c>
      <c r="I168" s="1">
        <v>114.55</v>
      </c>
    </row>
    <row r="169" spans="2:9" x14ac:dyDescent="0.3">
      <c r="B169" s="1">
        <v>122.4667</v>
      </c>
      <c r="C169" s="1">
        <v>83.07</v>
      </c>
      <c r="D169" s="1">
        <v>90.173299999999998</v>
      </c>
      <c r="E169" s="1">
        <v>106.08329999999999</v>
      </c>
      <c r="I169" s="1">
        <v>114.55</v>
      </c>
    </row>
    <row r="170" spans="2:9" x14ac:dyDescent="0.3">
      <c r="B170" s="1">
        <v>122.4667</v>
      </c>
      <c r="C170" s="1">
        <v>82.06</v>
      </c>
      <c r="D170" s="1">
        <v>90.173299999999998</v>
      </c>
      <c r="E170" s="1">
        <v>106.08329999999999</v>
      </c>
      <c r="I170" s="1">
        <v>114.55</v>
      </c>
    </row>
    <row r="171" spans="2:9" x14ac:dyDescent="0.3">
      <c r="B171" s="1">
        <v>122.4667</v>
      </c>
      <c r="C171" s="1">
        <v>78.953299999999999</v>
      </c>
      <c r="D171" s="1">
        <v>88.173299999999998</v>
      </c>
      <c r="E171" s="1">
        <v>105.38330000000001</v>
      </c>
      <c r="I171" s="1">
        <v>114.55</v>
      </c>
    </row>
    <row r="172" spans="2:9" x14ac:dyDescent="0.3">
      <c r="B172" s="1">
        <v>122.4667</v>
      </c>
      <c r="C172" s="1">
        <v>77.943299999999994</v>
      </c>
      <c r="D172" s="1">
        <v>87.99</v>
      </c>
      <c r="E172" s="1">
        <v>105.38330000000001</v>
      </c>
      <c r="I172" s="1">
        <v>114.55</v>
      </c>
    </row>
    <row r="173" spans="2:9" x14ac:dyDescent="0.3">
      <c r="B173" s="1">
        <v>122.2333</v>
      </c>
      <c r="C173" s="1">
        <v>76.933300000000003</v>
      </c>
      <c r="D173" s="1">
        <v>87.173299999999998</v>
      </c>
      <c r="E173" s="1">
        <v>105.38330000000001</v>
      </c>
      <c r="I173" s="1">
        <v>114.55</v>
      </c>
    </row>
    <row r="174" spans="2:9" x14ac:dyDescent="0.3">
      <c r="B174" s="1">
        <v>122.2333</v>
      </c>
      <c r="C174" s="1">
        <v>74.98</v>
      </c>
      <c r="D174" s="1">
        <v>87.173299999999998</v>
      </c>
      <c r="E174" s="1">
        <v>105.08329999999999</v>
      </c>
      <c r="I174" s="1">
        <v>114.55</v>
      </c>
    </row>
    <row r="175" spans="2:9" x14ac:dyDescent="0.3">
      <c r="B175" s="1">
        <v>122.08329999999999</v>
      </c>
      <c r="D175" s="1">
        <v>86.173299999999998</v>
      </c>
      <c r="E175" s="1">
        <v>104.38330000000001</v>
      </c>
      <c r="I175" s="1">
        <v>114.55</v>
      </c>
    </row>
    <row r="176" spans="2:9" x14ac:dyDescent="0.3">
      <c r="B176" s="1">
        <v>122.08329999999999</v>
      </c>
      <c r="D176" s="1">
        <v>86.173299999999998</v>
      </c>
      <c r="E176" s="1">
        <v>104.2167</v>
      </c>
      <c r="I176" s="1">
        <v>114.4333</v>
      </c>
    </row>
    <row r="177" spans="2:9" x14ac:dyDescent="0.3">
      <c r="B177" s="1">
        <v>121.4667</v>
      </c>
      <c r="D177" s="1">
        <v>86.173299999999998</v>
      </c>
      <c r="E177" s="1">
        <v>104.2167</v>
      </c>
      <c r="I177" s="1">
        <v>114.4333</v>
      </c>
    </row>
    <row r="178" spans="2:9" x14ac:dyDescent="0.3">
      <c r="B178" s="1">
        <v>121.4667</v>
      </c>
      <c r="D178" s="1">
        <v>85.99</v>
      </c>
      <c r="E178" s="1">
        <v>104.08329999999999</v>
      </c>
      <c r="I178" s="1">
        <v>114.38330000000001</v>
      </c>
    </row>
    <row r="179" spans="2:9" x14ac:dyDescent="0.3">
      <c r="B179" s="1">
        <v>121.2333</v>
      </c>
      <c r="D179" s="1">
        <v>85.99</v>
      </c>
      <c r="E179" s="1">
        <v>104.08329999999999</v>
      </c>
      <c r="I179" s="1">
        <v>113.55</v>
      </c>
    </row>
    <row r="180" spans="2:9" x14ac:dyDescent="0.3">
      <c r="B180" s="1">
        <v>121.2333</v>
      </c>
      <c r="D180" s="1">
        <v>85.99</v>
      </c>
      <c r="E180" s="1">
        <v>104.08329999999999</v>
      </c>
      <c r="I180" s="1">
        <v>113.55</v>
      </c>
    </row>
    <row r="181" spans="2:9" x14ac:dyDescent="0.3">
      <c r="B181" s="1">
        <v>121.08329999999999</v>
      </c>
      <c r="D181" s="1">
        <v>85.173299999999998</v>
      </c>
      <c r="E181" s="1">
        <v>104.08329999999999</v>
      </c>
      <c r="I181" s="1">
        <v>113.4333</v>
      </c>
    </row>
    <row r="182" spans="2:9" x14ac:dyDescent="0.3">
      <c r="B182" s="1">
        <v>120.4667</v>
      </c>
      <c r="D182" s="1">
        <v>84.173299999999998</v>
      </c>
      <c r="E182" s="1">
        <v>104.08329999999999</v>
      </c>
      <c r="I182" s="1">
        <v>113.4333</v>
      </c>
    </row>
    <row r="183" spans="2:9" x14ac:dyDescent="0.3">
      <c r="B183" s="1">
        <v>120.4667</v>
      </c>
      <c r="D183" s="1">
        <v>82.173299999999998</v>
      </c>
      <c r="E183" s="1">
        <v>103.38330000000001</v>
      </c>
      <c r="I183" s="1">
        <v>113.4333</v>
      </c>
    </row>
    <row r="184" spans="2:9" x14ac:dyDescent="0.3">
      <c r="B184" s="1">
        <v>120.4667</v>
      </c>
      <c r="D184" s="1">
        <v>81.99</v>
      </c>
      <c r="E184" s="1">
        <v>103.38330000000001</v>
      </c>
      <c r="I184" s="1">
        <v>112.55</v>
      </c>
    </row>
    <row r="185" spans="2:9" x14ac:dyDescent="0.3">
      <c r="B185" s="1">
        <v>120.4667</v>
      </c>
      <c r="D185" s="1">
        <v>81.173299999999998</v>
      </c>
      <c r="E185" s="1">
        <v>103.38330000000001</v>
      </c>
      <c r="I185" s="1">
        <v>112.55</v>
      </c>
    </row>
    <row r="186" spans="2:9" x14ac:dyDescent="0.3">
      <c r="B186" s="1">
        <v>120.4667</v>
      </c>
      <c r="D186" s="1">
        <v>80.989999999999995</v>
      </c>
      <c r="E186" s="1">
        <v>103.38330000000001</v>
      </c>
      <c r="I186" s="1">
        <v>112.55</v>
      </c>
    </row>
    <row r="187" spans="2:9" x14ac:dyDescent="0.3">
      <c r="B187" s="1">
        <v>120.4667</v>
      </c>
      <c r="D187" s="1">
        <v>79.989999999999995</v>
      </c>
      <c r="E187" s="1">
        <v>103.2167</v>
      </c>
      <c r="I187" s="1">
        <v>112.4333</v>
      </c>
    </row>
    <row r="188" spans="2:9" x14ac:dyDescent="0.3">
      <c r="B188" s="1">
        <v>120.4667</v>
      </c>
      <c r="D188" s="1">
        <v>79.183300000000003</v>
      </c>
      <c r="E188" s="1">
        <v>103.2167</v>
      </c>
      <c r="I188" s="1">
        <v>112.4333</v>
      </c>
    </row>
    <row r="189" spans="2:9" x14ac:dyDescent="0.3">
      <c r="B189" s="1">
        <v>120.4667</v>
      </c>
      <c r="D189" s="1">
        <v>78.183300000000003</v>
      </c>
      <c r="E189" s="1">
        <v>103.08329999999999</v>
      </c>
      <c r="I189" s="1">
        <v>112.4333</v>
      </c>
    </row>
    <row r="190" spans="2:9" x14ac:dyDescent="0.3">
      <c r="B190" s="1">
        <v>120.2333</v>
      </c>
      <c r="D190" s="1">
        <v>78.183300000000003</v>
      </c>
      <c r="E190" s="1">
        <v>103.08329999999999</v>
      </c>
      <c r="I190" s="1">
        <v>112.38330000000001</v>
      </c>
    </row>
    <row r="191" spans="2:9" x14ac:dyDescent="0.3">
      <c r="B191" s="1">
        <v>120.2333</v>
      </c>
      <c r="D191" s="1">
        <v>77.183300000000003</v>
      </c>
      <c r="E191" s="1">
        <v>103.08329999999999</v>
      </c>
      <c r="I191" s="1">
        <v>111.55</v>
      </c>
    </row>
    <row r="192" spans="2:9" x14ac:dyDescent="0.3">
      <c r="B192" s="1">
        <v>120.08329999999999</v>
      </c>
      <c r="D192" s="1">
        <v>73.183300000000003</v>
      </c>
      <c r="E192" s="1">
        <v>103.08329999999999</v>
      </c>
      <c r="I192" s="1">
        <v>111.55</v>
      </c>
    </row>
    <row r="193" spans="2:9" x14ac:dyDescent="0.3">
      <c r="B193" s="1">
        <v>119.4667</v>
      </c>
      <c r="D193" s="1">
        <v>73.183300000000003</v>
      </c>
      <c r="E193" s="1">
        <v>102.38330000000001</v>
      </c>
      <c r="I193" s="1">
        <v>111.55</v>
      </c>
    </row>
    <row r="194" spans="2:9" x14ac:dyDescent="0.3">
      <c r="B194" s="1">
        <v>119.4667</v>
      </c>
      <c r="D194" s="1">
        <v>73.183300000000003</v>
      </c>
      <c r="E194" s="1">
        <v>102.2167</v>
      </c>
      <c r="I194" s="1">
        <v>111.55</v>
      </c>
    </row>
    <row r="195" spans="2:9" x14ac:dyDescent="0.3">
      <c r="B195" s="1">
        <v>119.4667</v>
      </c>
      <c r="E195" s="1">
        <v>102.08329999999999</v>
      </c>
      <c r="I195" s="1">
        <v>111.55</v>
      </c>
    </row>
    <row r="196" spans="2:9" x14ac:dyDescent="0.3">
      <c r="B196" s="1">
        <v>119.4667</v>
      </c>
      <c r="E196" s="1">
        <v>101.38330000000001</v>
      </c>
      <c r="I196" s="1">
        <v>111.4333</v>
      </c>
    </row>
    <row r="197" spans="2:9" x14ac:dyDescent="0.3">
      <c r="B197" s="1">
        <v>119.4667</v>
      </c>
      <c r="E197" s="1">
        <v>101.38330000000001</v>
      </c>
      <c r="I197" s="1">
        <v>111.4333</v>
      </c>
    </row>
    <row r="198" spans="2:9" x14ac:dyDescent="0.3">
      <c r="B198" s="1">
        <v>119.2333</v>
      </c>
      <c r="E198" s="1">
        <v>101.2167</v>
      </c>
      <c r="I198" s="1">
        <v>111.38330000000001</v>
      </c>
    </row>
    <row r="199" spans="2:9" x14ac:dyDescent="0.3">
      <c r="B199" s="1">
        <v>119.2333</v>
      </c>
      <c r="E199" s="1">
        <v>101.2167</v>
      </c>
      <c r="I199" s="1">
        <v>110.55</v>
      </c>
    </row>
    <row r="200" spans="2:9" x14ac:dyDescent="0.3">
      <c r="B200" s="1">
        <v>119.2333</v>
      </c>
      <c r="E200" s="1">
        <v>101.08329999999999</v>
      </c>
      <c r="I200" s="1">
        <v>110.55</v>
      </c>
    </row>
    <row r="201" spans="2:9" x14ac:dyDescent="0.3">
      <c r="B201" s="1">
        <v>119.08329999999999</v>
      </c>
      <c r="E201" s="1">
        <v>101.08329999999999</v>
      </c>
      <c r="I201" s="1">
        <v>110.55</v>
      </c>
    </row>
    <row r="202" spans="2:9" x14ac:dyDescent="0.3">
      <c r="B202" s="1">
        <v>118.4667</v>
      </c>
      <c r="E202" s="1">
        <v>101.08329999999999</v>
      </c>
      <c r="I202" s="1">
        <v>110.4333</v>
      </c>
    </row>
    <row r="203" spans="2:9" x14ac:dyDescent="0.3">
      <c r="B203" s="1">
        <v>118.4667</v>
      </c>
      <c r="E203" s="1">
        <v>100.38330000000001</v>
      </c>
      <c r="I203" s="1">
        <v>110.4333</v>
      </c>
    </row>
    <row r="204" spans="2:9" x14ac:dyDescent="0.3">
      <c r="B204" s="1">
        <v>118.4667</v>
      </c>
      <c r="E204" s="1">
        <v>100.38330000000001</v>
      </c>
      <c r="I204" s="1">
        <v>110.38330000000001</v>
      </c>
    </row>
    <row r="205" spans="2:9" x14ac:dyDescent="0.3">
      <c r="B205" s="1">
        <v>118.4667</v>
      </c>
      <c r="E205" s="1">
        <v>100.38330000000001</v>
      </c>
      <c r="I205" s="1">
        <v>110.38330000000001</v>
      </c>
    </row>
    <row r="206" spans="2:9" x14ac:dyDescent="0.3">
      <c r="B206" s="1">
        <v>118.4667</v>
      </c>
      <c r="E206" s="1">
        <v>100.38330000000001</v>
      </c>
      <c r="I206" s="1">
        <v>109.55</v>
      </c>
    </row>
    <row r="207" spans="2:9" x14ac:dyDescent="0.3">
      <c r="B207" s="1">
        <v>118.4667</v>
      </c>
      <c r="E207" s="1">
        <v>100.38330000000001</v>
      </c>
      <c r="I207" s="1">
        <v>109.55</v>
      </c>
    </row>
    <row r="208" spans="2:9" x14ac:dyDescent="0.3">
      <c r="B208" s="1">
        <v>118.2333</v>
      </c>
      <c r="E208" s="1">
        <v>99.383300000000006</v>
      </c>
      <c r="I208" s="1">
        <v>109.55</v>
      </c>
    </row>
    <row r="209" spans="2:9" x14ac:dyDescent="0.3">
      <c r="B209" s="1">
        <v>118.2333</v>
      </c>
      <c r="E209" s="1">
        <v>99.383300000000006</v>
      </c>
      <c r="I209" s="1">
        <v>109.55</v>
      </c>
    </row>
    <row r="210" spans="2:9" x14ac:dyDescent="0.3">
      <c r="B210" s="1">
        <v>118.08329999999999</v>
      </c>
      <c r="E210" s="1">
        <v>99.383300000000006</v>
      </c>
      <c r="I210" s="1">
        <v>109.55</v>
      </c>
    </row>
    <row r="211" spans="2:9" x14ac:dyDescent="0.3">
      <c r="B211" s="1">
        <v>118.08329999999999</v>
      </c>
      <c r="E211" s="1">
        <v>99.216700000000003</v>
      </c>
      <c r="I211" s="1">
        <v>109.55</v>
      </c>
    </row>
    <row r="212" spans="2:9" x14ac:dyDescent="0.3">
      <c r="B212" s="1">
        <v>117.4667</v>
      </c>
      <c r="E212" s="1">
        <v>99.083299999999994</v>
      </c>
      <c r="I212" s="1">
        <v>109.4333</v>
      </c>
    </row>
    <row r="213" spans="2:9" x14ac:dyDescent="0.3">
      <c r="B213" s="1">
        <v>117.4667</v>
      </c>
      <c r="E213" s="1">
        <v>99.083299999999994</v>
      </c>
      <c r="I213" s="1">
        <v>109.4333</v>
      </c>
    </row>
    <row r="214" spans="2:9" x14ac:dyDescent="0.3">
      <c r="B214" s="1">
        <v>117.4667</v>
      </c>
      <c r="E214" s="1">
        <v>98.383300000000006</v>
      </c>
      <c r="I214" s="1">
        <v>108.55</v>
      </c>
    </row>
    <row r="215" spans="2:9" x14ac:dyDescent="0.3">
      <c r="B215" s="1">
        <v>117.4667</v>
      </c>
      <c r="E215" s="1">
        <v>98.383300000000006</v>
      </c>
      <c r="I215" s="1">
        <v>108.4333</v>
      </c>
    </row>
    <row r="216" spans="2:9" x14ac:dyDescent="0.3">
      <c r="B216" s="1">
        <v>117.4667</v>
      </c>
      <c r="E216" s="1">
        <v>98.383300000000006</v>
      </c>
      <c r="I216" s="1">
        <v>108.4333</v>
      </c>
    </row>
    <row r="217" spans="2:9" x14ac:dyDescent="0.3">
      <c r="B217" s="1">
        <v>116.4667</v>
      </c>
      <c r="E217" s="1">
        <v>98.383300000000006</v>
      </c>
      <c r="I217" s="1">
        <v>108.38330000000001</v>
      </c>
    </row>
    <row r="218" spans="2:9" x14ac:dyDescent="0.3">
      <c r="B218" s="1">
        <v>116.4667</v>
      </c>
      <c r="E218" s="1">
        <v>98.083299999999994</v>
      </c>
      <c r="I218" s="1">
        <v>108.38330000000001</v>
      </c>
    </row>
    <row r="219" spans="2:9" x14ac:dyDescent="0.3">
      <c r="B219" s="1">
        <v>116.4667</v>
      </c>
      <c r="E219" s="1">
        <v>97.383300000000006</v>
      </c>
      <c r="I219" s="1">
        <v>107.55</v>
      </c>
    </row>
    <row r="220" spans="2:9" x14ac:dyDescent="0.3">
      <c r="B220" s="1">
        <v>116.4667</v>
      </c>
      <c r="E220" s="1">
        <v>97.383300000000006</v>
      </c>
      <c r="I220" s="1">
        <v>107.4333</v>
      </c>
    </row>
    <row r="221" spans="2:9" x14ac:dyDescent="0.3">
      <c r="B221" s="1">
        <v>116.4667</v>
      </c>
      <c r="E221" s="1">
        <v>97.216700000000003</v>
      </c>
      <c r="I221" s="1">
        <v>107.4333</v>
      </c>
    </row>
    <row r="222" spans="2:9" x14ac:dyDescent="0.3">
      <c r="B222" s="1">
        <v>116.2333</v>
      </c>
      <c r="E222" s="1">
        <v>97.083299999999994</v>
      </c>
      <c r="I222" s="1">
        <v>107.3733</v>
      </c>
    </row>
    <row r="223" spans="2:9" x14ac:dyDescent="0.3">
      <c r="B223" s="1">
        <v>116.08329999999999</v>
      </c>
      <c r="E223" s="1">
        <v>97.083299999999994</v>
      </c>
      <c r="I223" s="1">
        <v>106.54</v>
      </c>
    </row>
    <row r="224" spans="2:9" x14ac:dyDescent="0.3">
      <c r="B224" s="1">
        <v>116.08329999999999</v>
      </c>
      <c r="E224" s="1">
        <v>96.383300000000006</v>
      </c>
      <c r="I224" s="1">
        <v>106.54</v>
      </c>
    </row>
    <row r="225" spans="2:9" x14ac:dyDescent="0.3">
      <c r="B225" s="1">
        <v>116.08329999999999</v>
      </c>
      <c r="E225" s="1">
        <v>96.216700000000003</v>
      </c>
      <c r="I225" s="1">
        <v>106.54</v>
      </c>
    </row>
    <row r="226" spans="2:9" x14ac:dyDescent="0.3">
      <c r="B226" s="1">
        <v>116.08329999999999</v>
      </c>
      <c r="E226" s="1">
        <v>95.383300000000006</v>
      </c>
      <c r="I226" s="1">
        <v>106.4233</v>
      </c>
    </row>
    <row r="227" spans="2:9" x14ac:dyDescent="0.3">
      <c r="B227" s="1">
        <v>115.4667</v>
      </c>
      <c r="E227" s="1">
        <v>95.383300000000006</v>
      </c>
      <c r="I227" s="1">
        <v>106.4233</v>
      </c>
    </row>
    <row r="228" spans="2:9" x14ac:dyDescent="0.3">
      <c r="B228" s="1">
        <v>115.4667</v>
      </c>
      <c r="E228" s="1">
        <v>95.383300000000006</v>
      </c>
      <c r="I228" s="1">
        <v>106.3733</v>
      </c>
    </row>
    <row r="229" spans="2:9" x14ac:dyDescent="0.3">
      <c r="B229" s="1">
        <v>115.08329999999999</v>
      </c>
      <c r="E229" s="1">
        <v>95.083299999999994</v>
      </c>
      <c r="I229" s="1">
        <v>106.3733</v>
      </c>
    </row>
    <row r="230" spans="2:9" x14ac:dyDescent="0.3">
      <c r="B230" s="1">
        <v>114.4667</v>
      </c>
      <c r="E230" s="1">
        <v>94.383300000000006</v>
      </c>
      <c r="I230" s="1">
        <v>105.54</v>
      </c>
    </row>
    <row r="231" spans="2:9" x14ac:dyDescent="0.3">
      <c r="B231" s="1">
        <v>114.4667</v>
      </c>
      <c r="E231" s="1">
        <v>94.383300000000006</v>
      </c>
      <c r="I231" s="1">
        <v>105.54</v>
      </c>
    </row>
    <row r="232" spans="2:9" x14ac:dyDescent="0.3">
      <c r="B232" s="1">
        <v>114.4667</v>
      </c>
      <c r="E232" s="1">
        <v>93.383300000000006</v>
      </c>
      <c r="I232" s="1">
        <v>105.4233</v>
      </c>
    </row>
    <row r="233" spans="2:9" x14ac:dyDescent="0.3">
      <c r="B233" s="1">
        <v>114.4667</v>
      </c>
      <c r="E233" s="1">
        <v>93.216700000000003</v>
      </c>
      <c r="I233" s="1">
        <v>105.4233</v>
      </c>
    </row>
    <row r="234" spans="2:9" x14ac:dyDescent="0.3">
      <c r="B234" s="1">
        <v>114.4667</v>
      </c>
      <c r="E234" s="1">
        <v>93.216700000000003</v>
      </c>
      <c r="I234" s="1">
        <v>104.54</v>
      </c>
    </row>
    <row r="235" spans="2:9" x14ac:dyDescent="0.3">
      <c r="B235" s="1">
        <v>114.4667</v>
      </c>
      <c r="E235" s="1">
        <v>93.083299999999994</v>
      </c>
      <c r="I235" s="1">
        <v>104.54</v>
      </c>
    </row>
    <row r="236" spans="2:9" x14ac:dyDescent="0.3">
      <c r="B236" s="1">
        <v>114.4667</v>
      </c>
      <c r="E236" s="1">
        <v>92.383300000000006</v>
      </c>
      <c r="I236" s="1">
        <v>104.54</v>
      </c>
    </row>
    <row r="237" spans="2:9" x14ac:dyDescent="0.3">
      <c r="B237" s="1">
        <v>114.4667</v>
      </c>
      <c r="E237" s="1">
        <v>92.216700000000003</v>
      </c>
      <c r="I237" s="1">
        <v>104.54</v>
      </c>
    </row>
    <row r="238" spans="2:9" x14ac:dyDescent="0.3">
      <c r="B238" s="1">
        <v>114.08329999999999</v>
      </c>
      <c r="E238" s="1">
        <v>91.383300000000006</v>
      </c>
      <c r="I238" s="1">
        <v>104.54</v>
      </c>
    </row>
    <row r="239" spans="2:9" x14ac:dyDescent="0.3">
      <c r="B239" s="1">
        <v>114.08329999999999</v>
      </c>
      <c r="E239" s="1">
        <v>91.383300000000006</v>
      </c>
      <c r="I239" s="1">
        <v>104.4233</v>
      </c>
    </row>
    <row r="240" spans="2:9" x14ac:dyDescent="0.3">
      <c r="B240" s="1">
        <v>113.36669999999999</v>
      </c>
      <c r="E240" s="1">
        <v>90.383300000000006</v>
      </c>
      <c r="I240" s="1">
        <v>104.3633</v>
      </c>
    </row>
    <row r="241" spans="2:9" x14ac:dyDescent="0.3">
      <c r="B241" s="1">
        <v>113.36669999999999</v>
      </c>
      <c r="E241" s="1">
        <v>89.383300000000006</v>
      </c>
      <c r="I241" s="1">
        <v>104.3633</v>
      </c>
    </row>
    <row r="242" spans="2:9" x14ac:dyDescent="0.3">
      <c r="B242" s="1">
        <v>113.36669999999999</v>
      </c>
      <c r="E242" s="1">
        <v>89.083299999999994</v>
      </c>
      <c r="I242" s="1">
        <v>104.3633</v>
      </c>
    </row>
    <row r="243" spans="2:9" x14ac:dyDescent="0.3">
      <c r="B243" s="1">
        <v>113.36669999999999</v>
      </c>
      <c r="E243" s="1">
        <v>89.083299999999994</v>
      </c>
      <c r="I243" s="1">
        <v>103.53</v>
      </c>
    </row>
    <row r="244" spans="2:9" x14ac:dyDescent="0.3">
      <c r="B244" s="1">
        <v>113.36669999999999</v>
      </c>
      <c r="E244" s="1">
        <v>89.083299999999994</v>
      </c>
      <c r="I244" s="1">
        <v>103.53</v>
      </c>
    </row>
    <row r="245" spans="2:9" x14ac:dyDescent="0.3">
      <c r="B245" s="1">
        <v>113.13330000000001</v>
      </c>
      <c r="E245" s="1">
        <v>88.383300000000006</v>
      </c>
      <c r="I245" s="1">
        <v>103.41330000000001</v>
      </c>
    </row>
    <row r="246" spans="2:9" x14ac:dyDescent="0.3">
      <c r="B246" s="1">
        <v>112.9833</v>
      </c>
      <c r="E246" s="1">
        <v>88.383300000000006</v>
      </c>
      <c r="I246" s="1">
        <v>103.3633</v>
      </c>
    </row>
    <row r="247" spans="2:9" x14ac:dyDescent="0.3">
      <c r="B247" s="1">
        <v>112.36669999999999</v>
      </c>
      <c r="E247" s="1">
        <v>88.383300000000006</v>
      </c>
      <c r="I247" s="1">
        <v>102.53</v>
      </c>
    </row>
    <row r="248" spans="2:9" x14ac:dyDescent="0.3">
      <c r="B248" s="1">
        <v>112.36669999999999</v>
      </c>
      <c r="E248" s="1">
        <v>88.383300000000006</v>
      </c>
      <c r="I248" s="1">
        <v>102.53</v>
      </c>
    </row>
    <row r="249" spans="2:9" x14ac:dyDescent="0.3">
      <c r="B249" s="1">
        <v>112.36669999999999</v>
      </c>
      <c r="E249" s="1">
        <v>88.083299999999994</v>
      </c>
      <c r="I249" s="1">
        <v>102.53</v>
      </c>
    </row>
    <row r="250" spans="2:9" x14ac:dyDescent="0.3">
      <c r="B250" s="1">
        <v>112.36669999999999</v>
      </c>
      <c r="E250" s="1">
        <v>87.083299999999994</v>
      </c>
      <c r="I250" s="1">
        <v>102.53</v>
      </c>
    </row>
    <row r="251" spans="2:9" x14ac:dyDescent="0.3">
      <c r="B251" s="1">
        <v>111.9833</v>
      </c>
      <c r="E251" s="1">
        <v>86.383300000000006</v>
      </c>
      <c r="I251" s="1">
        <v>102.41330000000001</v>
      </c>
    </row>
    <row r="252" spans="2:9" x14ac:dyDescent="0.3">
      <c r="B252" s="1">
        <v>111.36669999999999</v>
      </c>
      <c r="E252" s="1">
        <v>86.383300000000006</v>
      </c>
      <c r="I252" s="1">
        <v>102.41330000000001</v>
      </c>
    </row>
    <row r="253" spans="2:9" x14ac:dyDescent="0.3">
      <c r="B253" s="1">
        <v>111.36669999999999</v>
      </c>
      <c r="E253" s="1">
        <v>86.083299999999994</v>
      </c>
      <c r="I253" s="1">
        <v>102.3633</v>
      </c>
    </row>
    <row r="254" spans="2:9" x14ac:dyDescent="0.3">
      <c r="B254" s="1">
        <v>111.36669999999999</v>
      </c>
      <c r="E254" s="1">
        <v>85.383300000000006</v>
      </c>
      <c r="I254" s="1">
        <v>102.3633</v>
      </c>
    </row>
    <row r="255" spans="2:9" x14ac:dyDescent="0.3">
      <c r="B255" s="1">
        <v>111.36669999999999</v>
      </c>
      <c r="E255" s="1">
        <v>84.383300000000006</v>
      </c>
      <c r="I255" s="1">
        <v>101.41330000000001</v>
      </c>
    </row>
    <row r="256" spans="2:9" x14ac:dyDescent="0.3">
      <c r="B256" s="1">
        <v>111.36669999999999</v>
      </c>
      <c r="E256" s="1">
        <v>84.383300000000006</v>
      </c>
      <c r="I256" s="1">
        <v>101.41330000000001</v>
      </c>
    </row>
    <row r="257" spans="2:9" x14ac:dyDescent="0.3">
      <c r="B257" s="1">
        <v>110.36669999999999</v>
      </c>
      <c r="E257" s="1">
        <v>84.383300000000006</v>
      </c>
      <c r="I257" s="1">
        <v>101.41330000000001</v>
      </c>
    </row>
    <row r="258" spans="2:9" x14ac:dyDescent="0.3">
      <c r="B258" s="1">
        <v>110.36669999999999</v>
      </c>
      <c r="E258" s="1">
        <v>84.083299999999994</v>
      </c>
      <c r="I258" s="1">
        <v>100.53</v>
      </c>
    </row>
    <row r="259" spans="2:9" x14ac:dyDescent="0.3">
      <c r="B259" s="1">
        <v>110.36669999999999</v>
      </c>
      <c r="E259" s="1">
        <v>83.383300000000006</v>
      </c>
      <c r="I259" s="1">
        <v>100.53</v>
      </c>
    </row>
    <row r="260" spans="2:9" x14ac:dyDescent="0.3">
      <c r="B260" s="1">
        <v>110.36669999999999</v>
      </c>
      <c r="E260" s="1">
        <v>83.383300000000006</v>
      </c>
      <c r="I260" s="1">
        <v>100.53</v>
      </c>
    </row>
    <row r="261" spans="2:9" x14ac:dyDescent="0.3">
      <c r="B261" s="1">
        <v>110.36669999999999</v>
      </c>
      <c r="E261" s="1">
        <v>82.083299999999994</v>
      </c>
      <c r="I261" s="1">
        <v>100.53</v>
      </c>
    </row>
    <row r="262" spans="2:9" x14ac:dyDescent="0.3">
      <c r="B262" s="1">
        <v>110.36669999999999</v>
      </c>
      <c r="E262" s="1">
        <v>82.083299999999994</v>
      </c>
      <c r="I262" s="1">
        <v>100.41330000000001</v>
      </c>
    </row>
    <row r="263" spans="2:9" x14ac:dyDescent="0.3">
      <c r="B263" s="1">
        <v>110.36669999999999</v>
      </c>
      <c r="E263" s="1">
        <v>81.383300000000006</v>
      </c>
      <c r="I263" s="1">
        <v>100.41330000000001</v>
      </c>
    </row>
    <row r="264" spans="2:9" x14ac:dyDescent="0.3">
      <c r="B264" s="1">
        <v>110.13330000000001</v>
      </c>
      <c r="E264" s="1">
        <v>81.083299999999994</v>
      </c>
      <c r="I264" s="1">
        <v>100.3533</v>
      </c>
    </row>
    <row r="265" spans="2:9" x14ac:dyDescent="0.3">
      <c r="B265" s="1">
        <v>109.9833</v>
      </c>
      <c r="E265" s="1">
        <v>80.383300000000006</v>
      </c>
      <c r="I265" s="1">
        <v>100.3533</v>
      </c>
    </row>
    <row r="266" spans="2:9" x14ac:dyDescent="0.3">
      <c r="B266" s="1">
        <v>109.36669999999999</v>
      </c>
      <c r="E266" s="1">
        <v>80.383300000000006</v>
      </c>
      <c r="I266" s="1">
        <v>100.3533</v>
      </c>
    </row>
    <row r="267" spans="2:9" x14ac:dyDescent="0.3">
      <c r="B267" s="1">
        <v>109.36669999999999</v>
      </c>
      <c r="E267" s="1">
        <v>80.383300000000006</v>
      </c>
      <c r="I267" s="1">
        <v>99.52</v>
      </c>
    </row>
    <row r="268" spans="2:9" x14ac:dyDescent="0.3">
      <c r="B268" s="1">
        <v>109.36669999999999</v>
      </c>
      <c r="E268" s="1">
        <v>80.383300000000006</v>
      </c>
      <c r="I268" s="1">
        <v>99.52</v>
      </c>
    </row>
    <row r="269" spans="2:9" x14ac:dyDescent="0.3">
      <c r="B269" s="1">
        <v>109.36669999999999</v>
      </c>
      <c r="E269" s="1">
        <v>79.383300000000006</v>
      </c>
      <c r="I269" s="1">
        <v>99.403300000000002</v>
      </c>
    </row>
    <row r="270" spans="2:9" x14ac:dyDescent="0.3">
      <c r="B270" s="1">
        <v>109.36669999999999</v>
      </c>
      <c r="E270" s="1">
        <v>79.083299999999994</v>
      </c>
      <c r="I270" s="1">
        <v>99.403300000000002</v>
      </c>
    </row>
    <row r="271" spans="2:9" x14ac:dyDescent="0.3">
      <c r="B271" s="1">
        <v>109.36669999999999</v>
      </c>
      <c r="E271" s="1">
        <v>78.383300000000006</v>
      </c>
      <c r="I271" s="1">
        <v>99.403300000000002</v>
      </c>
    </row>
    <row r="272" spans="2:9" x14ac:dyDescent="0.3">
      <c r="B272" s="1">
        <v>109.13330000000001</v>
      </c>
      <c r="E272" s="1">
        <v>78.383300000000006</v>
      </c>
      <c r="I272" s="1">
        <v>99.403300000000002</v>
      </c>
    </row>
    <row r="273" spans="2:9" x14ac:dyDescent="0.3">
      <c r="B273" s="1">
        <v>108.9833</v>
      </c>
      <c r="E273" s="1">
        <v>77.383300000000006</v>
      </c>
      <c r="I273" s="1">
        <v>99.353300000000004</v>
      </c>
    </row>
    <row r="274" spans="2:9" x14ac:dyDescent="0.3">
      <c r="B274" s="1">
        <v>108.36669999999999</v>
      </c>
      <c r="E274" s="1">
        <v>76.383300000000006</v>
      </c>
      <c r="I274" s="1">
        <v>98.403300000000002</v>
      </c>
    </row>
    <row r="275" spans="2:9" x14ac:dyDescent="0.3">
      <c r="B275" s="1">
        <v>108.36669999999999</v>
      </c>
      <c r="E275" s="1">
        <v>75.383300000000006</v>
      </c>
      <c r="I275" s="1">
        <v>98.403300000000002</v>
      </c>
    </row>
    <row r="276" spans="2:9" x14ac:dyDescent="0.3">
      <c r="B276" s="1">
        <v>108.36669999999999</v>
      </c>
      <c r="E276" s="1">
        <v>72.383300000000006</v>
      </c>
      <c r="I276" s="1">
        <v>98.353300000000004</v>
      </c>
    </row>
    <row r="277" spans="2:9" x14ac:dyDescent="0.3">
      <c r="B277" s="1">
        <v>108.36669999999999</v>
      </c>
      <c r="I277" s="1">
        <v>97.403300000000002</v>
      </c>
    </row>
    <row r="278" spans="2:9" x14ac:dyDescent="0.3">
      <c r="B278" s="1">
        <v>108.36669999999999</v>
      </c>
      <c r="I278" s="1">
        <v>97.403300000000002</v>
      </c>
    </row>
    <row r="279" spans="2:9" x14ac:dyDescent="0.3">
      <c r="B279" s="1">
        <v>108.36669999999999</v>
      </c>
      <c r="I279" s="1">
        <v>97.403300000000002</v>
      </c>
    </row>
    <row r="280" spans="2:9" x14ac:dyDescent="0.3">
      <c r="B280" s="1">
        <v>108.36669999999999</v>
      </c>
      <c r="I280" s="1">
        <v>96.393299999999996</v>
      </c>
    </row>
    <row r="281" spans="2:9" x14ac:dyDescent="0.3">
      <c r="B281" s="1">
        <v>108.36669999999999</v>
      </c>
      <c r="I281" s="1">
        <v>96.393299999999996</v>
      </c>
    </row>
    <row r="282" spans="2:9" x14ac:dyDescent="0.3">
      <c r="B282" s="1">
        <v>107.9833</v>
      </c>
      <c r="I282" s="1">
        <v>95.51</v>
      </c>
    </row>
    <row r="283" spans="2:9" x14ac:dyDescent="0.3">
      <c r="B283" s="1">
        <v>107.3567</v>
      </c>
      <c r="I283" s="1">
        <v>95.51</v>
      </c>
    </row>
    <row r="284" spans="2:9" x14ac:dyDescent="0.3">
      <c r="B284" s="1">
        <v>107.1133</v>
      </c>
      <c r="I284" s="1">
        <v>95.51</v>
      </c>
    </row>
    <row r="285" spans="2:9" x14ac:dyDescent="0.3">
      <c r="B285" s="1">
        <v>106.3467</v>
      </c>
      <c r="I285" s="1">
        <v>95.393299999999996</v>
      </c>
    </row>
    <row r="286" spans="2:9" x14ac:dyDescent="0.3">
      <c r="B286" s="1">
        <v>106.3467</v>
      </c>
      <c r="I286" s="1">
        <v>95.393299999999996</v>
      </c>
    </row>
    <row r="287" spans="2:9" x14ac:dyDescent="0.3">
      <c r="B287" s="1">
        <v>106.3467</v>
      </c>
      <c r="I287" s="1">
        <v>94.51</v>
      </c>
    </row>
    <row r="288" spans="2:9" x14ac:dyDescent="0.3">
      <c r="B288" s="1">
        <v>106.1033</v>
      </c>
      <c r="I288" s="1">
        <v>94.51</v>
      </c>
    </row>
    <row r="289" spans="2:9" x14ac:dyDescent="0.3">
      <c r="B289" s="1">
        <v>106.1033</v>
      </c>
      <c r="I289" s="1">
        <v>94.393299999999996</v>
      </c>
    </row>
    <row r="290" spans="2:9" x14ac:dyDescent="0.3">
      <c r="B290" s="1">
        <v>105.9633</v>
      </c>
      <c r="I290" s="1">
        <v>94.393299999999996</v>
      </c>
    </row>
    <row r="291" spans="2:9" x14ac:dyDescent="0.3">
      <c r="B291" s="1">
        <v>105.9633</v>
      </c>
      <c r="I291" s="1">
        <v>94.393299999999996</v>
      </c>
    </row>
    <row r="292" spans="2:9" x14ac:dyDescent="0.3">
      <c r="B292" s="1">
        <v>105.33669999999999</v>
      </c>
      <c r="I292" s="1">
        <v>94.393299999999996</v>
      </c>
    </row>
    <row r="293" spans="2:9" x14ac:dyDescent="0.3">
      <c r="B293" s="1">
        <v>105.33669999999999</v>
      </c>
      <c r="I293" s="1">
        <v>94.333299999999994</v>
      </c>
    </row>
    <row r="294" spans="2:9" x14ac:dyDescent="0.3">
      <c r="B294" s="1">
        <v>105.33669999999999</v>
      </c>
      <c r="I294" s="1">
        <v>93.5</v>
      </c>
    </row>
    <row r="295" spans="2:9" x14ac:dyDescent="0.3">
      <c r="B295" s="1">
        <v>105.33669999999999</v>
      </c>
      <c r="I295" s="1">
        <v>93.5</v>
      </c>
    </row>
    <row r="296" spans="2:9" x14ac:dyDescent="0.3">
      <c r="B296" s="1">
        <v>105.33669999999999</v>
      </c>
      <c r="I296" s="1">
        <v>93.383300000000006</v>
      </c>
    </row>
    <row r="297" spans="2:9" x14ac:dyDescent="0.3">
      <c r="B297" s="1">
        <v>105.33669999999999</v>
      </c>
      <c r="I297" s="1">
        <v>93.383300000000006</v>
      </c>
    </row>
    <row r="298" spans="2:9" x14ac:dyDescent="0.3">
      <c r="B298" s="1">
        <v>105.33669999999999</v>
      </c>
      <c r="I298" s="1">
        <v>93.333299999999994</v>
      </c>
    </row>
    <row r="299" spans="2:9" x14ac:dyDescent="0.3">
      <c r="B299" s="1">
        <v>105.0933</v>
      </c>
      <c r="I299" s="1">
        <v>92.5</v>
      </c>
    </row>
    <row r="300" spans="2:9" x14ac:dyDescent="0.3">
      <c r="B300" s="1">
        <v>105.0933</v>
      </c>
      <c r="I300" s="1">
        <v>92.5</v>
      </c>
    </row>
    <row r="301" spans="2:9" x14ac:dyDescent="0.3">
      <c r="B301" s="1">
        <v>104.9533</v>
      </c>
      <c r="I301" s="1">
        <v>91.5</v>
      </c>
    </row>
    <row r="302" spans="2:9" x14ac:dyDescent="0.3">
      <c r="B302" s="1">
        <v>104.9533</v>
      </c>
      <c r="I302" s="1">
        <v>91.383300000000006</v>
      </c>
    </row>
    <row r="303" spans="2:9" x14ac:dyDescent="0.3">
      <c r="B303" s="1">
        <v>104.3267</v>
      </c>
      <c r="I303" s="1">
        <v>91.383300000000006</v>
      </c>
    </row>
    <row r="304" spans="2:9" x14ac:dyDescent="0.3">
      <c r="B304" s="1">
        <v>104.3267</v>
      </c>
      <c r="I304" s="1">
        <v>91.383300000000006</v>
      </c>
    </row>
    <row r="305" spans="2:9" x14ac:dyDescent="0.3">
      <c r="B305" s="1">
        <v>104.3267</v>
      </c>
      <c r="I305" s="1">
        <v>91.333299999999994</v>
      </c>
    </row>
    <row r="306" spans="2:9" x14ac:dyDescent="0.3">
      <c r="B306" s="1">
        <v>104.3267</v>
      </c>
      <c r="I306" s="1">
        <v>90.5</v>
      </c>
    </row>
    <row r="307" spans="2:9" x14ac:dyDescent="0.3">
      <c r="B307" s="1">
        <v>104.3267</v>
      </c>
      <c r="I307" s="1">
        <v>90.5</v>
      </c>
    </row>
    <row r="308" spans="2:9" x14ac:dyDescent="0.3">
      <c r="B308" s="1">
        <v>104.3267</v>
      </c>
      <c r="I308" s="1">
        <v>90.383300000000006</v>
      </c>
    </row>
    <row r="309" spans="2:9" x14ac:dyDescent="0.3">
      <c r="B309" s="1">
        <v>104.3267</v>
      </c>
      <c r="I309" s="1">
        <v>90.383300000000006</v>
      </c>
    </row>
    <row r="310" spans="2:9" x14ac:dyDescent="0.3">
      <c r="B310" s="1">
        <v>103.3167</v>
      </c>
      <c r="I310" s="1">
        <v>89.49</v>
      </c>
    </row>
    <row r="311" spans="2:9" x14ac:dyDescent="0.3">
      <c r="B311" s="1">
        <v>103.3167</v>
      </c>
      <c r="I311" s="1">
        <v>89.323300000000003</v>
      </c>
    </row>
    <row r="312" spans="2:9" x14ac:dyDescent="0.3">
      <c r="B312" s="1">
        <v>103.3167</v>
      </c>
      <c r="I312" s="1">
        <v>89.323300000000003</v>
      </c>
    </row>
    <row r="313" spans="2:9" x14ac:dyDescent="0.3">
      <c r="B313" s="1">
        <v>103.3167</v>
      </c>
      <c r="I313" s="1">
        <v>88.3733</v>
      </c>
    </row>
    <row r="314" spans="2:9" x14ac:dyDescent="0.3">
      <c r="B314" s="1">
        <v>103.3167</v>
      </c>
      <c r="I314" s="1">
        <v>87.49</v>
      </c>
    </row>
    <row r="315" spans="2:9" x14ac:dyDescent="0.3">
      <c r="B315" s="1">
        <v>103.3167</v>
      </c>
      <c r="I315" s="1">
        <v>84.48</v>
      </c>
    </row>
    <row r="316" spans="2:9" x14ac:dyDescent="0.3">
      <c r="B316" s="1">
        <v>102.9333</v>
      </c>
      <c r="I316" s="1">
        <v>84.48</v>
      </c>
    </row>
    <row r="317" spans="2:9" x14ac:dyDescent="0.3">
      <c r="B317" s="1">
        <v>102.30670000000001</v>
      </c>
      <c r="I317" s="1">
        <v>83.353300000000004</v>
      </c>
    </row>
    <row r="318" spans="2:9" x14ac:dyDescent="0.3">
      <c r="B318" s="1">
        <v>102.30670000000001</v>
      </c>
      <c r="I318" s="1">
        <v>83.353300000000004</v>
      </c>
    </row>
    <row r="319" spans="2:9" x14ac:dyDescent="0.3">
      <c r="B319" s="1">
        <v>102.30670000000001</v>
      </c>
      <c r="I319" s="1">
        <v>82.47</v>
      </c>
    </row>
    <row r="320" spans="2:9" x14ac:dyDescent="0.3">
      <c r="B320" s="1">
        <v>102.30670000000001</v>
      </c>
      <c r="I320" s="1">
        <v>82.353300000000004</v>
      </c>
    </row>
    <row r="321" spans="2:9" x14ac:dyDescent="0.3">
      <c r="B321" s="1">
        <v>102.0633</v>
      </c>
      <c r="I321" s="1">
        <v>81.47</v>
      </c>
    </row>
    <row r="322" spans="2:9" x14ac:dyDescent="0.3">
      <c r="B322" s="1">
        <v>102.0633</v>
      </c>
      <c r="I322" s="1">
        <v>80.353300000000004</v>
      </c>
    </row>
    <row r="323" spans="2:9" x14ac:dyDescent="0.3">
      <c r="B323" s="1">
        <v>101.2967</v>
      </c>
      <c r="I323" s="1">
        <v>77.459999999999994</v>
      </c>
    </row>
    <row r="324" spans="2:9" x14ac:dyDescent="0.3">
      <c r="B324" s="1">
        <v>101.2967</v>
      </c>
    </row>
    <row r="325" spans="2:9" x14ac:dyDescent="0.3">
      <c r="B325" s="1">
        <v>101.2967</v>
      </c>
    </row>
    <row r="326" spans="2:9" x14ac:dyDescent="0.3">
      <c r="B326" s="1">
        <v>100.2867</v>
      </c>
    </row>
    <row r="327" spans="2:9" x14ac:dyDescent="0.3">
      <c r="B327" s="1">
        <v>100.2867</v>
      </c>
    </row>
    <row r="328" spans="2:9" x14ac:dyDescent="0.3">
      <c r="B328" s="1">
        <v>100.2867</v>
      </c>
    </row>
    <row r="329" spans="2:9" x14ac:dyDescent="0.3">
      <c r="B329" s="1">
        <v>100.2867</v>
      </c>
    </row>
    <row r="330" spans="2:9" x14ac:dyDescent="0.3">
      <c r="B330" s="1">
        <v>100.2867</v>
      </c>
    </row>
    <row r="331" spans="2:9" x14ac:dyDescent="0.3">
      <c r="B331" s="1">
        <v>100.2867</v>
      </c>
    </row>
    <row r="332" spans="2:9" x14ac:dyDescent="0.3">
      <c r="B332" s="1">
        <v>99.286699999999996</v>
      </c>
    </row>
    <row r="333" spans="2:9" x14ac:dyDescent="0.3">
      <c r="B333" s="1">
        <v>99.286699999999996</v>
      </c>
    </row>
    <row r="334" spans="2:9" x14ac:dyDescent="0.3">
      <c r="B334" s="1">
        <v>99.286699999999996</v>
      </c>
    </row>
    <row r="335" spans="2:9" x14ac:dyDescent="0.3">
      <c r="B335" s="1">
        <v>99.286699999999996</v>
      </c>
    </row>
    <row r="336" spans="2:9" x14ac:dyDescent="0.3">
      <c r="B336" s="1">
        <v>99.286699999999996</v>
      </c>
    </row>
    <row r="337" spans="2:2" x14ac:dyDescent="0.3">
      <c r="B337" s="1">
        <v>99.286699999999996</v>
      </c>
    </row>
    <row r="338" spans="2:2" x14ac:dyDescent="0.3">
      <c r="B338" s="1">
        <v>98.903300000000002</v>
      </c>
    </row>
    <row r="339" spans="2:2" x14ac:dyDescent="0.3">
      <c r="B339" s="1">
        <v>98.276700000000005</v>
      </c>
    </row>
    <row r="340" spans="2:2" x14ac:dyDescent="0.3">
      <c r="B340" s="1">
        <v>98.276700000000005</v>
      </c>
    </row>
    <row r="341" spans="2:2" x14ac:dyDescent="0.3">
      <c r="B341" s="1">
        <v>98.276700000000005</v>
      </c>
    </row>
    <row r="342" spans="2:2" x14ac:dyDescent="0.3">
      <c r="B342" s="1">
        <v>98.276700000000005</v>
      </c>
    </row>
    <row r="343" spans="2:2" x14ac:dyDescent="0.3">
      <c r="B343" s="1">
        <v>98.276700000000005</v>
      </c>
    </row>
    <row r="344" spans="2:2" x14ac:dyDescent="0.3">
      <c r="B344" s="1">
        <v>98.276700000000005</v>
      </c>
    </row>
    <row r="345" spans="2:2" x14ac:dyDescent="0.3">
      <c r="B345" s="1">
        <v>98.033299999999997</v>
      </c>
    </row>
    <row r="346" spans="2:2" x14ac:dyDescent="0.3">
      <c r="B346" s="1">
        <v>97.2667</v>
      </c>
    </row>
    <row r="347" spans="2:2" x14ac:dyDescent="0.3">
      <c r="B347" s="1">
        <v>97.2667</v>
      </c>
    </row>
    <row r="348" spans="2:2" x14ac:dyDescent="0.3">
      <c r="B348" s="1">
        <v>97.2667</v>
      </c>
    </row>
    <row r="349" spans="2:2" x14ac:dyDescent="0.3">
      <c r="B349" s="1">
        <v>97.2667</v>
      </c>
    </row>
    <row r="350" spans="2:2" x14ac:dyDescent="0.3">
      <c r="B350" s="1">
        <v>96.256699999999995</v>
      </c>
    </row>
    <row r="351" spans="2:2" x14ac:dyDescent="0.3">
      <c r="B351" s="1">
        <v>96.256699999999995</v>
      </c>
    </row>
    <row r="352" spans="2:2" x14ac:dyDescent="0.3">
      <c r="B352" s="1">
        <v>96.256699999999995</v>
      </c>
    </row>
    <row r="353" spans="2:2" x14ac:dyDescent="0.3">
      <c r="B353" s="1">
        <v>96.256699999999995</v>
      </c>
    </row>
    <row r="354" spans="2:2" x14ac:dyDescent="0.3">
      <c r="B354" s="1">
        <v>96.256699999999995</v>
      </c>
    </row>
    <row r="355" spans="2:2" x14ac:dyDescent="0.3">
      <c r="B355" s="1">
        <v>95.8733</v>
      </c>
    </row>
    <row r="356" spans="2:2" x14ac:dyDescent="0.3">
      <c r="B356" s="1">
        <v>95.246700000000004</v>
      </c>
    </row>
    <row r="357" spans="2:2" x14ac:dyDescent="0.3">
      <c r="B357" s="1">
        <v>94.863299999999995</v>
      </c>
    </row>
    <row r="358" spans="2:2" x14ac:dyDescent="0.3">
      <c r="B358" s="1">
        <v>94.863299999999995</v>
      </c>
    </row>
    <row r="359" spans="2:2" x14ac:dyDescent="0.3">
      <c r="B359" s="1">
        <v>94.863299999999995</v>
      </c>
    </row>
    <row r="360" spans="2:2" x14ac:dyDescent="0.3">
      <c r="B360" s="1">
        <v>94.236699999999999</v>
      </c>
    </row>
    <row r="361" spans="2:2" x14ac:dyDescent="0.3">
      <c r="B361" s="1">
        <v>94.236699999999999</v>
      </c>
    </row>
    <row r="362" spans="2:2" x14ac:dyDescent="0.3">
      <c r="B362" s="1">
        <v>94.236699999999999</v>
      </c>
    </row>
    <row r="363" spans="2:2" x14ac:dyDescent="0.3">
      <c r="B363" s="1">
        <v>93.226699999999994</v>
      </c>
    </row>
    <row r="364" spans="2:2" x14ac:dyDescent="0.3">
      <c r="B364" s="1">
        <v>91.206699999999998</v>
      </c>
    </row>
    <row r="365" spans="2:2" x14ac:dyDescent="0.3">
      <c r="B365" s="1">
        <v>91.206699999999998</v>
      </c>
    </row>
    <row r="366" spans="2:2" x14ac:dyDescent="0.3">
      <c r="B366" s="1">
        <v>88.186700000000002</v>
      </c>
    </row>
    <row r="367" spans="2:2" x14ac:dyDescent="0.3">
      <c r="B367" s="1">
        <v>88.186700000000002</v>
      </c>
    </row>
    <row r="368" spans="2:2" x14ac:dyDescent="0.3">
      <c r="B368" s="1">
        <v>88.186700000000002</v>
      </c>
    </row>
    <row r="369" spans="2:2" x14ac:dyDescent="0.3">
      <c r="B369" s="1">
        <v>88.186700000000002</v>
      </c>
    </row>
    <row r="370" spans="2:2" x14ac:dyDescent="0.3">
      <c r="B370" s="1">
        <v>86.166700000000006</v>
      </c>
    </row>
    <row r="371" spans="2:2" x14ac:dyDescent="0.3">
      <c r="B371" s="1">
        <v>85.156700000000001</v>
      </c>
    </row>
    <row r="372" spans="2:2" x14ac:dyDescent="0.3">
      <c r="B372" s="1">
        <v>85.156700000000001</v>
      </c>
    </row>
    <row r="373" spans="2:2" x14ac:dyDescent="0.3">
      <c r="B373" s="1">
        <v>84.146699999999996</v>
      </c>
    </row>
    <row r="374" spans="2:2" x14ac:dyDescent="0.3">
      <c r="B374" s="1">
        <v>84.146699999999996</v>
      </c>
    </row>
    <row r="375" spans="2:2" x14ac:dyDescent="0.3">
      <c r="B375" s="1">
        <v>73.046700000000001</v>
      </c>
    </row>
  </sheetData>
  <sortState ref="J1:J414">
    <sortCondition descending="1" ref="J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51"/>
  <sheetViews>
    <sheetView workbookViewId="0">
      <selection activeCell="A6" sqref="A6:XFD6"/>
    </sheetView>
  </sheetViews>
  <sheetFormatPr defaultRowHeight="14.4" x14ac:dyDescent="0.3"/>
  <cols>
    <col min="2" max="2" width="9.109375" style="1"/>
    <col min="3" max="3" width="14" style="1" customWidth="1"/>
    <col min="4" max="4" width="16.88671875" style="1" customWidth="1"/>
    <col min="5" max="5" width="14.33203125" style="1" customWidth="1"/>
    <col min="6" max="6" width="15.109375" style="1" customWidth="1"/>
    <col min="7" max="7" width="19.109375" style="1" customWidth="1"/>
    <col min="8" max="8" width="18.109375" style="1" customWidth="1"/>
    <col min="9" max="9" width="18.6640625" style="1" customWidth="1"/>
    <col min="10" max="10" width="12" style="1" bestFit="1" customWidth="1"/>
  </cols>
  <sheetData>
    <row r="1" spans="1:12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5</v>
      </c>
      <c r="G1" s="1" t="s">
        <v>9</v>
      </c>
      <c r="H1" s="1" t="s">
        <v>10</v>
      </c>
      <c r="I1" s="1" t="s">
        <v>11</v>
      </c>
      <c r="J1" s="1" t="s">
        <v>12</v>
      </c>
    </row>
    <row r="2" spans="1:12" s="3" customFormat="1" x14ac:dyDescent="0.3">
      <c r="A2" s="3" t="s">
        <v>14</v>
      </c>
      <c r="B2" s="5">
        <f t="shared" ref="B2:J2" si="0">COUNT(B7:B351)</f>
        <v>345</v>
      </c>
      <c r="C2" s="5">
        <f t="shared" si="0"/>
        <v>151</v>
      </c>
      <c r="D2" s="5">
        <f t="shared" si="0"/>
        <v>177</v>
      </c>
      <c r="E2" s="5">
        <f t="shared" si="0"/>
        <v>210</v>
      </c>
      <c r="F2" s="5">
        <f t="shared" si="0"/>
        <v>28</v>
      </c>
      <c r="G2" s="5">
        <f t="shared" si="0"/>
        <v>49</v>
      </c>
      <c r="H2" s="5">
        <f t="shared" si="0"/>
        <v>129</v>
      </c>
      <c r="I2" s="5">
        <f t="shared" si="0"/>
        <v>288</v>
      </c>
      <c r="J2" s="5">
        <f t="shared" si="0"/>
        <v>52</v>
      </c>
    </row>
    <row r="3" spans="1:12" s="3" customFormat="1" x14ac:dyDescent="0.3">
      <c r="A3" s="3" t="s">
        <v>13</v>
      </c>
      <c r="B3" s="4">
        <f t="shared" ref="B3:J3" si="1">MEDIAN(B7:B351)</f>
        <v>43.696100000000001</v>
      </c>
      <c r="C3" s="4">
        <f t="shared" si="1"/>
        <v>41.834299999999999</v>
      </c>
      <c r="D3" s="4">
        <f t="shared" si="1"/>
        <v>40.1235</v>
      </c>
      <c r="E3" s="4">
        <f t="shared" si="1"/>
        <v>42.867549999999994</v>
      </c>
      <c r="F3" s="4">
        <f t="shared" si="1"/>
        <v>39.688699999999997</v>
      </c>
      <c r="G3" s="4">
        <f t="shared" si="1"/>
        <v>43.731900000000003</v>
      </c>
      <c r="H3" s="4">
        <f t="shared" si="1"/>
        <v>41.374499999999998</v>
      </c>
      <c r="I3" s="4">
        <f t="shared" si="1"/>
        <v>53.434250000000006</v>
      </c>
      <c r="J3" s="4">
        <f t="shared" si="1"/>
        <v>38.719000000000001</v>
      </c>
      <c r="K3" s="4"/>
      <c r="L3" s="4"/>
    </row>
    <row r="4" spans="1:12" s="3" customFormat="1" x14ac:dyDescent="0.3">
      <c r="A4" s="3" t="s">
        <v>15</v>
      </c>
      <c r="B4" s="3">
        <f t="shared" ref="B4:J4" si="2">QUARTILE(B7:B351,1)</f>
        <v>40.325899999999997</v>
      </c>
      <c r="C4" s="3">
        <f t="shared" si="2"/>
        <v>40.506</v>
      </c>
      <c r="D4" s="3">
        <f t="shared" si="2"/>
        <v>39.111899999999999</v>
      </c>
      <c r="E4" s="3">
        <f t="shared" si="2"/>
        <v>40.438099999999999</v>
      </c>
      <c r="F4" s="3">
        <f t="shared" si="2"/>
        <v>38.164124999999999</v>
      </c>
      <c r="G4" s="3">
        <f t="shared" si="2"/>
        <v>42.025500000000001</v>
      </c>
      <c r="H4" s="3">
        <f t="shared" si="2"/>
        <v>39.923099999999998</v>
      </c>
      <c r="I4" s="3">
        <f t="shared" si="2"/>
        <v>43.661149999999999</v>
      </c>
      <c r="J4" s="3">
        <f t="shared" si="2"/>
        <v>37.610150000000004</v>
      </c>
    </row>
    <row r="5" spans="1:12" s="3" customFormat="1" x14ac:dyDescent="0.3">
      <c r="A5" s="3" t="s">
        <v>16</v>
      </c>
      <c r="B5" s="3">
        <f t="shared" ref="B5:J5" si="3">QUARTILE(B7:B351,3)</f>
        <v>49.361800000000002</v>
      </c>
      <c r="C5" s="3">
        <f t="shared" si="3"/>
        <v>43.510750000000002</v>
      </c>
      <c r="D5" s="3">
        <f t="shared" si="3"/>
        <v>41.824300000000001</v>
      </c>
      <c r="E5" s="3">
        <f t="shared" si="3"/>
        <v>47.552374999999998</v>
      </c>
      <c r="F5" s="3">
        <f t="shared" si="3"/>
        <v>40.874649999999995</v>
      </c>
      <c r="G5" s="3">
        <f t="shared" si="3"/>
        <v>47.116999999999997</v>
      </c>
      <c r="H5" s="3">
        <f t="shared" si="3"/>
        <v>43.521799999999999</v>
      </c>
      <c r="I5" s="3">
        <f t="shared" si="3"/>
        <v>76.586700000000008</v>
      </c>
      <c r="J5" s="3">
        <f t="shared" si="3"/>
        <v>40.435499999999998</v>
      </c>
    </row>
    <row r="6" spans="1:12" s="3" customFormat="1" x14ac:dyDescent="0.3">
      <c r="A6" s="3" t="s">
        <v>17</v>
      </c>
      <c r="B6" s="3">
        <f>B5-B4</f>
        <v>9.0359000000000052</v>
      </c>
      <c r="C6" s="3">
        <f t="shared" ref="C6:J6" si="4">C5-C4</f>
        <v>3.0047500000000014</v>
      </c>
      <c r="D6" s="3">
        <f t="shared" si="4"/>
        <v>2.7124000000000024</v>
      </c>
      <c r="E6" s="3">
        <f t="shared" si="4"/>
        <v>7.1142749999999992</v>
      </c>
      <c r="F6" s="3">
        <f t="shared" si="4"/>
        <v>2.710524999999997</v>
      </c>
      <c r="G6" s="3">
        <f t="shared" si="4"/>
        <v>5.0914999999999964</v>
      </c>
      <c r="H6" s="3">
        <f t="shared" si="4"/>
        <v>3.5987000000000009</v>
      </c>
      <c r="I6" s="3">
        <f t="shared" si="4"/>
        <v>32.925550000000008</v>
      </c>
      <c r="J6" s="3">
        <f t="shared" si="4"/>
        <v>2.8253499999999931</v>
      </c>
    </row>
    <row r="7" spans="1:12" x14ac:dyDescent="0.3">
      <c r="B7" s="1">
        <v>90.225899999999996</v>
      </c>
      <c r="C7" s="1">
        <v>68.5672</v>
      </c>
      <c r="D7" s="1">
        <v>57.510899999999999</v>
      </c>
      <c r="E7" s="1">
        <v>98.8065</v>
      </c>
      <c r="F7" s="1">
        <v>44.267499999999998</v>
      </c>
      <c r="G7" s="1">
        <v>110.6203</v>
      </c>
      <c r="H7" s="1">
        <v>51.1755</v>
      </c>
      <c r="I7" s="1">
        <v>981.90779999999995</v>
      </c>
      <c r="J7" s="1">
        <v>47.462400000000002</v>
      </c>
    </row>
    <row r="8" spans="1:12" x14ac:dyDescent="0.3">
      <c r="B8" s="1">
        <v>82.734300000000005</v>
      </c>
      <c r="C8" s="1">
        <v>64.509900000000002</v>
      </c>
      <c r="D8" s="1">
        <v>54.194499999999998</v>
      </c>
      <c r="E8" s="1">
        <v>83.606300000000005</v>
      </c>
      <c r="F8" s="1">
        <v>43.720999999999997</v>
      </c>
      <c r="G8" s="1">
        <v>80.475700000000003</v>
      </c>
      <c r="H8" s="1">
        <v>50.870399999999997</v>
      </c>
      <c r="I8" s="1">
        <v>913.53020000000004</v>
      </c>
      <c r="J8" s="1">
        <v>45.737499999999997</v>
      </c>
    </row>
    <row r="9" spans="1:12" x14ac:dyDescent="0.3">
      <c r="B9" s="1">
        <v>81.422300000000007</v>
      </c>
      <c r="C9" s="1">
        <v>56.284500000000001</v>
      </c>
      <c r="D9" s="1">
        <v>53.781300000000002</v>
      </c>
      <c r="E9" s="1">
        <v>82.765100000000004</v>
      </c>
      <c r="F9" s="1">
        <v>41.834400000000002</v>
      </c>
      <c r="G9" s="1">
        <v>78.149799999999999</v>
      </c>
      <c r="H9" s="1">
        <v>50.5762</v>
      </c>
      <c r="I9" s="1">
        <v>860.96630000000005</v>
      </c>
      <c r="J9" s="1">
        <v>44.993000000000002</v>
      </c>
    </row>
    <row r="10" spans="1:12" x14ac:dyDescent="0.3">
      <c r="B10" s="1">
        <v>76.597899999999996</v>
      </c>
      <c r="C10" s="1">
        <v>53.554400000000001</v>
      </c>
      <c r="D10" s="1">
        <v>52.793199999999999</v>
      </c>
      <c r="E10" s="1">
        <v>72.977400000000003</v>
      </c>
      <c r="F10" s="1">
        <v>41.449399999999997</v>
      </c>
      <c r="G10" s="1">
        <v>66.037000000000006</v>
      </c>
      <c r="H10" s="1">
        <v>50.031700000000001</v>
      </c>
      <c r="I10" s="1">
        <v>639.3691</v>
      </c>
      <c r="J10" s="1">
        <v>42.853700000000003</v>
      </c>
    </row>
    <row r="11" spans="1:12" x14ac:dyDescent="0.3">
      <c r="B11" s="1">
        <v>76.060599999999994</v>
      </c>
      <c r="C11" s="1">
        <v>52.251199999999997</v>
      </c>
      <c r="D11" s="1">
        <v>50.558199999999999</v>
      </c>
      <c r="E11" s="1">
        <v>71.222800000000007</v>
      </c>
      <c r="F11" s="1">
        <v>41.273000000000003</v>
      </c>
      <c r="G11" s="1">
        <v>61.895400000000002</v>
      </c>
      <c r="H11" s="1">
        <v>49.520400000000002</v>
      </c>
      <c r="I11" s="1">
        <v>555.07759999999996</v>
      </c>
      <c r="J11" s="1">
        <v>42.347200000000001</v>
      </c>
    </row>
    <row r="12" spans="1:12" x14ac:dyDescent="0.3">
      <c r="B12" s="1">
        <v>68.452600000000004</v>
      </c>
      <c r="C12" s="1">
        <v>52.231699999999996</v>
      </c>
      <c r="D12" s="1">
        <v>48.898699999999998</v>
      </c>
      <c r="E12" s="1">
        <v>66.542100000000005</v>
      </c>
      <c r="F12" s="1">
        <v>41.211599999999997</v>
      </c>
      <c r="G12" s="1">
        <v>57.752899999999997</v>
      </c>
      <c r="H12" s="1">
        <v>48.735199999999999</v>
      </c>
      <c r="I12" s="1">
        <v>555.03930000000003</v>
      </c>
      <c r="J12" s="1">
        <v>42.332900000000002</v>
      </c>
    </row>
    <row r="13" spans="1:12" x14ac:dyDescent="0.3">
      <c r="B13" s="1">
        <v>68.161900000000003</v>
      </c>
      <c r="C13" s="1">
        <v>51.460500000000003</v>
      </c>
      <c r="D13" s="1">
        <v>48.167000000000002</v>
      </c>
      <c r="E13" s="1">
        <v>66.398099999999999</v>
      </c>
      <c r="F13" s="1">
        <v>40.993299999999998</v>
      </c>
      <c r="G13" s="1">
        <v>54.075499999999998</v>
      </c>
      <c r="H13" s="1">
        <v>47.985199999999999</v>
      </c>
      <c r="I13" s="1">
        <v>511.16989999999998</v>
      </c>
      <c r="J13" s="1">
        <v>41.572099999999999</v>
      </c>
    </row>
    <row r="14" spans="1:12" x14ac:dyDescent="0.3">
      <c r="B14" s="1">
        <v>67.632900000000006</v>
      </c>
      <c r="C14" s="1">
        <v>49.236899999999999</v>
      </c>
      <c r="D14" s="1">
        <v>47.844499999999996</v>
      </c>
      <c r="E14" s="1">
        <v>65.865799999999993</v>
      </c>
      <c r="F14" s="1">
        <v>40.835099999999997</v>
      </c>
      <c r="G14" s="1">
        <v>53.750599999999999</v>
      </c>
      <c r="H14" s="1">
        <v>47.758000000000003</v>
      </c>
      <c r="I14" s="1">
        <v>482.13200000000001</v>
      </c>
      <c r="J14" s="1">
        <v>41.387999999999998</v>
      </c>
    </row>
    <row r="15" spans="1:12" x14ac:dyDescent="0.3">
      <c r="B15" s="1">
        <v>67.616900000000001</v>
      </c>
      <c r="C15" s="1">
        <v>48.8992</v>
      </c>
      <c r="D15" s="1">
        <v>47.685000000000002</v>
      </c>
      <c r="E15" s="1">
        <v>64.137699999999995</v>
      </c>
      <c r="F15" s="1">
        <v>40.811500000000002</v>
      </c>
      <c r="G15" s="1">
        <v>51.058999999999997</v>
      </c>
      <c r="H15" s="1">
        <v>47.672400000000003</v>
      </c>
      <c r="I15" s="1">
        <v>428.17779999999999</v>
      </c>
      <c r="J15" s="1">
        <v>41.347200000000001</v>
      </c>
    </row>
    <row r="16" spans="1:12" x14ac:dyDescent="0.3">
      <c r="B16" s="1">
        <v>66.431700000000006</v>
      </c>
      <c r="C16" s="1">
        <v>48.7744</v>
      </c>
      <c r="D16" s="1">
        <v>47.329000000000001</v>
      </c>
      <c r="E16" s="1">
        <v>63.780900000000003</v>
      </c>
      <c r="F16" s="1">
        <v>40.177500000000002</v>
      </c>
      <c r="G16" s="1">
        <v>49.927799999999998</v>
      </c>
      <c r="H16" s="1">
        <v>47.628799999999998</v>
      </c>
      <c r="I16" s="1">
        <v>393.5591</v>
      </c>
      <c r="J16" s="1">
        <v>41.063299999999998</v>
      </c>
    </row>
    <row r="17" spans="2:10" x14ac:dyDescent="0.3">
      <c r="B17" s="1">
        <v>66.040499999999994</v>
      </c>
      <c r="C17" s="1">
        <v>46.884099999999997</v>
      </c>
      <c r="D17" s="1">
        <v>46.356200000000001</v>
      </c>
      <c r="E17" s="1">
        <v>63.681100000000001</v>
      </c>
      <c r="F17" s="1">
        <v>40.064599999999999</v>
      </c>
      <c r="G17" s="1">
        <v>48.196399999999997</v>
      </c>
      <c r="H17" s="1">
        <v>47.498399999999997</v>
      </c>
      <c r="I17" s="1">
        <v>386.96859999999998</v>
      </c>
      <c r="J17" s="1">
        <v>40.970300000000002</v>
      </c>
    </row>
    <row r="18" spans="2:10" x14ac:dyDescent="0.3">
      <c r="B18" s="1">
        <v>65.799199999999999</v>
      </c>
      <c r="C18" s="1">
        <v>46.876600000000003</v>
      </c>
      <c r="D18" s="1">
        <v>46.290100000000002</v>
      </c>
      <c r="E18" s="1">
        <v>63.005299999999998</v>
      </c>
      <c r="F18" s="1">
        <v>39.982999999999997</v>
      </c>
      <c r="G18" s="1">
        <v>47.560299999999998</v>
      </c>
      <c r="H18" s="1">
        <v>47.492100000000001</v>
      </c>
      <c r="I18" s="1">
        <v>382.71850000000001</v>
      </c>
      <c r="J18" s="1">
        <v>40.752299999999998</v>
      </c>
    </row>
    <row r="19" spans="2:10" x14ac:dyDescent="0.3">
      <c r="B19" s="1">
        <v>65.705799999999996</v>
      </c>
      <c r="C19" s="1">
        <v>46.808199999999999</v>
      </c>
      <c r="D19" s="1">
        <v>45.326999999999998</v>
      </c>
      <c r="E19" s="1">
        <v>62.621000000000002</v>
      </c>
      <c r="F19" s="1">
        <v>39.924399999999999</v>
      </c>
      <c r="G19" s="1">
        <v>47.116999999999997</v>
      </c>
      <c r="H19" s="1">
        <v>47.3904</v>
      </c>
      <c r="I19" s="1">
        <v>381.55759999999998</v>
      </c>
      <c r="J19" s="1">
        <v>40.5306</v>
      </c>
    </row>
    <row r="20" spans="2:10" x14ac:dyDescent="0.3">
      <c r="B20" s="1">
        <v>63.217599999999997</v>
      </c>
      <c r="C20" s="1">
        <v>46.598199999999999</v>
      </c>
      <c r="D20" s="1">
        <v>44.836399999999998</v>
      </c>
      <c r="E20" s="1">
        <v>61.502400000000002</v>
      </c>
      <c r="F20" s="1">
        <v>39.850299999999997</v>
      </c>
      <c r="G20" s="1">
        <v>46.800899999999999</v>
      </c>
      <c r="H20" s="1">
        <v>47.066200000000002</v>
      </c>
      <c r="I20" s="1">
        <v>340.9513</v>
      </c>
      <c r="J20" s="1">
        <v>40.403799999999997</v>
      </c>
    </row>
    <row r="21" spans="2:10" x14ac:dyDescent="0.3">
      <c r="B21" s="1">
        <v>62.827199999999998</v>
      </c>
      <c r="C21" s="1">
        <v>46.459400000000002</v>
      </c>
      <c r="D21" s="1">
        <v>44.524299999999997</v>
      </c>
      <c r="E21" s="1">
        <v>61.043199999999999</v>
      </c>
      <c r="F21" s="1">
        <v>39.527099999999997</v>
      </c>
      <c r="G21" s="1">
        <v>46.727499999999999</v>
      </c>
      <c r="H21" s="1">
        <v>47.044699999999999</v>
      </c>
      <c r="I21" s="1">
        <v>303.51060000000001</v>
      </c>
      <c r="J21" s="1">
        <v>40.312100000000001</v>
      </c>
    </row>
    <row r="22" spans="2:10" x14ac:dyDescent="0.3">
      <c r="B22" s="1">
        <v>62.434100000000001</v>
      </c>
      <c r="C22" s="1">
        <v>46.395499999999998</v>
      </c>
      <c r="D22" s="1">
        <v>44.523699999999998</v>
      </c>
      <c r="E22" s="1">
        <v>60.570700000000002</v>
      </c>
      <c r="F22" s="1">
        <v>39.466500000000003</v>
      </c>
      <c r="G22" s="1">
        <v>46.526800000000001</v>
      </c>
      <c r="H22" s="1">
        <v>46.889099999999999</v>
      </c>
      <c r="I22" s="1">
        <v>302.57139999999998</v>
      </c>
      <c r="J22" s="1">
        <v>40.229900000000001</v>
      </c>
    </row>
    <row r="23" spans="2:10" x14ac:dyDescent="0.3">
      <c r="B23" s="1">
        <v>62.372599999999998</v>
      </c>
      <c r="C23" s="1">
        <v>46.304699999999997</v>
      </c>
      <c r="D23" s="1">
        <v>44.274999999999999</v>
      </c>
      <c r="E23" s="1">
        <v>60.269500000000001</v>
      </c>
      <c r="F23" s="1">
        <v>39.370699999999999</v>
      </c>
      <c r="G23" s="1">
        <v>45.880099999999999</v>
      </c>
      <c r="H23" s="1">
        <v>46.609900000000003</v>
      </c>
      <c r="I23" s="1">
        <v>298.3039</v>
      </c>
      <c r="J23" s="1">
        <v>40.030200000000001</v>
      </c>
    </row>
    <row r="24" spans="2:10" x14ac:dyDescent="0.3">
      <c r="B24" s="1">
        <v>61.627800000000001</v>
      </c>
      <c r="C24" s="1">
        <v>46.133600000000001</v>
      </c>
      <c r="D24" s="1">
        <v>44.091200000000001</v>
      </c>
      <c r="E24" s="1">
        <v>59.039700000000003</v>
      </c>
      <c r="F24" s="1">
        <v>39.122500000000002</v>
      </c>
      <c r="G24" s="1">
        <v>45.6327</v>
      </c>
      <c r="H24" s="1">
        <v>46.546599999999998</v>
      </c>
      <c r="I24" s="1">
        <v>293.8775</v>
      </c>
      <c r="J24" s="1">
        <v>40.016300000000001</v>
      </c>
    </row>
    <row r="25" spans="2:10" x14ac:dyDescent="0.3">
      <c r="B25" s="1">
        <v>61.435200000000002</v>
      </c>
      <c r="C25" s="1">
        <v>45.945</v>
      </c>
      <c r="D25" s="1">
        <v>44.061100000000003</v>
      </c>
      <c r="E25" s="1">
        <v>58.3384</v>
      </c>
      <c r="F25" s="1">
        <v>39.100700000000003</v>
      </c>
      <c r="G25" s="1">
        <v>45.293599999999998</v>
      </c>
      <c r="H25" s="1">
        <v>45.953099999999999</v>
      </c>
      <c r="I25" s="1">
        <v>281.09249999999997</v>
      </c>
      <c r="J25" s="1">
        <v>39.744100000000003</v>
      </c>
    </row>
    <row r="26" spans="2:10" x14ac:dyDescent="0.3">
      <c r="B26" s="1">
        <v>61.421100000000003</v>
      </c>
      <c r="C26" s="1">
        <v>45.586199999999998</v>
      </c>
      <c r="D26" s="1">
        <v>43.718499999999999</v>
      </c>
      <c r="E26" s="1">
        <v>57.554000000000002</v>
      </c>
      <c r="F26" s="1">
        <v>38.924700000000001</v>
      </c>
      <c r="G26" s="1">
        <v>45.005600000000001</v>
      </c>
      <c r="H26" s="1">
        <v>45.479399999999998</v>
      </c>
      <c r="I26" s="1">
        <v>272.74639999999999</v>
      </c>
      <c r="J26" s="1">
        <v>39.714300000000001</v>
      </c>
    </row>
    <row r="27" spans="2:10" x14ac:dyDescent="0.3">
      <c r="B27" s="1">
        <v>61.161200000000001</v>
      </c>
      <c r="C27" s="1">
        <v>45.439700000000002</v>
      </c>
      <c r="D27" s="1">
        <v>43.322699999999998</v>
      </c>
      <c r="E27" s="1">
        <v>56.573099999999997</v>
      </c>
      <c r="F27" s="1">
        <v>38.345799999999997</v>
      </c>
      <c r="G27" s="1">
        <v>44.324399999999997</v>
      </c>
      <c r="H27" s="1">
        <v>45.270299999999999</v>
      </c>
      <c r="I27" s="1">
        <v>271.50479999999999</v>
      </c>
      <c r="J27" s="1">
        <v>39.549999999999997</v>
      </c>
    </row>
    <row r="28" spans="2:10" x14ac:dyDescent="0.3">
      <c r="B28" s="1">
        <v>60.528300000000002</v>
      </c>
      <c r="C28" s="1">
        <v>45.398800000000001</v>
      </c>
      <c r="D28" s="1">
        <v>43.132599999999996</v>
      </c>
      <c r="E28" s="1">
        <v>54.544800000000002</v>
      </c>
      <c r="F28" s="1">
        <v>37.619100000000003</v>
      </c>
      <c r="G28" s="1">
        <v>44.257399999999997</v>
      </c>
      <c r="H28" s="1">
        <v>45.218299999999999</v>
      </c>
      <c r="I28" s="1">
        <v>263.47239999999999</v>
      </c>
      <c r="J28" s="1">
        <v>39.314</v>
      </c>
    </row>
    <row r="29" spans="2:10" x14ac:dyDescent="0.3">
      <c r="B29" s="1">
        <v>60.202300000000001</v>
      </c>
      <c r="C29" s="1">
        <v>45.244700000000002</v>
      </c>
      <c r="D29" s="1">
        <v>42.9895</v>
      </c>
      <c r="E29" s="1">
        <v>54.366999999999997</v>
      </c>
      <c r="F29" s="1">
        <v>37.063800000000001</v>
      </c>
      <c r="G29" s="1">
        <v>43.832999999999998</v>
      </c>
      <c r="H29" s="1">
        <v>45.128900000000002</v>
      </c>
      <c r="I29" s="1">
        <v>256.5299</v>
      </c>
      <c r="J29" s="1">
        <v>39.0548</v>
      </c>
    </row>
    <row r="30" spans="2:10" x14ac:dyDescent="0.3">
      <c r="B30" s="1">
        <v>59.9054</v>
      </c>
      <c r="C30" s="1">
        <v>45.238399999999999</v>
      </c>
      <c r="D30" s="1">
        <v>42.863799999999998</v>
      </c>
      <c r="E30" s="1">
        <v>54.305100000000003</v>
      </c>
      <c r="F30" s="1">
        <v>36.503</v>
      </c>
      <c r="G30" s="1">
        <v>43.829700000000003</v>
      </c>
      <c r="H30" s="1">
        <v>45.1053</v>
      </c>
      <c r="I30" s="1">
        <v>172.6551</v>
      </c>
      <c r="J30" s="1">
        <v>38.9968</v>
      </c>
    </row>
    <row r="31" spans="2:10" x14ac:dyDescent="0.3">
      <c r="B31" s="1">
        <v>59.633299999999998</v>
      </c>
      <c r="C31" s="1">
        <v>45.176400000000001</v>
      </c>
      <c r="D31" s="1">
        <v>42.861199999999997</v>
      </c>
      <c r="E31" s="1">
        <v>54.283000000000001</v>
      </c>
      <c r="F31" s="1">
        <v>36.262700000000002</v>
      </c>
      <c r="G31" s="1">
        <v>43.731900000000003</v>
      </c>
      <c r="H31" s="1">
        <v>44.951599999999999</v>
      </c>
      <c r="I31" s="1">
        <v>168.88159999999999</v>
      </c>
      <c r="J31" s="1">
        <v>38.994500000000002</v>
      </c>
    </row>
    <row r="32" spans="2:10" x14ac:dyDescent="0.3">
      <c r="B32" s="1">
        <v>59.485399999999998</v>
      </c>
      <c r="C32" s="1">
        <v>45.086199999999998</v>
      </c>
      <c r="D32" s="1">
        <v>42.838099999999997</v>
      </c>
      <c r="E32" s="1">
        <v>54.175400000000003</v>
      </c>
      <c r="F32" s="1">
        <v>35.716500000000003</v>
      </c>
      <c r="G32" s="1">
        <v>43.727400000000003</v>
      </c>
      <c r="H32" s="1">
        <v>44.682200000000002</v>
      </c>
      <c r="I32" s="1">
        <v>160.5556</v>
      </c>
      <c r="J32" s="1">
        <v>38.765000000000001</v>
      </c>
    </row>
    <row r="33" spans="2:10" x14ac:dyDescent="0.3">
      <c r="B33" s="1">
        <v>59.281100000000002</v>
      </c>
      <c r="C33" s="1">
        <v>44.965000000000003</v>
      </c>
      <c r="D33" s="1">
        <v>42.696599999999997</v>
      </c>
      <c r="E33" s="1">
        <v>53.692</v>
      </c>
      <c r="F33" s="1">
        <v>35.506599999999999</v>
      </c>
      <c r="G33" s="1">
        <v>43.516199999999998</v>
      </c>
      <c r="H33" s="1">
        <v>44.282899999999998</v>
      </c>
      <c r="I33" s="1">
        <v>155.78489999999999</v>
      </c>
      <c r="J33" s="1">
        <v>38.673000000000002</v>
      </c>
    </row>
    <row r="34" spans="2:10" x14ac:dyDescent="0.3">
      <c r="B34" s="1">
        <v>59.1447</v>
      </c>
      <c r="C34" s="1">
        <v>44.908099999999997</v>
      </c>
      <c r="D34" s="1">
        <v>42.636400000000002</v>
      </c>
      <c r="E34" s="1">
        <v>52.513100000000001</v>
      </c>
      <c r="F34" s="1">
        <v>35.198099999999997</v>
      </c>
      <c r="G34" s="1">
        <v>43.368899999999996</v>
      </c>
      <c r="H34" s="1">
        <v>44.197499999999998</v>
      </c>
      <c r="I34" s="1">
        <v>154.1121</v>
      </c>
      <c r="J34" s="1">
        <v>38.6036</v>
      </c>
    </row>
    <row r="35" spans="2:10" x14ac:dyDescent="0.3">
      <c r="B35" s="1">
        <v>58.890099999999997</v>
      </c>
      <c r="C35" s="1">
        <v>44.662300000000002</v>
      </c>
      <c r="D35" s="1">
        <v>42.558</v>
      </c>
      <c r="E35" s="1">
        <v>51.927599999999998</v>
      </c>
      <c r="G35" s="1">
        <v>43.147599999999997</v>
      </c>
      <c r="H35" s="1">
        <v>44.144500000000001</v>
      </c>
      <c r="I35" s="1">
        <v>148.42740000000001</v>
      </c>
      <c r="J35" s="1">
        <v>38.5336</v>
      </c>
    </row>
    <row r="36" spans="2:10" x14ac:dyDescent="0.3">
      <c r="B36" s="1">
        <v>58.6404</v>
      </c>
      <c r="C36" s="1">
        <v>44.366500000000002</v>
      </c>
      <c r="D36" s="1">
        <v>42.557600000000001</v>
      </c>
      <c r="E36" s="1">
        <v>50.64</v>
      </c>
      <c r="G36" s="1">
        <v>43.113399999999999</v>
      </c>
      <c r="H36" s="1">
        <v>43.805300000000003</v>
      </c>
      <c r="I36" s="1">
        <v>135.8647</v>
      </c>
      <c r="J36" s="1">
        <v>38.495199999999997</v>
      </c>
    </row>
    <row r="37" spans="2:10" x14ac:dyDescent="0.3">
      <c r="B37" s="1">
        <v>58.594299999999997</v>
      </c>
      <c r="C37" s="1">
        <v>44.3123</v>
      </c>
      <c r="D37" s="1">
        <v>42.549599999999998</v>
      </c>
      <c r="E37" s="1">
        <v>50.1676</v>
      </c>
      <c r="G37" s="1">
        <v>42.8658</v>
      </c>
      <c r="H37" s="1">
        <v>43.763500000000001</v>
      </c>
      <c r="I37" s="1">
        <v>124.2289</v>
      </c>
      <c r="J37" s="1">
        <v>38.154299999999999</v>
      </c>
    </row>
    <row r="38" spans="2:10" x14ac:dyDescent="0.3">
      <c r="B38" s="1">
        <v>57.802599999999998</v>
      </c>
      <c r="C38" s="1">
        <v>44.231099999999998</v>
      </c>
      <c r="D38" s="1">
        <v>42.462699999999998</v>
      </c>
      <c r="E38" s="1">
        <v>50.037799999999997</v>
      </c>
      <c r="G38" s="1">
        <v>42.626300000000001</v>
      </c>
      <c r="H38" s="1">
        <v>43.596800000000002</v>
      </c>
      <c r="I38" s="1">
        <v>123.1253</v>
      </c>
      <c r="J38" s="1">
        <v>38.152500000000003</v>
      </c>
    </row>
    <row r="39" spans="2:10" x14ac:dyDescent="0.3">
      <c r="B39" s="1">
        <v>57.602400000000003</v>
      </c>
      <c r="C39" s="1">
        <v>44.154400000000003</v>
      </c>
      <c r="D39" s="1">
        <v>42.4146</v>
      </c>
      <c r="E39" s="1">
        <v>49.923200000000001</v>
      </c>
      <c r="G39" s="1">
        <v>42.614600000000003</v>
      </c>
      <c r="H39" s="1">
        <v>43.521799999999999</v>
      </c>
      <c r="I39" s="1">
        <v>121.54040000000001</v>
      </c>
      <c r="J39" s="1">
        <v>38.056699999999999</v>
      </c>
    </row>
    <row r="40" spans="2:10" x14ac:dyDescent="0.3">
      <c r="B40" s="1">
        <v>57.299700000000001</v>
      </c>
      <c r="C40" s="1">
        <v>44.011200000000002</v>
      </c>
      <c r="D40" s="1">
        <v>42.3842</v>
      </c>
      <c r="E40" s="1">
        <v>49.8748</v>
      </c>
      <c r="G40" s="1">
        <v>42.501100000000001</v>
      </c>
      <c r="H40" s="1">
        <v>43.472200000000001</v>
      </c>
      <c r="I40" s="1">
        <v>119.44450000000001</v>
      </c>
      <c r="J40" s="1">
        <v>38.0197</v>
      </c>
    </row>
    <row r="41" spans="2:10" x14ac:dyDescent="0.3">
      <c r="B41" s="1">
        <v>57.072699999999998</v>
      </c>
      <c r="C41" s="1">
        <v>43.883499999999998</v>
      </c>
      <c r="D41" s="1">
        <v>42.353000000000002</v>
      </c>
      <c r="E41" s="1">
        <v>49.844900000000003</v>
      </c>
      <c r="G41" s="1">
        <v>42.233499999999999</v>
      </c>
      <c r="H41" s="1">
        <v>43.377800000000001</v>
      </c>
      <c r="I41" s="1">
        <v>119.14190000000001</v>
      </c>
      <c r="J41" s="1">
        <v>37.907899999999998</v>
      </c>
    </row>
    <row r="42" spans="2:10" x14ac:dyDescent="0.3">
      <c r="B42" s="1">
        <v>56.9529</v>
      </c>
      <c r="C42" s="1">
        <v>43.716900000000003</v>
      </c>
      <c r="D42" s="1">
        <v>42.311500000000002</v>
      </c>
      <c r="E42" s="1">
        <v>49.811700000000002</v>
      </c>
      <c r="G42" s="1">
        <v>42.125300000000003</v>
      </c>
      <c r="H42" s="1">
        <v>43.3506</v>
      </c>
      <c r="I42" s="1">
        <v>114.52970000000001</v>
      </c>
      <c r="J42" s="1">
        <v>37.842100000000002</v>
      </c>
    </row>
    <row r="43" spans="2:10" x14ac:dyDescent="0.3">
      <c r="B43" s="1">
        <v>56.865600000000001</v>
      </c>
      <c r="C43" s="1">
        <v>43.707799999999999</v>
      </c>
      <c r="D43" s="1">
        <v>42.2331</v>
      </c>
      <c r="E43" s="1">
        <v>49.553600000000003</v>
      </c>
      <c r="G43" s="1">
        <v>42.025500000000001</v>
      </c>
      <c r="H43" s="1">
        <v>43.326700000000002</v>
      </c>
      <c r="I43" s="1">
        <v>111.3514</v>
      </c>
      <c r="J43" s="1">
        <v>37.815100000000001</v>
      </c>
    </row>
    <row r="44" spans="2:10" x14ac:dyDescent="0.3">
      <c r="B44" s="1">
        <v>56.819899999999997</v>
      </c>
      <c r="C44" s="1">
        <v>43.513199999999998</v>
      </c>
      <c r="D44" s="1">
        <v>42.174100000000003</v>
      </c>
      <c r="E44" s="1">
        <v>49.423000000000002</v>
      </c>
      <c r="G44" s="1">
        <v>41.850099999999998</v>
      </c>
      <c r="H44" s="1">
        <v>43.295200000000001</v>
      </c>
      <c r="I44" s="1">
        <v>111.012</v>
      </c>
      <c r="J44" s="1">
        <v>37.729399999999998</v>
      </c>
    </row>
    <row r="45" spans="2:10" x14ac:dyDescent="0.3">
      <c r="B45" s="1">
        <v>56.596499999999999</v>
      </c>
      <c r="C45" s="1">
        <v>43.508299999999998</v>
      </c>
      <c r="D45" s="1">
        <v>42.098199999999999</v>
      </c>
      <c r="E45" s="1">
        <v>49.293399999999998</v>
      </c>
      <c r="G45" s="1">
        <v>41.1907</v>
      </c>
      <c r="H45" s="1">
        <v>43.26</v>
      </c>
      <c r="I45" s="1">
        <v>108.3387</v>
      </c>
      <c r="J45" s="1">
        <v>37.640500000000003</v>
      </c>
    </row>
    <row r="46" spans="2:10" x14ac:dyDescent="0.3">
      <c r="B46" s="1">
        <v>56.479300000000002</v>
      </c>
      <c r="C46" s="1">
        <v>43.410899999999998</v>
      </c>
      <c r="D46" s="1">
        <v>42.0124</v>
      </c>
      <c r="E46" s="1">
        <v>49.190600000000003</v>
      </c>
      <c r="G46" s="1">
        <v>40.990299999999998</v>
      </c>
      <c r="H46" s="1">
        <v>43.059800000000003</v>
      </c>
      <c r="I46" s="1">
        <v>107.56319999999999</v>
      </c>
      <c r="J46" s="1">
        <v>37.519100000000002</v>
      </c>
    </row>
    <row r="47" spans="2:10" x14ac:dyDescent="0.3">
      <c r="B47" s="1">
        <v>56.2376</v>
      </c>
      <c r="C47" s="1">
        <v>43.388800000000003</v>
      </c>
      <c r="D47" s="1">
        <v>41.984499999999997</v>
      </c>
      <c r="E47" s="1">
        <v>48.890700000000002</v>
      </c>
      <c r="G47" s="1">
        <v>40.548400000000001</v>
      </c>
      <c r="H47" s="1">
        <v>42.848300000000002</v>
      </c>
      <c r="I47" s="1">
        <v>106.2589</v>
      </c>
      <c r="J47" s="1">
        <v>37.337200000000003</v>
      </c>
    </row>
    <row r="48" spans="2:10" x14ac:dyDescent="0.3">
      <c r="B48" s="1">
        <v>56.220700000000001</v>
      </c>
      <c r="C48" s="1">
        <v>43.337299999999999</v>
      </c>
      <c r="D48" s="1">
        <v>41.901299999999999</v>
      </c>
      <c r="E48" s="1">
        <v>48.840600000000002</v>
      </c>
      <c r="G48" s="1">
        <v>39.6798</v>
      </c>
      <c r="H48" s="1">
        <v>42.795200000000001</v>
      </c>
      <c r="I48" s="1">
        <v>104.23260000000001</v>
      </c>
      <c r="J48" s="1">
        <v>37.234900000000003</v>
      </c>
    </row>
    <row r="49" spans="2:10" x14ac:dyDescent="0.3">
      <c r="B49" s="1">
        <v>55.616399999999999</v>
      </c>
      <c r="C49" s="1">
        <v>43.326500000000003</v>
      </c>
      <c r="D49" s="1">
        <v>41.890099999999997</v>
      </c>
      <c r="E49" s="1">
        <v>48.502099999999999</v>
      </c>
      <c r="G49" s="1">
        <v>39.514499999999998</v>
      </c>
      <c r="H49" s="1">
        <v>42.680599999999998</v>
      </c>
      <c r="I49" s="1">
        <v>101.063</v>
      </c>
      <c r="J49" s="1">
        <v>36.964799999999997</v>
      </c>
    </row>
    <row r="50" spans="2:10" x14ac:dyDescent="0.3">
      <c r="B50" s="1">
        <v>54.692100000000003</v>
      </c>
      <c r="C50" s="1">
        <v>43.281999999999996</v>
      </c>
      <c r="D50" s="1">
        <v>41.8703</v>
      </c>
      <c r="E50" s="1">
        <v>48.348199999999999</v>
      </c>
      <c r="G50" s="1">
        <v>39.156399999999998</v>
      </c>
      <c r="H50" s="1">
        <v>42.674300000000002</v>
      </c>
      <c r="I50" s="1">
        <v>100.6455</v>
      </c>
      <c r="J50" s="1">
        <v>36.8904</v>
      </c>
    </row>
    <row r="51" spans="2:10" x14ac:dyDescent="0.3">
      <c r="B51" s="1">
        <v>53.950099999999999</v>
      </c>
      <c r="C51" s="1">
        <v>43.271700000000003</v>
      </c>
      <c r="D51" s="1">
        <v>41.824300000000001</v>
      </c>
      <c r="E51" s="1">
        <v>48.092700000000001</v>
      </c>
      <c r="G51" s="1">
        <v>38.793599999999998</v>
      </c>
      <c r="H51" s="1">
        <v>42.6569</v>
      </c>
      <c r="I51" s="1">
        <v>99.925700000000006</v>
      </c>
      <c r="J51" s="1">
        <v>36.864199999999997</v>
      </c>
    </row>
    <row r="52" spans="2:10" x14ac:dyDescent="0.3">
      <c r="B52" s="1">
        <v>53.619900000000001</v>
      </c>
      <c r="C52" s="1">
        <v>43.261299999999999</v>
      </c>
      <c r="D52" s="1">
        <v>41.805999999999997</v>
      </c>
      <c r="E52" s="1">
        <v>48.058599999999998</v>
      </c>
      <c r="G52" s="1">
        <v>38.062199999999997</v>
      </c>
      <c r="H52" s="1">
        <v>42.642499999999998</v>
      </c>
      <c r="I52" s="1">
        <v>98.828299999999999</v>
      </c>
      <c r="J52" s="1">
        <v>36.760599999999997</v>
      </c>
    </row>
    <row r="53" spans="2:10" x14ac:dyDescent="0.3">
      <c r="B53" s="1">
        <v>53.600700000000003</v>
      </c>
      <c r="C53" s="1">
        <v>43.105800000000002</v>
      </c>
      <c r="D53" s="1">
        <v>41.752299999999998</v>
      </c>
      <c r="E53" s="1">
        <v>47.9206</v>
      </c>
      <c r="G53" s="1">
        <v>38.046599999999998</v>
      </c>
      <c r="H53" s="1">
        <v>42.633000000000003</v>
      </c>
      <c r="I53" s="1">
        <v>98.206599999999995</v>
      </c>
      <c r="J53" s="1">
        <v>36.488900000000001</v>
      </c>
    </row>
    <row r="54" spans="2:10" x14ac:dyDescent="0.3">
      <c r="B54" s="1">
        <v>53.109900000000003</v>
      </c>
      <c r="C54" s="1">
        <v>43.045999999999999</v>
      </c>
      <c r="D54" s="1">
        <v>41.702199999999998</v>
      </c>
      <c r="E54" s="1">
        <v>47.820700000000002</v>
      </c>
      <c r="G54" s="1">
        <v>37.667900000000003</v>
      </c>
      <c r="H54" s="1">
        <v>42.461199999999998</v>
      </c>
      <c r="I54" s="1">
        <v>97.665300000000002</v>
      </c>
      <c r="J54" s="1">
        <v>36.444899999999997</v>
      </c>
    </row>
    <row r="55" spans="2:10" x14ac:dyDescent="0.3">
      <c r="B55" s="1">
        <v>52.978400000000001</v>
      </c>
      <c r="C55" s="1">
        <v>42.9724</v>
      </c>
      <c r="D55" s="1">
        <v>41.671399999999998</v>
      </c>
      <c r="E55" s="1">
        <v>47.768799999999999</v>
      </c>
      <c r="G55" s="1">
        <v>35.588200000000001</v>
      </c>
      <c r="H55" s="1">
        <v>42.4071</v>
      </c>
      <c r="I55" s="1">
        <v>95.605500000000006</v>
      </c>
      <c r="J55" s="1">
        <v>36.039299999999997</v>
      </c>
    </row>
    <row r="56" spans="2:10" x14ac:dyDescent="0.3">
      <c r="B56" s="1">
        <v>52.960299999999997</v>
      </c>
      <c r="C56" s="1">
        <v>42.898299999999999</v>
      </c>
      <c r="D56" s="1">
        <v>41.483199999999997</v>
      </c>
      <c r="E56" s="1">
        <v>47.768000000000001</v>
      </c>
      <c r="H56" s="1">
        <v>42.365299999999998</v>
      </c>
      <c r="I56" s="1">
        <v>92.420500000000004</v>
      </c>
      <c r="J56" s="1">
        <v>35.811500000000002</v>
      </c>
    </row>
    <row r="57" spans="2:10" x14ac:dyDescent="0.3">
      <c r="B57" s="1">
        <v>52.916600000000003</v>
      </c>
      <c r="C57" s="1">
        <v>42.8384</v>
      </c>
      <c r="D57" s="1">
        <v>41.461199999999998</v>
      </c>
      <c r="E57" s="1">
        <v>47.7286</v>
      </c>
      <c r="H57" s="1">
        <v>42.353200000000001</v>
      </c>
      <c r="I57" s="1">
        <v>89.9953</v>
      </c>
      <c r="J57" s="1">
        <v>34.953200000000002</v>
      </c>
    </row>
    <row r="58" spans="2:10" x14ac:dyDescent="0.3">
      <c r="B58" s="1">
        <v>52.812100000000001</v>
      </c>
      <c r="C58" s="1">
        <v>42.8155</v>
      </c>
      <c r="D58" s="1">
        <v>41.361699999999999</v>
      </c>
      <c r="E58" s="1">
        <v>47.661499999999997</v>
      </c>
      <c r="H58" s="1">
        <v>42.2226</v>
      </c>
      <c r="I58" s="1">
        <v>89.477400000000003</v>
      </c>
      <c r="J58" s="1">
        <v>33.665700000000001</v>
      </c>
    </row>
    <row r="59" spans="2:10" x14ac:dyDescent="0.3">
      <c r="B59" s="1">
        <v>52.794199999999996</v>
      </c>
      <c r="C59" s="1">
        <v>42.801200000000001</v>
      </c>
      <c r="D59" s="1">
        <v>41.320500000000003</v>
      </c>
      <c r="E59" s="1">
        <v>47.590200000000003</v>
      </c>
      <c r="H59" s="1">
        <v>42.1997</v>
      </c>
      <c r="I59" s="1">
        <v>88.06</v>
      </c>
    </row>
    <row r="60" spans="2:10" x14ac:dyDescent="0.3">
      <c r="B60" s="1">
        <v>52.6755</v>
      </c>
      <c r="C60" s="1">
        <v>42.774500000000003</v>
      </c>
      <c r="D60" s="1">
        <v>41.319600000000001</v>
      </c>
      <c r="E60" s="1">
        <v>47.438899999999997</v>
      </c>
      <c r="H60" s="1">
        <v>42.189599999999999</v>
      </c>
      <c r="I60" s="1">
        <v>85.963700000000003</v>
      </c>
    </row>
    <row r="61" spans="2:10" x14ac:dyDescent="0.3">
      <c r="B61" s="1">
        <v>52.453200000000002</v>
      </c>
      <c r="C61" s="1">
        <v>42.744500000000002</v>
      </c>
      <c r="D61" s="1">
        <v>41.318399999999997</v>
      </c>
      <c r="E61" s="1">
        <v>47.311599999999999</v>
      </c>
      <c r="H61" s="1">
        <v>42.137300000000003</v>
      </c>
      <c r="I61" s="1">
        <v>84.149299999999997</v>
      </c>
    </row>
    <row r="62" spans="2:10" x14ac:dyDescent="0.3">
      <c r="B62" s="1">
        <v>52.386099999999999</v>
      </c>
      <c r="C62" s="1">
        <v>42.737099999999998</v>
      </c>
      <c r="D62" s="1">
        <v>41.299199999999999</v>
      </c>
      <c r="E62" s="1">
        <v>46.993400000000001</v>
      </c>
      <c r="H62" s="1">
        <v>42.076300000000003</v>
      </c>
      <c r="I62" s="1">
        <v>82.848600000000005</v>
      </c>
    </row>
    <row r="63" spans="2:10" x14ac:dyDescent="0.3">
      <c r="B63" s="1">
        <v>52.174900000000001</v>
      </c>
      <c r="C63" s="1">
        <v>42.671500000000002</v>
      </c>
      <c r="D63" s="1">
        <v>41.254300000000001</v>
      </c>
      <c r="E63" s="1">
        <v>46.740900000000003</v>
      </c>
      <c r="H63" s="1">
        <v>41.945599999999999</v>
      </c>
      <c r="I63" s="1">
        <v>82.380099999999999</v>
      </c>
    </row>
    <row r="64" spans="2:10" x14ac:dyDescent="0.3">
      <c r="B64" s="1">
        <v>52.1111</v>
      </c>
      <c r="C64" s="1">
        <v>42.567999999999998</v>
      </c>
      <c r="D64" s="1">
        <v>41.250100000000003</v>
      </c>
      <c r="E64" s="1">
        <v>46.684899999999999</v>
      </c>
      <c r="H64" s="1">
        <v>41.912700000000001</v>
      </c>
      <c r="I64" s="1">
        <v>81.770399999999995</v>
      </c>
    </row>
    <row r="65" spans="2:9" x14ac:dyDescent="0.3">
      <c r="B65" s="1">
        <v>51.787999999999997</v>
      </c>
      <c r="C65" s="1">
        <v>42.549500000000002</v>
      </c>
      <c r="D65" s="1">
        <v>41.122399999999999</v>
      </c>
      <c r="E65" s="1">
        <v>46.564300000000003</v>
      </c>
      <c r="H65" s="1">
        <v>41.874200000000002</v>
      </c>
      <c r="I65" s="1">
        <v>81.284599999999998</v>
      </c>
    </row>
    <row r="66" spans="2:9" x14ac:dyDescent="0.3">
      <c r="B66" s="1">
        <v>51.744900000000001</v>
      </c>
      <c r="C66" s="1">
        <v>42.517400000000002</v>
      </c>
      <c r="D66" s="1">
        <v>41.0306</v>
      </c>
      <c r="E66" s="1">
        <v>46.541800000000002</v>
      </c>
      <c r="H66" s="1">
        <v>41.648000000000003</v>
      </c>
      <c r="I66" s="1">
        <v>81.048199999999994</v>
      </c>
    </row>
    <row r="67" spans="2:9" x14ac:dyDescent="0.3">
      <c r="B67" s="1">
        <v>51.5182</v>
      </c>
      <c r="C67" s="1">
        <v>42.517000000000003</v>
      </c>
      <c r="D67" s="1">
        <v>41.017200000000003</v>
      </c>
      <c r="E67" s="1">
        <v>46.507300000000001</v>
      </c>
      <c r="H67" s="1">
        <v>41.567799999999998</v>
      </c>
      <c r="I67" s="1">
        <v>80.992099999999994</v>
      </c>
    </row>
    <row r="68" spans="2:9" x14ac:dyDescent="0.3">
      <c r="B68" s="1">
        <v>51.508000000000003</v>
      </c>
      <c r="C68" s="1">
        <v>42.508200000000002</v>
      </c>
      <c r="D68" s="1">
        <v>40.973300000000002</v>
      </c>
      <c r="E68" s="1">
        <v>46.502000000000002</v>
      </c>
      <c r="H68" s="1">
        <v>41.436199999999999</v>
      </c>
      <c r="I68" s="1">
        <v>79.706299999999999</v>
      </c>
    </row>
    <row r="69" spans="2:9" x14ac:dyDescent="0.3">
      <c r="B69" s="1">
        <v>51.323900000000002</v>
      </c>
      <c r="C69" s="1">
        <v>42.4452</v>
      </c>
      <c r="D69" s="1">
        <v>40.955199999999998</v>
      </c>
      <c r="E69" s="1">
        <v>46.4255</v>
      </c>
      <c r="H69" s="1">
        <v>41.433900000000001</v>
      </c>
      <c r="I69" s="1">
        <v>79.285200000000003</v>
      </c>
    </row>
    <row r="70" spans="2:9" x14ac:dyDescent="0.3">
      <c r="B70" s="1">
        <v>51.312800000000003</v>
      </c>
      <c r="C70" s="1">
        <v>42.4054</v>
      </c>
      <c r="D70" s="1">
        <v>40.8384</v>
      </c>
      <c r="E70" s="1">
        <v>46.252000000000002</v>
      </c>
      <c r="H70" s="1">
        <v>41.392800000000001</v>
      </c>
      <c r="I70" s="1">
        <v>78.828500000000005</v>
      </c>
    </row>
    <row r="71" spans="2:9" x14ac:dyDescent="0.3">
      <c r="B71" s="1">
        <v>51.226999999999997</v>
      </c>
      <c r="C71" s="1">
        <v>42.350499999999997</v>
      </c>
      <c r="D71" s="1">
        <v>40.793999999999997</v>
      </c>
      <c r="E71" s="1">
        <v>46.247900000000001</v>
      </c>
      <c r="H71" s="1">
        <v>41.374499999999998</v>
      </c>
      <c r="I71" s="1">
        <v>78.651399999999995</v>
      </c>
    </row>
    <row r="72" spans="2:9" x14ac:dyDescent="0.3">
      <c r="B72" s="1">
        <v>51.140500000000003</v>
      </c>
      <c r="C72" s="1">
        <v>42.313299999999998</v>
      </c>
      <c r="D72" s="1">
        <v>40.736199999999997</v>
      </c>
      <c r="E72" s="1">
        <v>46.157200000000003</v>
      </c>
      <c r="H72" s="1">
        <v>41.316200000000002</v>
      </c>
      <c r="I72" s="1">
        <v>78.399900000000002</v>
      </c>
    </row>
    <row r="73" spans="2:9" x14ac:dyDescent="0.3">
      <c r="B73" s="1">
        <v>51.083799999999997</v>
      </c>
      <c r="C73" s="1">
        <v>42.266199999999998</v>
      </c>
      <c r="D73" s="1">
        <v>40.714500000000001</v>
      </c>
      <c r="E73" s="1">
        <v>45.833199999999998</v>
      </c>
      <c r="H73" s="1">
        <v>41.276600000000002</v>
      </c>
      <c r="I73" s="1">
        <v>78.349299999999999</v>
      </c>
    </row>
    <row r="74" spans="2:9" x14ac:dyDescent="0.3">
      <c r="B74" s="1">
        <v>50.937600000000003</v>
      </c>
      <c r="C74" s="1">
        <v>42.252299999999998</v>
      </c>
      <c r="D74" s="1">
        <v>40.701099999999997</v>
      </c>
      <c r="E74" s="1">
        <v>45.675400000000003</v>
      </c>
      <c r="H74" s="1">
        <v>41.252200000000002</v>
      </c>
      <c r="I74" s="1">
        <v>78.069199999999995</v>
      </c>
    </row>
    <row r="75" spans="2:9" x14ac:dyDescent="0.3">
      <c r="B75" s="1">
        <v>50.816600000000001</v>
      </c>
      <c r="C75" s="1">
        <v>42.165799999999997</v>
      </c>
      <c r="D75" s="1">
        <v>40.677199999999999</v>
      </c>
      <c r="E75" s="1">
        <v>45.575499999999998</v>
      </c>
      <c r="H75" s="1">
        <v>41.083300000000001</v>
      </c>
      <c r="I75" s="1">
        <v>77.415700000000001</v>
      </c>
    </row>
    <row r="76" spans="2:9" x14ac:dyDescent="0.3">
      <c r="B76" s="1">
        <v>50.812600000000003</v>
      </c>
      <c r="C76" s="1">
        <v>42.1402</v>
      </c>
      <c r="D76" s="1">
        <v>40.6511</v>
      </c>
      <c r="E76" s="1">
        <v>45.568899999999999</v>
      </c>
      <c r="H76" s="1">
        <v>40.999400000000001</v>
      </c>
      <c r="I76" s="1">
        <v>77.313400000000001</v>
      </c>
    </row>
    <row r="77" spans="2:9" x14ac:dyDescent="0.3">
      <c r="B77" s="1">
        <v>50.799199999999999</v>
      </c>
      <c r="C77" s="1">
        <v>42.134900000000002</v>
      </c>
      <c r="D77" s="1">
        <v>40.633899999999997</v>
      </c>
      <c r="E77" s="1">
        <v>45.367199999999997</v>
      </c>
      <c r="H77" s="1">
        <v>40.903199999999998</v>
      </c>
      <c r="I77" s="1">
        <v>77.2346</v>
      </c>
    </row>
    <row r="78" spans="2:9" x14ac:dyDescent="0.3">
      <c r="B78" s="1">
        <v>50.723799999999997</v>
      </c>
      <c r="C78" s="1">
        <v>42.1295</v>
      </c>
      <c r="D78" s="1">
        <v>40.609099999999998</v>
      </c>
      <c r="E78" s="1">
        <v>45.238399999999999</v>
      </c>
      <c r="H78" s="1">
        <v>40.882899999999999</v>
      </c>
      <c r="I78" s="1">
        <v>76.913399999999996</v>
      </c>
    </row>
    <row r="79" spans="2:9" x14ac:dyDescent="0.3">
      <c r="B79" s="1">
        <v>50.571899999999999</v>
      </c>
      <c r="C79" s="1">
        <v>42.043799999999997</v>
      </c>
      <c r="D79" s="1">
        <v>40.606400000000001</v>
      </c>
      <c r="E79" s="1">
        <v>45.2151</v>
      </c>
      <c r="H79" s="1">
        <v>40.834400000000002</v>
      </c>
      <c r="I79" s="1">
        <v>76.477800000000002</v>
      </c>
    </row>
    <row r="80" spans="2:9" x14ac:dyDescent="0.3">
      <c r="B80" s="1">
        <v>50.355899999999998</v>
      </c>
      <c r="C80" s="1">
        <v>42.021000000000001</v>
      </c>
      <c r="D80" s="1">
        <v>40.506399999999999</v>
      </c>
      <c r="E80" s="1">
        <v>45.18</v>
      </c>
      <c r="H80" s="1">
        <v>40.784399999999998</v>
      </c>
      <c r="I80" s="1">
        <v>75.4071</v>
      </c>
    </row>
    <row r="81" spans="2:9" x14ac:dyDescent="0.3">
      <c r="B81" s="1">
        <v>50.203600000000002</v>
      </c>
      <c r="C81" s="1">
        <v>41.959800000000001</v>
      </c>
      <c r="D81" s="1">
        <v>40.460900000000002</v>
      </c>
      <c r="E81" s="1">
        <v>45.050400000000003</v>
      </c>
      <c r="H81" s="1">
        <v>40.736699999999999</v>
      </c>
      <c r="I81" s="1">
        <v>75.363200000000006</v>
      </c>
    </row>
    <row r="82" spans="2:9" x14ac:dyDescent="0.3">
      <c r="B82" s="1">
        <v>50.1096</v>
      </c>
      <c r="C82" s="1">
        <v>41.834299999999999</v>
      </c>
      <c r="D82" s="1">
        <v>40.424300000000002</v>
      </c>
      <c r="E82" s="1">
        <v>44.905200000000001</v>
      </c>
      <c r="H82" s="1">
        <v>40.662300000000002</v>
      </c>
      <c r="I82" s="1">
        <v>74.601900000000001</v>
      </c>
    </row>
    <row r="83" spans="2:9" x14ac:dyDescent="0.3">
      <c r="B83" s="1">
        <v>50.105200000000004</v>
      </c>
      <c r="C83" s="1">
        <v>41.814500000000002</v>
      </c>
      <c r="D83" s="1">
        <v>40.398099999999999</v>
      </c>
      <c r="E83" s="1">
        <v>44.809399999999997</v>
      </c>
      <c r="H83" s="1">
        <v>40.650599999999997</v>
      </c>
      <c r="I83" s="1">
        <v>73.999499999999998</v>
      </c>
    </row>
    <row r="84" spans="2:9" x14ac:dyDescent="0.3">
      <c r="B84" s="1">
        <v>50.051000000000002</v>
      </c>
      <c r="C84" s="1">
        <v>41.757599999999996</v>
      </c>
      <c r="D84" s="1">
        <v>40.357199999999999</v>
      </c>
      <c r="E84" s="1">
        <v>44.750500000000002</v>
      </c>
      <c r="H84" s="1">
        <v>40.641800000000003</v>
      </c>
      <c r="I84" s="1">
        <v>73.282700000000006</v>
      </c>
    </row>
    <row r="85" spans="2:9" x14ac:dyDescent="0.3">
      <c r="B85" s="1">
        <v>50.026299999999999</v>
      </c>
      <c r="C85" s="1">
        <v>41.752499999999998</v>
      </c>
      <c r="D85" s="1">
        <v>40.353299999999997</v>
      </c>
      <c r="E85" s="1">
        <v>44.642899999999997</v>
      </c>
      <c r="H85" s="1">
        <v>40.5914</v>
      </c>
      <c r="I85" s="1">
        <v>73.163300000000007</v>
      </c>
    </row>
    <row r="86" spans="2:9" x14ac:dyDescent="0.3">
      <c r="B86" s="1">
        <v>49.962800000000001</v>
      </c>
      <c r="C86" s="1">
        <v>41.746899999999997</v>
      </c>
      <c r="D86" s="1">
        <v>40.318800000000003</v>
      </c>
      <c r="E86" s="1">
        <v>44.569800000000001</v>
      </c>
      <c r="H86" s="1">
        <v>40.512999999999998</v>
      </c>
      <c r="I86" s="1">
        <v>71.912300000000002</v>
      </c>
    </row>
    <row r="87" spans="2:9" x14ac:dyDescent="0.3">
      <c r="B87" s="1">
        <v>49.7667</v>
      </c>
      <c r="C87" s="1">
        <v>41.677999999999997</v>
      </c>
      <c r="D87" s="1">
        <v>40.239899999999999</v>
      </c>
      <c r="E87" s="1">
        <v>44.5563</v>
      </c>
      <c r="H87" s="1">
        <v>40.496699999999997</v>
      </c>
      <c r="I87" s="1">
        <v>71.391000000000005</v>
      </c>
    </row>
    <row r="88" spans="2:9" x14ac:dyDescent="0.3">
      <c r="B88" s="1">
        <v>49.728400000000001</v>
      </c>
      <c r="C88" s="1">
        <v>41.662199999999999</v>
      </c>
      <c r="D88" s="1">
        <v>40.229399999999998</v>
      </c>
      <c r="E88" s="1">
        <v>44.528799999999997</v>
      </c>
      <c r="H88" s="1">
        <v>40.481499999999997</v>
      </c>
      <c r="I88" s="1">
        <v>71.228499999999997</v>
      </c>
    </row>
    <row r="89" spans="2:9" x14ac:dyDescent="0.3">
      <c r="B89" s="1">
        <v>49.695700000000002</v>
      </c>
      <c r="C89" s="1">
        <v>41.564799999999998</v>
      </c>
      <c r="D89" s="1">
        <v>40.210599999999999</v>
      </c>
      <c r="E89" s="1">
        <v>44.413800000000002</v>
      </c>
      <c r="H89" s="1">
        <v>40.475700000000003</v>
      </c>
      <c r="I89" s="1">
        <v>70.846699999999998</v>
      </c>
    </row>
    <row r="90" spans="2:9" x14ac:dyDescent="0.3">
      <c r="B90" s="1">
        <v>49.655000000000001</v>
      </c>
      <c r="C90" s="1">
        <v>41.552199999999999</v>
      </c>
      <c r="D90" s="1">
        <v>40.192399999999999</v>
      </c>
      <c r="E90" s="1">
        <v>44.365900000000003</v>
      </c>
      <c r="H90" s="1">
        <v>40.448500000000003</v>
      </c>
      <c r="I90" s="1">
        <v>70.545100000000005</v>
      </c>
    </row>
    <row r="91" spans="2:9" x14ac:dyDescent="0.3">
      <c r="B91" s="1">
        <v>49.416499999999999</v>
      </c>
      <c r="C91" s="1">
        <v>41.450800000000001</v>
      </c>
      <c r="D91" s="1">
        <v>40.1907</v>
      </c>
      <c r="E91" s="1">
        <v>44.062800000000003</v>
      </c>
      <c r="H91" s="1">
        <v>40.444299999999998</v>
      </c>
      <c r="I91" s="1">
        <v>70.394400000000005</v>
      </c>
    </row>
    <row r="92" spans="2:9" x14ac:dyDescent="0.3">
      <c r="B92" s="1">
        <v>49.373100000000001</v>
      </c>
      <c r="C92" s="1">
        <v>41.439700000000002</v>
      </c>
      <c r="D92" s="1">
        <v>40.179099999999998</v>
      </c>
      <c r="E92" s="1">
        <v>44.019100000000002</v>
      </c>
      <c r="H92" s="1">
        <v>40.355200000000004</v>
      </c>
      <c r="I92" s="1">
        <v>70.282600000000002</v>
      </c>
    </row>
    <row r="93" spans="2:9" x14ac:dyDescent="0.3">
      <c r="B93" s="1">
        <v>49.361800000000002</v>
      </c>
      <c r="C93" s="1">
        <v>41.406500000000001</v>
      </c>
      <c r="D93" s="1">
        <v>40.174300000000002</v>
      </c>
      <c r="E93" s="1">
        <v>43.944400000000002</v>
      </c>
      <c r="H93" s="1">
        <v>40.318800000000003</v>
      </c>
      <c r="I93" s="1">
        <v>70.276700000000005</v>
      </c>
    </row>
    <row r="94" spans="2:9" x14ac:dyDescent="0.3">
      <c r="B94" s="1">
        <v>49.315600000000003</v>
      </c>
      <c r="C94" s="1">
        <v>41.389600000000002</v>
      </c>
      <c r="D94" s="1">
        <v>40.172600000000003</v>
      </c>
      <c r="E94" s="1">
        <v>43.874600000000001</v>
      </c>
      <c r="H94" s="1">
        <v>40.286700000000003</v>
      </c>
      <c r="I94" s="1">
        <v>69.601900000000001</v>
      </c>
    </row>
    <row r="95" spans="2:9" x14ac:dyDescent="0.3">
      <c r="B95" s="1">
        <v>49.315600000000003</v>
      </c>
      <c r="C95" s="1">
        <v>41.317500000000003</v>
      </c>
      <c r="D95" s="1">
        <v>40.1235</v>
      </c>
      <c r="E95" s="1">
        <v>43.872700000000002</v>
      </c>
      <c r="H95" s="1">
        <v>40.285600000000002</v>
      </c>
      <c r="I95" s="1">
        <v>69.206800000000001</v>
      </c>
    </row>
    <row r="96" spans="2:9" x14ac:dyDescent="0.3">
      <c r="B96" s="1">
        <v>49.191099999999999</v>
      </c>
      <c r="C96" s="1">
        <v>41.313400000000001</v>
      </c>
      <c r="D96" s="1">
        <v>40.012999999999998</v>
      </c>
      <c r="E96" s="1">
        <v>43.779699999999998</v>
      </c>
      <c r="H96" s="1">
        <v>40.268900000000002</v>
      </c>
      <c r="I96" s="1">
        <v>69.126199999999997</v>
      </c>
    </row>
    <row r="97" spans="2:9" x14ac:dyDescent="0.3">
      <c r="B97" s="1">
        <v>49.181899999999999</v>
      </c>
      <c r="C97" s="1">
        <v>41.280799999999999</v>
      </c>
      <c r="D97" s="1">
        <v>40.005099999999999</v>
      </c>
      <c r="E97" s="1">
        <v>43.702599999999997</v>
      </c>
      <c r="H97" s="1">
        <v>40.218600000000002</v>
      </c>
      <c r="I97" s="1">
        <v>69.043400000000005</v>
      </c>
    </row>
    <row r="98" spans="2:9" x14ac:dyDescent="0.3">
      <c r="B98" s="1">
        <v>48.876600000000003</v>
      </c>
      <c r="C98" s="1">
        <v>41.280500000000004</v>
      </c>
      <c r="D98" s="1">
        <v>39.994500000000002</v>
      </c>
      <c r="E98" s="1">
        <v>43.688299999999998</v>
      </c>
      <c r="H98" s="1">
        <v>40.212200000000003</v>
      </c>
      <c r="I98" s="1">
        <v>68.760900000000007</v>
      </c>
    </row>
    <row r="99" spans="2:9" x14ac:dyDescent="0.3">
      <c r="B99" s="1">
        <v>48.724200000000003</v>
      </c>
      <c r="C99" s="1">
        <v>41.280500000000004</v>
      </c>
      <c r="D99" s="1">
        <v>39.985300000000002</v>
      </c>
      <c r="E99" s="1">
        <v>43.624899999999997</v>
      </c>
      <c r="H99" s="1">
        <v>40.1631</v>
      </c>
      <c r="I99" s="1">
        <v>68.691000000000003</v>
      </c>
    </row>
    <row r="100" spans="2:9" x14ac:dyDescent="0.3">
      <c r="B100" s="1">
        <v>48.607799999999997</v>
      </c>
      <c r="C100" s="1">
        <v>41.277000000000001</v>
      </c>
      <c r="D100" s="1">
        <v>39.945799999999998</v>
      </c>
      <c r="E100" s="1">
        <v>43.581899999999997</v>
      </c>
      <c r="H100" s="1">
        <v>40.143000000000001</v>
      </c>
      <c r="I100" s="1">
        <v>68.003399999999999</v>
      </c>
    </row>
    <row r="101" spans="2:9" x14ac:dyDescent="0.3">
      <c r="B101" s="1">
        <v>48.587699999999998</v>
      </c>
      <c r="C101" s="1">
        <v>41.209800000000001</v>
      </c>
      <c r="D101" s="1">
        <v>39.926200000000001</v>
      </c>
      <c r="E101" s="1">
        <v>43.555</v>
      </c>
      <c r="H101" s="1">
        <v>39.942100000000003</v>
      </c>
      <c r="I101" s="1">
        <v>67.587599999999995</v>
      </c>
    </row>
    <row r="102" spans="2:9" x14ac:dyDescent="0.3">
      <c r="B102" s="1">
        <v>48.461399999999998</v>
      </c>
      <c r="C102" s="1">
        <v>41.135800000000003</v>
      </c>
      <c r="D102" s="1">
        <v>39.892400000000002</v>
      </c>
      <c r="E102" s="1">
        <v>43.467700000000001</v>
      </c>
      <c r="H102" s="1">
        <v>39.938499999999998</v>
      </c>
      <c r="I102" s="1">
        <v>67.462900000000005</v>
      </c>
    </row>
    <row r="103" spans="2:9" x14ac:dyDescent="0.3">
      <c r="B103" s="1">
        <v>48.440100000000001</v>
      </c>
      <c r="C103" s="1">
        <v>41.045000000000002</v>
      </c>
      <c r="D103" s="1">
        <v>39.881700000000002</v>
      </c>
      <c r="E103" s="1">
        <v>43.449599999999997</v>
      </c>
      <c r="H103" s="1">
        <v>39.923099999999998</v>
      </c>
      <c r="I103" s="1">
        <v>66.118499999999997</v>
      </c>
    </row>
    <row r="104" spans="2:9" x14ac:dyDescent="0.3">
      <c r="B104" s="1">
        <v>48.329700000000003</v>
      </c>
      <c r="C104" s="1">
        <v>41.023000000000003</v>
      </c>
      <c r="D104" s="1">
        <v>39.8474</v>
      </c>
      <c r="E104" s="1">
        <v>43.386000000000003</v>
      </c>
      <c r="H104" s="1">
        <v>39.888800000000003</v>
      </c>
      <c r="I104" s="1">
        <v>65.913200000000003</v>
      </c>
    </row>
    <row r="105" spans="2:9" x14ac:dyDescent="0.3">
      <c r="B105" s="1">
        <v>48.321300000000001</v>
      </c>
      <c r="C105" s="1">
        <v>41.007100000000001</v>
      </c>
      <c r="D105" s="1">
        <v>39.815100000000001</v>
      </c>
      <c r="E105" s="1">
        <v>43.182400000000001</v>
      </c>
      <c r="H105" s="1">
        <v>39.862400000000001</v>
      </c>
      <c r="I105" s="1">
        <v>65.871600000000001</v>
      </c>
    </row>
    <row r="106" spans="2:9" x14ac:dyDescent="0.3">
      <c r="B106" s="1">
        <v>48.245600000000003</v>
      </c>
      <c r="C106" s="1">
        <v>40.989400000000003</v>
      </c>
      <c r="D106" s="1">
        <v>39.807299999999998</v>
      </c>
      <c r="E106" s="1">
        <v>43.158900000000003</v>
      </c>
      <c r="H106" s="1">
        <v>39.750900000000001</v>
      </c>
      <c r="I106" s="1">
        <v>65.324100000000001</v>
      </c>
    </row>
    <row r="107" spans="2:9" x14ac:dyDescent="0.3">
      <c r="B107" s="1">
        <v>48.126100000000001</v>
      </c>
      <c r="C107" s="1">
        <v>40.973999999999997</v>
      </c>
      <c r="D107" s="1">
        <v>39.7898</v>
      </c>
      <c r="E107" s="1">
        <v>43.133200000000002</v>
      </c>
      <c r="H107" s="1">
        <v>39.729399999999998</v>
      </c>
      <c r="I107" s="1">
        <v>65.034700000000001</v>
      </c>
    </row>
    <row r="108" spans="2:9" x14ac:dyDescent="0.3">
      <c r="B108" s="1">
        <v>48.1006</v>
      </c>
      <c r="C108" s="1">
        <v>40.9557</v>
      </c>
      <c r="D108" s="1">
        <v>39.785600000000002</v>
      </c>
      <c r="E108" s="1">
        <v>43.1175</v>
      </c>
      <c r="H108" s="1">
        <v>39.720199999999998</v>
      </c>
      <c r="I108" s="1">
        <v>64.981099999999998</v>
      </c>
    </row>
    <row r="109" spans="2:9" x14ac:dyDescent="0.3">
      <c r="B109" s="1">
        <v>48.005000000000003</v>
      </c>
      <c r="C109" s="1">
        <v>40.897799999999997</v>
      </c>
      <c r="D109" s="1">
        <v>39.731000000000002</v>
      </c>
      <c r="E109" s="1">
        <v>43.096299999999999</v>
      </c>
      <c r="H109" s="1">
        <v>39.663800000000002</v>
      </c>
      <c r="I109" s="1">
        <v>64.300299999999993</v>
      </c>
    </row>
    <row r="110" spans="2:9" x14ac:dyDescent="0.3">
      <c r="B110" s="1">
        <v>47.985300000000002</v>
      </c>
      <c r="C110" s="1">
        <v>40.838299999999997</v>
      </c>
      <c r="D110" s="1">
        <v>39.729700000000001</v>
      </c>
      <c r="E110" s="1">
        <v>42.980800000000002</v>
      </c>
      <c r="H110" s="1">
        <v>39.644100000000002</v>
      </c>
      <c r="I110" s="1">
        <v>64.004099999999994</v>
      </c>
    </row>
    <row r="111" spans="2:9" x14ac:dyDescent="0.3">
      <c r="B111" s="1">
        <v>47.945</v>
      </c>
      <c r="C111" s="1">
        <v>40.825899999999997</v>
      </c>
      <c r="D111" s="1">
        <v>39.708799999999997</v>
      </c>
      <c r="E111" s="1">
        <v>42.901499999999999</v>
      </c>
      <c r="H111" s="1">
        <v>39.6325</v>
      </c>
      <c r="I111" s="1">
        <v>63.549700000000001</v>
      </c>
    </row>
    <row r="112" spans="2:9" x14ac:dyDescent="0.3">
      <c r="B112" s="1">
        <v>47.893900000000002</v>
      </c>
      <c r="C112" s="1">
        <v>40.758200000000002</v>
      </c>
      <c r="D112" s="1">
        <v>39.707999999999998</v>
      </c>
      <c r="E112" s="1">
        <v>42.833599999999997</v>
      </c>
      <c r="H112" s="1">
        <v>39.627099999999999</v>
      </c>
      <c r="I112" s="1">
        <v>62.8553</v>
      </c>
    </row>
    <row r="113" spans="2:9" x14ac:dyDescent="0.3">
      <c r="B113" s="1">
        <v>47.871099999999998</v>
      </c>
      <c r="C113" s="1">
        <v>40.753799999999998</v>
      </c>
      <c r="D113" s="1">
        <v>39.705500000000001</v>
      </c>
      <c r="E113" s="1">
        <v>42.675699999999999</v>
      </c>
      <c r="H113" s="1">
        <v>39.577199999999998</v>
      </c>
      <c r="I113" s="1">
        <v>62.715400000000002</v>
      </c>
    </row>
    <row r="114" spans="2:9" x14ac:dyDescent="0.3">
      <c r="B114" s="1">
        <v>47.6417</v>
      </c>
      <c r="C114" s="1">
        <v>40.738199999999999</v>
      </c>
      <c r="D114" s="1">
        <v>39.677700000000002</v>
      </c>
      <c r="E114" s="1">
        <v>42.619500000000002</v>
      </c>
      <c r="H114" s="1">
        <v>39.567100000000003</v>
      </c>
      <c r="I114" s="1">
        <v>62.633899999999997</v>
      </c>
    </row>
    <row r="115" spans="2:9" x14ac:dyDescent="0.3">
      <c r="B115" s="1">
        <v>47.621000000000002</v>
      </c>
      <c r="C115" s="1">
        <v>40.709000000000003</v>
      </c>
      <c r="D115" s="1">
        <v>39.5642</v>
      </c>
      <c r="E115" s="1">
        <v>42.597000000000001</v>
      </c>
      <c r="H115" s="1">
        <v>39.540999999999997</v>
      </c>
      <c r="I115" s="1">
        <v>62.390300000000003</v>
      </c>
    </row>
    <row r="116" spans="2:9" x14ac:dyDescent="0.3">
      <c r="B116" s="1">
        <v>47.612200000000001</v>
      </c>
      <c r="C116" s="1">
        <v>40.662500000000001</v>
      </c>
      <c r="D116" s="1">
        <v>39.524099999999997</v>
      </c>
      <c r="E116" s="1">
        <v>42.559600000000003</v>
      </c>
      <c r="H116" s="1">
        <v>39.540399999999998</v>
      </c>
      <c r="I116" s="1">
        <v>62.289200000000001</v>
      </c>
    </row>
    <row r="117" spans="2:9" x14ac:dyDescent="0.3">
      <c r="B117" s="1">
        <v>47.4039</v>
      </c>
      <c r="C117" s="1">
        <v>40.5944</v>
      </c>
      <c r="D117" s="1">
        <v>39.516599999999997</v>
      </c>
      <c r="E117" s="1">
        <v>42.478700000000003</v>
      </c>
      <c r="H117" s="1">
        <v>39.462699999999998</v>
      </c>
      <c r="I117" s="1">
        <v>62.082500000000003</v>
      </c>
    </row>
    <row r="118" spans="2:9" x14ac:dyDescent="0.3">
      <c r="B118" s="1">
        <v>47.353099999999998</v>
      </c>
      <c r="C118" s="1">
        <v>40.589199999999998</v>
      </c>
      <c r="D118" s="1">
        <v>39.515700000000002</v>
      </c>
      <c r="E118" s="1">
        <v>42.459000000000003</v>
      </c>
      <c r="H118" s="1">
        <v>39.329700000000003</v>
      </c>
      <c r="I118" s="1">
        <v>62.017699999999998</v>
      </c>
    </row>
    <row r="119" spans="2:9" x14ac:dyDescent="0.3">
      <c r="B119" s="1">
        <v>47.352200000000003</v>
      </c>
      <c r="C119" s="1">
        <v>40.510300000000001</v>
      </c>
      <c r="D119" s="1">
        <v>39.510800000000003</v>
      </c>
      <c r="E119" s="1">
        <v>42.393099999999997</v>
      </c>
      <c r="H119" s="1">
        <v>39.275399999999998</v>
      </c>
      <c r="I119" s="1">
        <v>61.900300000000001</v>
      </c>
    </row>
    <row r="120" spans="2:9" x14ac:dyDescent="0.3">
      <c r="B120" s="1">
        <v>47.251600000000003</v>
      </c>
      <c r="C120" s="1">
        <v>40.5017</v>
      </c>
      <c r="D120" s="1">
        <v>39.505600000000001</v>
      </c>
      <c r="E120" s="1">
        <v>42.3735</v>
      </c>
      <c r="H120" s="1">
        <v>38.980400000000003</v>
      </c>
      <c r="I120" s="1">
        <v>61.393000000000001</v>
      </c>
    </row>
    <row r="121" spans="2:9" x14ac:dyDescent="0.3">
      <c r="B121" s="1">
        <v>47.218699999999998</v>
      </c>
      <c r="C121" s="1">
        <v>40.465000000000003</v>
      </c>
      <c r="D121" s="1">
        <v>39.481299999999997</v>
      </c>
      <c r="E121" s="1">
        <v>42.360199999999999</v>
      </c>
      <c r="H121" s="1">
        <v>38.830300000000001</v>
      </c>
      <c r="I121" s="1">
        <v>61.273099999999999</v>
      </c>
    </row>
    <row r="122" spans="2:9" x14ac:dyDescent="0.3">
      <c r="B122" s="1">
        <v>46.948099999999997</v>
      </c>
      <c r="C122" s="1">
        <v>40.433399999999999</v>
      </c>
      <c r="D122" s="1">
        <v>39.456600000000002</v>
      </c>
      <c r="E122" s="1">
        <v>42.329000000000001</v>
      </c>
      <c r="H122" s="1">
        <v>38.828299999999999</v>
      </c>
      <c r="I122" s="1">
        <v>61.166499999999999</v>
      </c>
    </row>
    <row r="123" spans="2:9" x14ac:dyDescent="0.3">
      <c r="B123" s="1">
        <v>46.734200000000001</v>
      </c>
      <c r="C123" s="1">
        <v>40.398400000000002</v>
      </c>
      <c r="D123" s="1">
        <v>39.451000000000001</v>
      </c>
      <c r="E123" s="1">
        <v>42.130699999999997</v>
      </c>
      <c r="H123" s="1">
        <v>38.696599999999997</v>
      </c>
      <c r="I123" s="1">
        <v>61.157899999999998</v>
      </c>
    </row>
    <row r="124" spans="2:9" x14ac:dyDescent="0.3">
      <c r="B124" s="1">
        <v>46.681699999999999</v>
      </c>
      <c r="C124" s="1">
        <v>40.386600000000001</v>
      </c>
      <c r="D124" s="1">
        <v>39.4373</v>
      </c>
      <c r="E124" s="1">
        <v>42.076799999999999</v>
      </c>
      <c r="H124" s="1">
        <v>38.601900000000001</v>
      </c>
      <c r="I124" s="1">
        <v>61.063200000000002</v>
      </c>
    </row>
    <row r="125" spans="2:9" x14ac:dyDescent="0.3">
      <c r="B125" s="1">
        <v>46.605899999999998</v>
      </c>
      <c r="C125" s="1">
        <v>40.3322</v>
      </c>
      <c r="D125" s="1">
        <v>39.404699999999998</v>
      </c>
      <c r="E125" s="1">
        <v>42.044199999999996</v>
      </c>
      <c r="H125" s="1">
        <v>38.578899999999997</v>
      </c>
      <c r="I125" s="1">
        <v>60.624000000000002</v>
      </c>
    </row>
    <row r="126" spans="2:9" x14ac:dyDescent="0.3">
      <c r="B126" s="1">
        <v>46.557699999999997</v>
      </c>
      <c r="C126" s="1">
        <v>40.330399999999997</v>
      </c>
      <c r="D126" s="1">
        <v>39.398699999999998</v>
      </c>
      <c r="E126" s="1">
        <v>41.9405</v>
      </c>
      <c r="H126" s="1">
        <v>38.561799999999998</v>
      </c>
      <c r="I126" s="1">
        <v>60.575400000000002</v>
      </c>
    </row>
    <row r="127" spans="2:9" x14ac:dyDescent="0.3">
      <c r="B127" s="1">
        <v>46.497500000000002</v>
      </c>
      <c r="C127" s="1">
        <v>40.298299999999998</v>
      </c>
      <c r="D127" s="1">
        <v>39.392600000000002</v>
      </c>
      <c r="E127" s="1">
        <v>41.936100000000003</v>
      </c>
      <c r="H127" s="1">
        <v>38.539099999999998</v>
      </c>
      <c r="I127" s="1">
        <v>60.441099999999999</v>
      </c>
    </row>
    <row r="128" spans="2:9" x14ac:dyDescent="0.3">
      <c r="B128" s="1">
        <v>46.457900000000002</v>
      </c>
      <c r="C128" s="1">
        <v>40.294400000000003</v>
      </c>
      <c r="D128" s="1">
        <v>39.386000000000003</v>
      </c>
      <c r="E128" s="1">
        <v>41.876399999999997</v>
      </c>
      <c r="H128" s="1">
        <v>38.525199999999998</v>
      </c>
      <c r="I128" s="1">
        <v>60.282899999999998</v>
      </c>
    </row>
    <row r="129" spans="2:9" x14ac:dyDescent="0.3">
      <c r="B129" s="1">
        <v>46.431899999999999</v>
      </c>
      <c r="C129" s="1">
        <v>40.2562</v>
      </c>
      <c r="D129" s="1">
        <v>39.378999999999998</v>
      </c>
      <c r="E129" s="1">
        <v>41.858199999999997</v>
      </c>
      <c r="H129" s="1">
        <v>38.517400000000002</v>
      </c>
      <c r="I129" s="1">
        <v>60.184100000000001</v>
      </c>
    </row>
    <row r="130" spans="2:9" x14ac:dyDescent="0.3">
      <c r="B130" s="1">
        <v>46.424399999999999</v>
      </c>
      <c r="C130" s="1">
        <v>40.1676</v>
      </c>
      <c r="D130" s="1">
        <v>39.3307</v>
      </c>
      <c r="E130" s="1">
        <v>41.7624</v>
      </c>
      <c r="H130" s="1">
        <v>38.4236</v>
      </c>
      <c r="I130" s="1">
        <v>59.942599999999999</v>
      </c>
    </row>
    <row r="131" spans="2:9" x14ac:dyDescent="0.3">
      <c r="B131" s="1">
        <v>46.368600000000001</v>
      </c>
      <c r="C131" s="1">
        <v>40.155099999999997</v>
      </c>
      <c r="D131" s="1">
        <v>39.327399999999997</v>
      </c>
      <c r="E131" s="1">
        <v>41.725099999999998</v>
      </c>
      <c r="H131" s="1">
        <v>38.362400000000001</v>
      </c>
      <c r="I131" s="1">
        <v>58.491799999999998</v>
      </c>
    </row>
    <row r="132" spans="2:9" x14ac:dyDescent="0.3">
      <c r="B132" s="1">
        <v>46.347999999999999</v>
      </c>
      <c r="C132" s="1">
        <v>40.122799999999998</v>
      </c>
      <c r="D132" s="1">
        <v>39.290799999999997</v>
      </c>
      <c r="E132" s="1">
        <v>41.678400000000003</v>
      </c>
      <c r="H132" s="1">
        <v>38.342300000000002</v>
      </c>
      <c r="I132" s="1">
        <v>58.0749</v>
      </c>
    </row>
    <row r="133" spans="2:9" x14ac:dyDescent="0.3">
      <c r="B133" s="1">
        <v>46.201000000000001</v>
      </c>
      <c r="C133" s="1">
        <v>40.110300000000002</v>
      </c>
      <c r="D133" s="1">
        <v>39.275199999999998</v>
      </c>
      <c r="E133" s="1">
        <v>41.658099999999997</v>
      </c>
      <c r="H133" s="1">
        <v>38.286000000000001</v>
      </c>
      <c r="I133" s="1">
        <v>57.9863</v>
      </c>
    </row>
    <row r="134" spans="2:9" x14ac:dyDescent="0.3">
      <c r="B134" s="1">
        <v>46.198300000000003</v>
      </c>
      <c r="C134" s="1">
        <v>39.9315</v>
      </c>
      <c r="D134" s="1">
        <v>39.210900000000002</v>
      </c>
      <c r="E134" s="1">
        <v>41.6374</v>
      </c>
      <c r="H134" s="1">
        <v>37.979199999999999</v>
      </c>
      <c r="I134" s="1">
        <v>57.958599999999997</v>
      </c>
    </row>
    <row r="135" spans="2:9" x14ac:dyDescent="0.3">
      <c r="B135" s="1">
        <v>46.173000000000002</v>
      </c>
      <c r="C135" s="1">
        <v>39.835099999999997</v>
      </c>
      <c r="D135" s="1">
        <v>39.210099999999997</v>
      </c>
      <c r="E135" s="1">
        <v>41.577800000000003</v>
      </c>
      <c r="H135" s="1">
        <v>33.224699999999999</v>
      </c>
      <c r="I135" s="1">
        <v>57.229500000000002</v>
      </c>
    </row>
    <row r="136" spans="2:9" x14ac:dyDescent="0.3">
      <c r="B136" s="1">
        <v>46.157499999999999</v>
      </c>
      <c r="C136" s="1">
        <v>39.789400000000001</v>
      </c>
      <c r="D136" s="1">
        <v>39.139200000000002</v>
      </c>
      <c r="E136" s="1">
        <v>41.558900000000001</v>
      </c>
      <c r="I136" s="1">
        <v>57.065300000000001</v>
      </c>
    </row>
    <row r="137" spans="2:9" x14ac:dyDescent="0.3">
      <c r="B137" s="1">
        <v>46.130800000000001</v>
      </c>
      <c r="C137" s="1">
        <v>39.78</v>
      </c>
      <c r="D137" s="1">
        <v>39.132399999999997</v>
      </c>
      <c r="E137" s="1">
        <v>41.553699999999999</v>
      </c>
      <c r="I137" s="1">
        <v>56.832999999999998</v>
      </c>
    </row>
    <row r="138" spans="2:9" x14ac:dyDescent="0.3">
      <c r="B138" s="1">
        <v>46.127299999999998</v>
      </c>
      <c r="C138" s="1">
        <v>39.707299999999996</v>
      </c>
      <c r="D138" s="1">
        <v>39.121299999999998</v>
      </c>
      <c r="E138" s="1">
        <v>41.532600000000002</v>
      </c>
      <c r="I138" s="1">
        <v>56.470599999999997</v>
      </c>
    </row>
    <row r="139" spans="2:9" x14ac:dyDescent="0.3">
      <c r="B139" s="1">
        <v>46.073799999999999</v>
      </c>
      <c r="C139" s="1">
        <v>39.695900000000002</v>
      </c>
      <c r="D139" s="1">
        <v>39.111899999999999</v>
      </c>
      <c r="E139" s="1">
        <v>41.517699999999998</v>
      </c>
      <c r="I139" s="1">
        <v>56.450499999999998</v>
      </c>
    </row>
    <row r="140" spans="2:9" x14ac:dyDescent="0.3">
      <c r="B140" s="1">
        <v>45.980800000000002</v>
      </c>
      <c r="C140" s="1">
        <v>39.659199999999998</v>
      </c>
      <c r="D140" s="1">
        <v>39.100999999999999</v>
      </c>
      <c r="E140" s="1">
        <v>41.464500000000001</v>
      </c>
      <c r="I140" s="1">
        <v>56.344900000000003</v>
      </c>
    </row>
    <row r="141" spans="2:9" x14ac:dyDescent="0.3">
      <c r="B141" s="1">
        <v>45.979700000000001</v>
      </c>
      <c r="C141" s="1">
        <v>39.4373</v>
      </c>
      <c r="D141" s="1">
        <v>39.079900000000002</v>
      </c>
      <c r="E141" s="1">
        <v>41.461399999999998</v>
      </c>
      <c r="I141" s="1">
        <v>55.847299999999997</v>
      </c>
    </row>
    <row r="142" spans="2:9" x14ac:dyDescent="0.3">
      <c r="B142" s="1">
        <v>45.971600000000002</v>
      </c>
      <c r="C142" s="1">
        <v>39.295299999999997</v>
      </c>
      <c r="D142" s="1">
        <v>39.076500000000003</v>
      </c>
      <c r="E142" s="1">
        <v>41.4574</v>
      </c>
      <c r="I142" s="1">
        <v>55.322400000000002</v>
      </c>
    </row>
    <row r="143" spans="2:9" x14ac:dyDescent="0.3">
      <c r="B143" s="1">
        <v>45.899700000000003</v>
      </c>
      <c r="C143" s="1">
        <v>39.270400000000002</v>
      </c>
      <c r="D143" s="1">
        <v>39.045699999999997</v>
      </c>
      <c r="E143" s="1">
        <v>41.45</v>
      </c>
      <c r="I143" s="1">
        <v>55.149799999999999</v>
      </c>
    </row>
    <row r="144" spans="2:9" x14ac:dyDescent="0.3">
      <c r="B144" s="1">
        <v>45.888100000000001</v>
      </c>
      <c r="C144" s="1">
        <v>39.193199999999997</v>
      </c>
      <c r="D144" s="1">
        <v>39.021099999999997</v>
      </c>
      <c r="E144" s="1">
        <v>41.360599999999998</v>
      </c>
      <c r="I144" s="1">
        <v>54.913899999999998</v>
      </c>
    </row>
    <row r="145" spans="2:9" x14ac:dyDescent="0.3">
      <c r="B145" s="1">
        <v>45.854700000000001</v>
      </c>
      <c r="C145" s="1">
        <v>39.121099999999998</v>
      </c>
      <c r="D145" s="1">
        <v>38.976900000000001</v>
      </c>
      <c r="E145" s="1">
        <v>41.317300000000003</v>
      </c>
      <c r="I145" s="1">
        <v>54.826500000000003</v>
      </c>
    </row>
    <row r="146" spans="2:9" x14ac:dyDescent="0.3">
      <c r="B146" s="1">
        <v>45.609699999999997</v>
      </c>
      <c r="C146" s="1">
        <v>39.108600000000003</v>
      </c>
      <c r="D146" s="1">
        <v>38.961199999999998</v>
      </c>
      <c r="E146" s="1">
        <v>41.311999999999998</v>
      </c>
      <c r="I146" s="1">
        <v>54.746499999999997</v>
      </c>
    </row>
    <row r="147" spans="2:9" x14ac:dyDescent="0.3">
      <c r="B147" s="1">
        <v>45.514400000000002</v>
      </c>
      <c r="C147" s="1">
        <v>38.8675</v>
      </c>
      <c r="D147" s="1">
        <v>38.955500000000001</v>
      </c>
      <c r="E147" s="1">
        <v>41.301000000000002</v>
      </c>
      <c r="I147" s="1">
        <v>54.436999999999998</v>
      </c>
    </row>
    <row r="148" spans="2:9" x14ac:dyDescent="0.3">
      <c r="B148" s="1">
        <v>45.510199999999998</v>
      </c>
      <c r="C148" s="1">
        <v>38.651699999999998</v>
      </c>
      <c r="D148" s="1">
        <v>38.948799999999999</v>
      </c>
      <c r="E148" s="1">
        <v>41.295699999999997</v>
      </c>
      <c r="I148" s="1">
        <v>54.366</v>
      </c>
    </row>
    <row r="149" spans="2:9" x14ac:dyDescent="0.3">
      <c r="B149" s="1">
        <v>45.427399999999999</v>
      </c>
      <c r="C149" s="1">
        <v>38.593600000000002</v>
      </c>
      <c r="D149" s="1">
        <v>38.944699999999997</v>
      </c>
      <c r="E149" s="1">
        <v>41.253799999999998</v>
      </c>
      <c r="I149" s="1">
        <v>53.951999999999998</v>
      </c>
    </row>
    <row r="150" spans="2:9" x14ac:dyDescent="0.3">
      <c r="B150" s="1">
        <v>45.419199999999996</v>
      </c>
      <c r="C150" s="1">
        <v>38.5867</v>
      </c>
      <c r="D150" s="1">
        <v>38.923499999999997</v>
      </c>
      <c r="E150" s="1">
        <v>41.186700000000002</v>
      </c>
      <c r="I150" s="1">
        <v>53.489600000000003</v>
      </c>
    </row>
    <row r="151" spans="2:9" x14ac:dyDescent="0.3">
      <c r="B151" s="1">
        <v>45.403599999999997</v>
      </c>
      <c r="C151" s="1">
        <v>38.373699999999999</v>
      </c>
      <c r="D151" s="1">
        <v>38.908099999999997</v>
      </c>
      <c r="E151" s="1">
        <v>41.157600000000002</v>
      </c>
      <c r="I151" s="1">
        <v>53.378900000000002</v>
      </c>
    </row>
    <row r="152" spans="2:9" x14ac:dyDescent="0.3">
      <c r="B152" s="1">
        <v>45.385599999999997</v>
      </c>
      <c r="C152" s="1">
        <v>37.675899999999999</v>
      </c>
      <c r="D152" s="1">
        <v>38.894300000000001</v>
      </c>
      <c r="E152" s="1">
        <v>41.084600000000002</v>
      </c>
      <c r="I152" s="1">
        <v>52.991399999999999</v>
      </c>
    </row>
    <row r="153" spans="2:9" x14ac:dyDescent="0.3">
      <c r="B153" s="1">
        <v>45.382899999999999</v>
      </c>
      <c r="C153" s="1">
        <v>37.116199999999999</v>
      </c>
      <c r="D153" s="1">
        <v>38.817300000000003</v>
      </c>
      <c r="E153" s="1">
        <v>41.037700000000001</v>
      </c>
      <c r="I153" s="1">
        <v>52.909399999999998</v>
      </c>
    </row>
    <row r="154" spans="2:9" x14ac:dyDescent="0.3">
      <c r="B154" s="1">
        <v>45.35</v>
      </c>
      <c r="C154" s="1">
        <v>36.867199999999997</v>
      </c>
      <c r="D154" s="1">
        <v>38.7988</v>
      </c>
      <c r="E154" s="1">
        <v>40.881500000000003</v>
      </c>
      <c r="I154" s="1">
        <v>52.759599999999999</v>
      </c>
    </row>
    <row r="155" spans="2:9" x14ac:dyDescent="0.3">
      <c r="B155" s="1">
        <v>45.345300000000002</v>
      </c>
      <c r="C155" s="1">
        <v>33.686599999999999</v>
      </c>
      <c r="D155" s="1">
        <v>38.791600000000003</v>
      </c>
      <c r="E155" s="1">
        <v>40.804099999999998</v>
      </c>
      <c r="I155" s="1">
        <v>52.613100000000003</v>
      </c>
    </row>
    <row r="156" spans="2:9" x14ac:dyDescent="0.3">
      <c r="B156" s="1">
        <v>45.252200000000002</v>
      </c>
      <c r="C156" s="1">
        <v>33.545099999999998</v>
      </c>
      <c r="D156" s="1">
        <v>38.789700000000003</v>
      </c>
      <c r="E156" s="1">
        <v>40.584200000000003</v>
      </c>
      <c r="I156" s="1">
        <v>52.349600000000002</v>
      </c>
    </row>
    <row r="157" spans="2:9" x14ac:dyDescent="0.3">
      <c r="B157" s="1">
        <v>45.200200000000002</v>
      </c>
      <c r="C157" s="1">
        <v>32.191699999999997</v>
      </c>
      <c r="D157" s="1">
        <v>38.7136</v>
      </c>
      <c r="E157" s="1">
        <v>40.577300000000001</v>
      </c>
      <c r="I157" s="1">
        <v>52.263599999999997</v>
      </c>
    </row>
    <row r="158" spans="2:9" x14ac:dyDescent="0.3">
      <c r="B158" s="1">
        <v>45.194299999999998</v>
      </c>
      <c r="D158" s="1">
        <v>38.682000000000002</v>
      </c>
      <c r="E158" s="1">
        <v>40.559800000000003</v>
      </c>
      <c r="I158" s="1">
        <v>51.917499999999997</v>
      </c>
    </row>
    <row r="159" spans="2:9" x14ac:dyDescent="0.3">
      <c r="B159" s="1">
        <v>44.986199999999997</v>
      </c>
      <c r="D159" s="1">
        <v>38.667200000000001</v>
      </c>
      <c r="E159" s="1">
        <v>40.522399999999998</v>
      </c>
      <c r="I159" s="1">
        <v>51.805</v>
      </c>
    </row>
    <row r="160" spans="2:9" x14ac:dyDescent="0.3">
      <c r="B160" s="1">
        <v>44.588000000000001</v>
      </c>
      <c r="D160" s="1">
        <v>38.653599999999997</v>
      </c>
      <c r="E160" s="1">
        <v>40.495399999999997</v>
      </c>
      <c r="I160" s="1">
        <v>51.588099999999997</v>
      </c>
    </row>
    <row r="161" spans="2:9" x14ac:dyDescent="0.3">
      <c r="B161" s="1">
        <v>44.465899999999998</v>
      </c>
      <c r="D161" s="1">
        <v>38.637700000000002</v>
      </c>
      <c r="E161" s="1">
        <v>40.475000000000001</v>
      </c>
      <c r="I161" s="1">
        <v>51.325099999999999</v>
      </c>
    </row>
    <row r="162" spans="2:9" x14ac:dyDescent="0.3">
      <c r="B162" s="1">
        <v>44.4178</v>
      </c>
      <c r="D162" s="1">
        <v>38.6282</v>
      </c>
      <c r="E162" s="1">
        <v>40.442399999999999</v>
      </c>
      <c r="I162" s="1">
        <v>51.311900000000001</v>
      </c>
    </row>
    <row r="163" spans="2:9" x14ac:dyDescent="0.3">
      <c r="B163" s="1">
        <v>44.357799999999997</v>
      </c>
      <c r="D163" s="1">
        <v>38.597799999999999</v>
      </c>
      <c r="E163" s="1">
        <v>40.441400000000002</v>
      </c>
      <c r="I163" s="1">
        <v>51.195900000000002</v>
      </c>
    </row>
    <row r="164" spans="2:9" x14ac:dyDescent="0.3">
      <c r="B164" s="1">
        <v>44.2699</v>
      </c>
      <c r="D164" s="1">
        <v>38.592399999999998</v>
      </c>
      <c r="E164" s="1">
        <v>40.436999999999998</v>
      </c>
      <c r="I164" s="1">
        <v>50.7791</v>
      </c>
    </row>
    <row r="165" spans="2:9" x14ac:dyDescent="0.3">
      <c r="B165" s="1">
        <v>44.253999999999998</v>
      </c>
      <c r="D165" s="1">
        <v>38.587000000000003</v>
      </c>
      <c r="E165" s="1">
        <v>40.387900000000002</v>
      </c>
      <c r="I165" s="1">
        <v>50.677199999999999</v>
      </c>
    </row>
    <row r="166" spans="2:9" x14ac:dyDescent="0.3">
      <c r="B166" s="1">
        <v>44.253300000000003</v>
      </c>
      <c r="D166" s="1">
        <v>38.490299999999998</v>
      </c>
      <c r="E166" s="1">
        <v>40.348100000000002</v>
      </c>
      <c r="I166" s="1">
        <v>50.5334</v>
      </c>
    </row>
    <row r="167" spans="2:9" x14ac:dyDescent="0.3">
      <c r="B167" s="1">
        <v>44.240600000000001</v>
      </c>
      <c r="D167" s="1">
        <v>38.392899999999997</v>
      </c>
      <c r="E167" s="1">
        <v>40.2136</v>
      </c>
      <c r="I167" s="1">
        <v>50.530299999999997</v>
      </c>
    </row>
    <row r="168" spans="2:9" x14ac:dyDescent="0.3">
      <c r="B168" s="1">
        <v>44.183900000000001</v>
      </c>
      <c r="D168" s="1">
        <v>38.293399999999998</v>
      </c>
      <c r="E168" s="1">
        <v>40.205599999999997</v>
      </c>
      <c r="I168" s="1">
        <v>50.415300000000002</v>
      </c>
    </row>
    <row r="169" spans="2:9" x14ac:dyDescent="0.3">
      <c r="B169" s="1">
        <v>44.158700000000003</v>
      </c>
      <c r="D169" s="1">
        <v>38.251399999999997</v>
      </c>
      <c r="E169" s="1">
        <v>40.176600000000001</v>
      </c>
      <c r="I169" s="1">
        <v>50.330800000000004</v>
      </c>
    </row>
    <row r="170" spans="2:9" x14ac:dyDescent="0.3">
      <c r="B170" s="1">
        <v>44.143900000000002</v>
      </c>
      <c r="D170" s="1">
        <v>38.229900000000001</v>
      </c>
      <c r="E170" s="1">
        <v>40.145600000000002</v>
      </c>
      <c r="I170" s="1">
        <v>50.257399999999997</v>
      </c>
    </row>
    <row r="171" spans="2:9" x14ac:dyDescent="0.3">
      <c r="B171" s="1">
        <v>44.117800000000003</v>
      </c>
      <c r="D171" s="1">
        <v>38.181800000000003</v>
      </c>
      <c r="E171" s="1">
        <v>40.081499999999998</v>
      </c>
      <c r="I171" s="1">
        <v>50.252099999999999</v>
      </c>
    </row>
    <row r="172" spans="2:9" x14ac:dyDescent="0.3">
      <c r="B172" s="1">
        <v>44.088900000000002</v>
      </c>
      <c r="D172" s="1">
        <v>38.148299999999999</v>
      </c>
      <c r="E172" s="1">
        <v>39.992600000000003</v>
      </c>
      <c r="I172" s="1">
        <v>49.985799999999998</v>
      </c>
    </row>
    <row r="173" spans="2:9" x14ac:dyDescent="0.3">
      <c r="B173" s="1">
        <v>44.017600000000002</v>
      </c>
      <c r="D173" s="1">
        <v>38.073999999999998</v>
      </c>
      <c r="E173" s="1">
        <v>39.944699999999997</v>
      </c>
      <c r="I173" s="1">
        <v>49.847299999999997</v>
      </c>
    </row>
    <row r="174" spans="2:9" x14ac:dyDescent="0.3">
      <c r="B174" s="1">
        <v>43.905299999999997</v>
      </c>
      <c r="D174" s="1">
        <v>38.028500000000001</v>
      </c>
      <c r="E174" s="1">
        <v>39.9208</v>
      </c>
      <c r="I174" s="1">
        <v>49.6783</v>
      </c>
    </row>
    <row r="175" spans="2:9" x14ac:dyDescent="0.3">
      <c r="B175" s="1">
        <v>43.8294</v>
      </c>
      <c r="D175" s="1">
        <v>37.984999999999999</v>
      </c>
      <c r="E175" s="1">
        <v>39.905799999999999</v>
      </c>
      <c r="I175" s="1">
        <v>49.616999999999997</v>
      </c>
    </row>
    <row r="176" spans="2:9" x14ac:dyDescent="0.3">
      <c r="B176" s="1">
        <v>43.7881</v>
      </c>
      <c r="D176" s="1">
        <v>37.958399999999997</v>
      </c>
      <c r="E176" s="1">
        <v>39.869</v>
      </c>
      <c r="I176" s="1">
        <v>49.537300000000002</v>
      </c>
    </row>
    <row r="177" spans="2:9" x14ac:dyDescent="0.3">
      <c r="B177" s="1">
        <v>43.735100000000003</v>
      </c>
      <c r="D177" s="1">
        <v>37.769599999999997</v>
      </c>
      <c r="E177" s="1">
        <v>39.825600000000001</v>
      </c>
      <c r="I177" s="1">
        <v>49.407499999999999</v>
      </c>
    </row>
    <row r="178" spans="2:9" x14ac:dyDescent="0.3">
      <c r="B178" s="1">
        <v>43.7256</v>
      </c>
      <c r="D178" s="1">
        <v>37.755899999999997</v>
      </c>
      <c r="E178" s="1">
        <v>39.8018</v>
      </c>
      <c r="I178" s="1">
        <v>49.240099999999998</v>
      </c>
    </row>
    <row r="179" spans="2:9" x14ac:dyDescent="0.3">
      <c r="B179" s="1">
        <v>43.696100000000001</v>
      </c>
      <c r="D179" s="1">
        <v>37.618499999999997</v>
      </c>
      <c r="E179" s="1">
        <v>39.756799999999998</v>
      </c>
      <c r="I179" s="1">
        <v>49.24</v>
      </c>
    </row>
    <row r="180" spans="2:9" x14ac:dyDescent="0.3">
      <c r="B180" s="1">
        <v>43.604100000000003</v>
      </c>
      <c r="D180" s="1">
        <v>37.574100000000001</v>
      </c>
      <c r="E180" s="1">
        <v>39.739899999999999</v>
      </c>
      <c r="I180" s="1">
        <v>49.048299999999998</v>
      </c>
    </row>
    <row r="181" spans="2:9" x14ac:dyDescent="0.3">
      <c r="B181" s="1">
        <v>43.5749</v>
      </c>
      <c r="D181" s="1">
        <v>37.418700000000001</v>
      </c>
      <c r="E181" s="1">
        <v>39.675600000000003</v>
      </c>
      <c r="I181" s="1">
        <v>48.92</v>
      </c>
    </row>
    <row r="182" spans="2:9" x14ac:dyDescent="0.3">
      <c r="B182" s="1">
        <v>43.436999999999998</v>
      </c>
      <c r="D182" s="1">
        <v>36.9649</v>
      </c>
      <c r="E182" s="1">
        <v>39.671300000000002</v>
      </c>
      <c r="I182" s="1">
        <v>48.8187</v>
      </c>
    </row>
    <row r="183" spans="2:9" x14ac:dyDescent="0.3">
      <c r="B183" s="1">
        <v>43.420099999999998</v>
      </c>
      <c r="D183" s="1">
        <v>35.136899999999997</v>
      </c>
      <c r="E183" s="1">
        <v>39.670400000000001</v>
      </c>
      <c r="I183" s="1">
        <v>48.593600000000002</v>
      </c>
    </row>
    <row r="184" spans="2:9" x14ac:dyDescent="0.3">
      <c r="B184" s="1">
        <v>43.298099999999998</v>
      </c>
      <c r="E184" s="1">
        <v>39.628599999999999</v>
      </c>
      <c r="I184" s="1">
        <v>48.533499999999997</v>
      </c>
    </row>
    <row r="185" spans="2:9" x14ac:dyDescent="0.3">
      <c r="B185" s="1">
        <v>43.283799999999999</v>
      </c>
      <c r="E185" s="1">
        <v>39.622700000000002</v>
      </c>
      <c r="I185" s="1">
        <v>48.505600000000001</v>
      </c>
    </row>
    <row r="186" spans="2:9" x14ac:dyDescent="0.3">
      <c r="B186" s="1">
        <v>43.214500000000001</v>
      </c>
      <c r="E186" s="1">
        <v>39.575299999999999</v>
      </c>
      <c r="I186" s="1">
        <v>48.4955</v>
      </c>
    </row>
    <row r="187" spans="2:9" x14ac:dyDescent="0.3">
      <c r="B187" s="1">
        <v>43.211599999999997</v>
      </c>
      <c r="E187" s="1">
        <v>39.539200000000001</v>
      </c>
      <c r="I187" s="1">
        <v>48.441000000000003</v>
      </c>
    </row>
    <row r="188" spans="2:9" x14ac:dyDescent="0.3">
      <c r="B188" s="1">
        <v>43.119599999999998</v>
      </c>
      <c r="E188" s="1">
        <v>39.526800000000001</v>
      </c>
      <c r="I188" s="1">
        <v>48.101399999999998</v>
      </c>
    </row>
    <row r="189" spans="2:9" x14ac:dyDescent="0.3">
      <c r="B189" s="1">
        <v>43.104100000000003</v>
      </c>
      <c r="E189" s="1">
        <v>39.4696</v>
      </c>
      <c r="I189" s="1">
        <v>47.826999999999998</v>
      </c>
    </row>
    <row r="190" spans="2:9" x14ac:dyDescent="0.3">
      <c r="B190" s="1">
        <v>42.960599999999999</v>
      </c>
      <c r="E190" s="1">
        <v>39.440899999999999</v>
      </c>
      <c r="I190" s="1">
        <v>47.698999999999998</v>
      </c>
    </row>
    <row r="191" spans="2:9" x14ac:dyDescent="0.3">
      <c r="B191" s="1">
        <v>42.958199999999998</v>
      </c>
      <c r="E191" s="1">
        <v>39.438400000000001</v>
      </c>
      <c r="I191" s="1">
        <v>47.532499999999999</v>
      </c>
    </row>
    <row r="192" spans="2:9" x14ac:dyDescent="0.3">
      <c r="B192" s="1">
        <v>42.909599999999998</v>
      </c>
      <c r="E192" s="1">
        <v>39.396900000000002</v>
      </c>
      <c r="I192" s="1">
        <v>47.255699999999997</v>
      </c>
    </row>
    <row r="193" spans="2:9" x14ac:dyDescent="0.3">
      <c r="B193" s="1">
        <v>42.843400000000003</v>
      </c>
      <c r="E193" s="1">
        <v>39.391300000000001</v>
      </c>
      <c r="I193" s="1">
        <v>47.177700000000002</v>
      </c>
    </row>
    <row r="194" spans="2:9" x14ac:dyDescent="0.3">
      <c r="B194" s="1">
        <v>42.736600000000003</v>
      </c>
      <c r="E194" s="1">
        <v>39.301600000000001</v>
      </c>
      <c r="I194" s="1">
        <v>47.158299999999997</v>
      </c>
    </row>
    <row r="195" spans="2:9" x14ac:dyDescent="0.3">
      <c r="B195" s="1">
        <v>42.710900000000002</v>
      </c>
      <c r="E195" s="1">
        <v>39.254199999999997</v>
      </c>
      <c r="I195" s="1">
        <v>46.896999999999998</v>
      </c>
    </row>
    <row r="196" spans="2:9" x14ac:dyDescent="0.3">
      <c r="B196" s="1">
        <v>42.701799999999999</v>
      </c>
      <c r="E196" s="1">
        <v>39.249000000000002</v>
      </c>
      <c r="I196" s="1">
        <v>46.7378</v>
      </c>
    </row>
    <row r="197" spans="2:9" x14ac:dyDescent="0.3">
      <c r="B197" s="1">
        <v>42.489600000000003</v>
      </c>
      <c r="E197" s="1">
        <v>39.200800000000001</v>
      </c>
      <c r="I197" s="1">
        <v>46.661700000000003</v>
      </c>
    </row>
    <row r="198" spans="2:9" x14ac:dyDescent="0.3">
      <c r="B198" s="1">
        <v>42.457000000000001</v>
      </c>
      <c r="E198" s="1">
        <v>38.985199999999999</v>
      </c>
      <c r="I198" s="1">
        <v>46.6526</v>
      </c>
    </row>
    <row r="199" spans="2:9" x14ac:dyDescent="0.3">
      <c r="B199" s="1">
        <v>42.421300000000002</v>
      </c>
      <c r="E199" s="1">
        <v>38.976500000000001</v>
      </c>
      <c r="I199" s="1">
        <v>46.605899999999998</v>
      </c>
    </row>
    <row r="200" spans="2:9" x14ac:dyDescent="0.3">
      <c r="B200" s="1">
        <v>42.404000000000003</v>
      </c>
      <c r="E200" s="1">
        <v>38.966500000000003</v>
      </c>
      <c r="I200" s="1">
        <v>46.521900000000002</v>
      </c>
    </row>
    <row r="201" spans="2:9" x14ac:dyDescent="0.3">
      <c r="B201" s="1">
        <v>42.351700000000001</v>
      </c>
      <c r="E201" s="1">
        <v>38.966000000000001</v>
      </c>
      <c r="I201" s="1">
        <v>46.497900000000001</v>
      </c>
    </row>
    <row r="202" spans="2:9" x14ac:dyDescent="0.3">
      <c r="B202" s="1">
        <v>42.331499999999998</v>
      </c>
      <c r="E202" s="1">
        <v>38.951500000000003</v>
      </c>
      <c r="I202" s="1">
        <v>46.445</v>
      </c>
    </row>
    <row r="203" spans="2:9" x14ac:dyDescent="0.3">
      <c r="B203" s="1">
        <v>42.279499999999999</v>
      </c>
      <c r="E203" s="1">
        <v>38.740299999999998</v>
      </c>
      <c r="I203" s="1">
        <v>46.121699999999997</v>
      </c>
    </row>
    <row r="204" spans="2:9" x14ac:dyDescent="0.3">
      <c r="B204" s="1">
        <v>42.273499999999999</v>
      </c>
      <c r="E204" s="1">
        <v>38.655799999999999</v>
      </c>
      <c r="I204" s="1">
        <v>45.9771</v>
      </c>
    </row>
    <row r="205" spans="2:9" x14ac:dyDescent="0.3">
      <c r="B205" s="1">
        <v>42.2438</v>
      </c>
      <c r="E205" s="1">
        <v>38.643300000000004</v>
      </c>
      <c r="I205" s="1">
        <v>45.889400000000002</v>
      </c>
    </row>
    <row r="206" spans="2:9" x14ac:dyDescent="0.3">
      <c r="B206" s="1">
        <v>42.201099999999997</v>
      </c>
      <c r="E206" s="1">
        <v>38.624499999999998</v>
      </c>
      <c r="I206" s="1">
        <v>45.652000000000001</v>
      </c>
    </row>
    <row r="207" spans="2:9" x14ac:dyDescent="0.3">
      <c r="B207" s="1">
        <v>42.177700000000002</v>
      </c>
      <c r="E207" s="1">
        <v>38.610199999999999</v>
      </c>
      <c r="I207" s="1">
        <v>45.352400000000003</v>
      </c>
    </row>
    <row r="208" spans="2:9" x14ac:dyDescent="0.3">
      <c r="B208" s="1">
        <v>42.095199999999998</v>
      </c>
      <c r="E208" s="1">
        <v>38.5276</v>
      </c>
      <c r="I208" s="1">
        <v>45.126800000000003</v>
      </c>
    </row>
    <row r="209" spans="2:9" x14ac:dyDescent="0.3">
      <c r="B209" s="1">
        <v>42.084000000000003</v>
      </c>
      <c r="E209" s="1">
        <v>38.407800000000002</v>
      </c>
      <c r="I209" s="1">
        <v>45.043500000000002</v>
      </c>
    </row>
    <row r="210" spans="2:9" x14ac:dyDescent="0.3">
      <c r="B210" s="1">
        <v>42.054000000000002</v>
      </c>
      <c r="E210" s="1">
        <v>38.372900000000001</v>
      </c>
      <c r="I210" s="1">
        <v>44.924799999999998</v>
      </c>
    </row>
    <row r="211" spans="2:9" x14ac:dyDescent="0.3">
      <c r="B211" s="1">
        <v>42.044899999999998</v>
      </c>
      <c r="E211" s="1">
        <v>38.342500000000001</v>
      </c>
      <c r="I211" s="1">
        <v>44.888100000000001</v>
      </c>
    </row>
    <row r="212" spans="2:9" x14ac:dyDescent="0.3">
      <c r="B212" s="1">
        <v>42.013399999999997</v>
      </c>
      <c r="E212" s="1">
        <v>38.341200000000001</v>
      </c>
      <c r="I212" s="1">
        <v>44.708799999999997</v>
      </c>
    </row>
    <row r="213" spans="2:9" x14ac:dyDescent="0.3">
      <c r="B213" s="1">
        <v>42.0002</v>
      </c>
      <c r="E213" s="1">
        <v>38.314599999999999</v>
      </c>
      <c r="I213" s="1">
        <v>44.696199999999997</v>
      </c>
    </row>
    <row r="214" spans="2:9" x14ac:dyDescent="0.3">
      <c r="B214" s="1">
        <v>41.9848</v>
      </c>
      <c r="E214" s="1">
        <v>37.8444</v>
      </c>
      <c r="I214" s="1">
        <v>44.556199999999997</v>
      </c>
    </row>
    <row r="215" spans="2:9" x14ac:dyDescent="0.3">
      <c r="B215" s="1">
        <v>41.945700000000002</v>
      </c>
      <c r="E215" s="1">
        <v>37.629899999999999</v>
      </c>
      <c r="I215" s="1">
        <v>44.453600000000002</v>
      </c>
    </row>
    <row r="216" spans="2:9" x14ac:dyDescent="0.3">
      <c r="B216" s="1">
        <v>41.815100000000001</v>
      </c>
      <c r="E216" s="1">
        <v>37.065199999999997</v>
      </c>
      <c r="I216" s="1">
        <v>44.439300000000003</v>
      </c>
    </row>
    <row r="217" spans="2:9" x14ac:dyDescent="0.3">
      <c r="B217" s="1">
        <v>41.596400000000003</v>
      </c>
      <c r="I217" s="1">
        <v>44.345500000000001</v>
      </c>
    </row>
    <row r="218" spans="2:9" x14ac:dyDescent="0.3">
      <c r="B218" s="1">
        <v>41.576900000000002</v>
      </c>
      <c r="I218" s="1">
        <v>44.086399999999998</v>
      </c>
    </row>
    <row r="219" spans="2:9" x14ac:dyDescent="0.3">
      <c r="B219" s="1">
        <v>41.5655</v>
      </c>
      <c r="I219" s="1">
        <v>43.857700000000001</v>
      </c>
    </row>
    <row r="220" spans="2:9" x14ac:dyDescent="0.3">
      <c r="B220" s="1">
        <v>41.545200000000001</v>
      </c>
      <c r="I220" s="1">
        <v>43.834899999999998</v>
      </c>
    </row>
    <row r="221" spans="2:9" x14ac:dyDescent="0.3">
      <c r="B221" s="1">
        <v>41.544400000000003</v>
      </c>
      <c r="I221" s="1">
        <v>43.759500000000003</v>
      </c>
    </row>
    <row r="222" spans="2:9" x14ac:dyDescent="0.3">
      <c r="B222" s="1">
        <v>41.525700000000001</v>
      </c>
      <c r="I222" s="1">
        <v>43.721600000000002</v>
      </c>
    </row>
    <row r="223" spans="2:9" x14ac:dyDescent="0.3">
      <c r="B223" s="1">
        <v>41.523400000000002</v>
      </c>
      <c r="I223" s="1">
        <v>43.479799999999997</v>
      </c>
    </row>
    <row r="224" spans="2:9" x14ac:dyDescent="0.3">
      <c r="B224" s="1">
        <v>41.439799999999998</v>
      </c>
      <c r="I224" s="1">
        <v>43.384999999999998</v>
      </c>
    </row>
    <row r="225" spans="2:9" x14ac:dyDescent="0.3">
      <c r="B225" s="1">
        <v>41.424900000000001</v>
      </c>
      <c r="I225" s="1">
        <v>43.371899999999997</v>
      </c>
    </row>
    <row r="226" spans="2:9" x14ac:dyDescent="0.3">
      <c r="B226" s="1">
        <v>41.386800000000001</v>
      </c>
      <c r="I226" s="1">
        <v>43.255000000000003</v>
      </c>
    </row>
    <row r="227" spans="2:9" x14ac:dyDescent="0.3">
      <c r="B227" s="1">
        <v>41.335299999999997</v>
      </c>
      <c r="I227" s="1">
        <v>43.229799999999997</v>
      </c>
    </row>
    <row r="228" spans="2:9" x14ac:dyDescent="0.3">
      <c r="B228" s="1">
        <v>41.2881</v>
      </c>
      <c r="I228" s="1">
        <v>43.1877</v>
      </c>
    </row>
    <row r="229" spans="2:9" x14ac:dyDescent="0.3">
      <c r="B229" s="1">
        <v>41.283799999999999</v>
      </c>
      <c r="I229" s="1">
        <v>43.165799999999997</v>
      </c>
    </row>
    <row r="230" spans="2:9" x14ac:dyDescent="0.3">
      <c r="B230" s="1">
        <v>41.259500000000003</v>
      </c>
      <c r="I230" s="1">
        <v>43.058399999999999</v>
      </c>
    </row>
    <row r="231" spans="2:9" x14ac:dyDescent="0.3">
      <c r="B231" s="1">
        <v>41.241799999999998</v>
      </c>
      <c r="I231" s="1">
        <v>42.942900000000002</v>
      </c>
    </row>
    <row r="232" spans="2:9" x14ac:dyDescent="0.3">
      <c r="B232" s="1">
        <v>41.241</v>
      </c>
      <c r="I232" s="1">
        <v>42.805999999999997</v>
      </c>
    </row>
    <row r="233" spans="2:9" x14ac:dyDescent="0.3">
      <c r="B233" s="1">
        <v>41.239100000000001</v>
      </c>
      <c r="I233" s="1">
        <v>42.720199999999998</v>
      </c>
    </row>
    <row r="234" spans="2:9" x14ac:dyDescent="0.3">
      <c r="B234" s="1">
        <v>41.2254</v>
      </c>
      <c r="I234" s="1">
        <v>42.699800000000003</v>
      </c>
    </row>
    <row r="235" spans="2:9" x14ac:dyDescent="0.3">
      <c r="B235" s="1">
        <v>41.221400000000003</v>
      </c>
      <c r="I235" s="1">
        <v>42.662199999999999</v>
      </c>
    </row>
    <row r="236" spans="2:9" x14ac:dyDescent="0.3">
      <c r="B236" s="1">
        <v>41.196199999999997</v>
      </c>
      <c r="I236" s="1">
        <v>42.5306</v>
      </c>
    </row>
    <row r="237" spans="2:9" x14ac:dyDescent="0.3">
      <c r="B237" s="1">
        <v>41.171999999999997</v>
      </c>
      <c r="I237" s="1">
        <v>42.459800000000001</v>
      </c>
    </row>
    <row r="238" spans="2:9" x14ac:dyDescent="0.3">
      <c r="B238" s="1">
        <v>41.156700000000001</v>
      </c>
      <c r="I238" s="1">
        <v>42.423200000000001</v>
      </c>
    </row>
    <row r="239" spans="2:9" x14ac:dyDescent="0.3">
      <c r="B239" s="1">
        <v>41.147599999999997</v>
      </c>
      <c r="I239" s="1">
        <v>42.406999999999996</v>
      </c>
    </row>
    <row r="240" spans="2:9" x14ac:dyDescent="0.3">
      <c r="B240" s="1">
        <v>41.094700000000003</v>
      </c>
      <c r="I240" s="1">
        <v>42.360500000000002</v>
      </c>
    </row>
    <row r="241" spans="2:9" x14ac:dyDescent="0.3">
      <c r="B241" s="1">
        <v>41.081699999999998</v>
      </c>
      <c r="I241" s="1">
        <v>42.332500000000003</v>
      </c>
    </row>
    <row r="242" spans="2:9" x14ac:dyDescent="0.3">
      <c r="B242" s="1">
        <v>40.9754</v>
      </c>
      <c r="I242" s="1">
        <v>42.257100000000001</v>
      </c>
    </row>
    <row r="243" spans="2:9" x14ac:dyDescent="0.3">
      <c r="B243" s="1">
        <v>40.942100000000003</v>
      </c>
      <c r="I243" s="1">
        <v>42.176600000000001</v>
      </c>
    </row>
    <row r="244" spans="2:9" x14ac:dyDescent="0.3">
      <c r="B244" s="1">
        <v>40.9146</v>
      </c>
      <c r="I244" s="1">
        <v>42.109499999999997</v>
      </c>
    </row>
    <row r="245" spans="2:9" x14ac:dyDescent="0.3">
      <c r="B245" s="1">
        <v>40.844299999999997</v>
      </c>
      <c r="I245" s="1">
        <v>42.088799999999999</v>
      </c>
    </row>
    <row r="246" spans="2:9" x14ac:dyDescent="0.3">
      <c r="B246" s="1">
        <v>40.784100000000002</v>
      </c>
      <c r="I246" s="1">
        <v>42.084099999999999</v>
      </c>
    </row>
    <row r="247" spans="2:9" x14ac:dyDescent="0.3">
      <c r="B247" s="1">
        <v>40.739600000000003</v>
      </c>
      <c r="I247" s="1">
        <v>42.036999999999999</v>
      </c>
    </row>
    <row r="248" spans="2:9" x14ac:dyDescent="0.3">
      <c r="B248" s="1">
        <v>40.721699999999998</v>
      </c>
      <c r="I248" s="1">
        <v>41.981200000000001</v>
      </c>
    </row>
    <row r="249" spans="2:9" x14ac:dyDescent="0.3">
      <c r="B249" s="1">
        <v>40.699199999999998</v>
      </c>
      <c r="I249" s="1">
        <v>41.892899999999997</v>
      </c>
    </row>
    <row r="250" spans="2:9" x14ac:dyDescent="0.3">
      <c r="B250" s="1">
        <v>40.689100000000003</v>
      </c>
      <c r="I250" s="1">
        <v>41.871699999999997</v>
      </c>
    </row>
    <row r="251" spans="2:9" x14ac:dyDescent="0.3">
      <c r="B251" s="1">
        <v>40.685000000000002</v>
      </c>
      <c r="I251" s="1">
        <v>41.793100000000003</v>
      </c>
    </row>
    <row r="252" spans="2:9" x14ac:dyDescent="0.3">
      <c r="B252" s="1">
        <v>40.682000000000002</v>
      </c>
      <c r="I252" s="1">
        <v>41.747999999999998</v>
      </c>
    </row>
    <row r="253" spans="2:9" x14ac:dyDescent="0.3">
      <c r="B253" s="1">
        <v>40.673200000000001</v>
      </c>
      <c r="I253" s="1">
        <v>41.707599999999999</v>
      </c>
    </row>
    <row r="254" spans="2:9" x14ac:dyDescent="0.3">
      <c r="B254" s="1">
        <v>40.661000000000001</v>
      </c>
      <c r="I254" s="1">
        <v>41.571100000000001</v>
      </c>
    </row>
    <row r="255" spans="2:9" x14ac:dyDescent="0.3">
      <c r="B255" s="1">
        <v>40.6492</v>
      </c>
      <c r="I255" s="1">
        <v>41.538400000000003</v>
      </c>
    </row>
    <row r="256" spans="2:9" x14ac:dyDescent="0.3">
      <c r="B256" s="1">
        <v>40.543599999999998</v>
      </c>
      <c r="I256" s="1">
        <v>41.511600000000001</v>
      </c>
    </row>
    <row r="257" spans="2:9" x14ac:dyDescent="0.3">
      <c r="B257" s="1">
        <v>40.480400000000003</v>
      </c>
      <c r="I257" s="1">
        <v>41.216799999999999</v>
      </c>
    </row>
    <row r="258" spans="2:9" x14ac:dyDescent="0.3">
      <c r="B258" s="1">
        <v>40.447200000000002</v>
      </c>
      <c r="I258" s="1">
        <v>41.213500000000003</v>
      </c>
    </row>
    <row r="259" spans="2:9" x14ac:dyDescent="0.3">
      <c r="B259" s="1">
        <v>40.416499999999999</v>
      </c>
      <c r="I259" s="1">
        <v>41.1982</v>
      </c>
    </row>
    <row r="260" spans="2:9" x14ac:dyDescent="0.3">
      <c r="B260" s="1">
        <v>40.414700000000003</v>
      </c>
      <c r="I260" s="1">
        <v>41.0974</v>
      </c>
    </row>
    <row r="261" spans="2:9" x14ac:dyDescent="0.3">
      <c r="B261" s="1">
        <v>40.386400000000002</v>
      </c>
      <c r="I261" s="1">
        <v>40.919600000000003</v>
      </c>
    </row>
    <row r="262" spans="2:9" x14ac:dyDescent="0.3">
      <c r="B262" s="1">
        <v>40.372</v>
      </c>
      <c r="I262" s="1">
        <v>40.896500000000003</v>
      </c>
    </row>
    <row r="263" spans="2:9" x14ac:dyDescent="0.3">
      <c r="B263" s="1">
        <v>40.343299999999999</v>
      </c>
      <c r="I263" s="1">
        <v>40.874600000000001</v>
      </c>
    </row>
    <row r="264" spans="2:9" x14ac:dyDescent="0.3">
      <c r="B264" s="1">
        <v>40.332900000000002</v>
      </c>
      <c r="I264" s="1">
        <v>40.832099999999997</v>
      </c>
    </row>
    <row r="265" spans="2:9" x14ac:dyDescent="0.3">
      <c r="B265" s="1">
        <v>40.325899999999997</v>
      </c>
      <c r="I265" s="1">
        <v>40.731400000000001</v>
      </c>
    </row>
    <row r="266" spans="2:9" x14ac:dyDescent="0.3">
      <c r="B266" s="1">
        <v>40.322699999999998</v>
      </c>
      <c r="I266" s="1">
        <v>40.719799999999999</v>
      </c>
    </row>
    <row r="267" spans="2:9" x14ac:dyDescent="0.3">
      <c r="B267" s="1">
        <v>40.216500000000003</v>
      </c>
      <c r="I267" s="1">
        <v>40.666400000000003</v>
      </c>
    </row>
    <row r="268" spans="2:9" x14ac:dyDescent="0.3">
      <c r="B268" s="1">
        <v>40.215299999999999</v>
      </c>
      <c r="I268" s="1">
        <v>40.618299999999998</v>
      </c>
    </row>
    <row r="269" spans="2:9" x14ac:dyDescent="0.3">
      <c r="B269" s="1">
        <v>40.1875</v>
      </c>
      <c r="I269" s="1">
        <v>40.596200000000003</v>
      </c>
    </row>
    <row r="270" spans="2:9" x14ac:dyDescent="0.3">
      <c r="B270" s="1">
        <v>40.137999999999998</v>
      </c>
      <c r="I270" s="1">
        <v>40.589300000000001</v>
      </c>
    </row>
    <row r="271" spans="2:9" x14ac:dyDescent="0.3">
      <c r="B271" s="1">
        <v>40.115400000000001</v>
      </c>
      <c r="I271" s="1">
        <v>40.5762</v>
      </c>
    </row>
    <row r="272" spans="2:9" x14ac:dyDescent="0.3">
      <c r="B272" s="1">
        <v>40.093600000000002</v>
      </c>
      <c r="I272" s="1">
        <v>40.5563</v>
      </c>
    </row>
    <row r="273" spans="2:9" x14ac:dyDescent="0.3">
      <c r="B273" s="1">
        <v>40.090899999999998</v>
      </c>
      <c r="I273" s="1">
        <v>40.464500000000001</v>
      </c>
    </row>
    <row r="274" spans="2:9" x14ac:dyDescent="0.3">
      <c r="B274" s="1">
        <v>40.0762</v>
      </c>
      <c r="I274" s="1">
        <v>40.4163</v>
      </c>
    </row>
    <row r="275" spans="2:9" x14ac:dyDescent="0.3">
      <c r="B275" s="1">
        <v>40.072600000000001</v>
      </c>
      <c r="I275" s="1">
        <v>40.3748</v>
      </c>
    </row>
    <row r="276" spans="2:9" x14ac:dyDescent="0.3">
      <c r="B276" s="1">
        <v>40.060499999999998</v>
      </c>
      <c r="I276" s="1">
        <v>40.365699999999997</v>
      </c>
    </row>
    <row r="277" spans="2:9" x14ac:dyDescent="0.3">
      <c r="B277" s="1">
        <v>40.0124</v>
      </c>
      <c r="I277" s="1">
        <v>40.271799999999999</v>
      </c>
    </row>
    <row r="278" spans="2:9" x14ac:dyDescent="0.3">
      <c r="B278" s="1">
        <v>39.963299999999997</v>
      </c>
      <c r="I278" s="1">
        <v>40.229900000000001</v>
      </c>
    </row>
    <row r="279" spans="2:9" x14ac:dyDescent="0.3">
      <c r="B279" s="1">
        <v>39.932499999999997</v>
      </c>
      <c r="I279" s="1">
        <v>40.183</v>
      </c>
    </row>
    <row r="280" spans="2:9" x14ac:dyDescent="0.3">
      <c r="B280" s="1">
        <v>39.911999999999999</v>
      </c>
      <c r="I280" s="1">
        <v>40.181199999999997</v>
      </c>
    </row>
    <row r="281" spans="2:9" x14ac:dyDescent="0.3">
      <c r="B281" s="1">
        <v>39.820999999999998</v>
      </c>
      <c r="I281" s="1">
        <v>40.132800000000003</v>
      </c>
    </row>
    <row r="282" spans="2:9" x14ac:dyDescent="0.3">
      <c r="B282" s="1">
        <v>39.806199999999997</v>
      </c>
      <c r="I282" s="1">
        <v>40.129300000000001</v>
      </c>
    </row>
    <row r="283" spans="2:9" x14ac:dyDescent="0.3">
      <c r="B283" s="1">
        <v>39.765500000000003</v>
      </c>
      <c r="I283" s="1">
        <v>39.700400000000002</v>
      </c>
    </row>
    <row r="284" spans="2:9" x14ac:dyDescent="0.3">
      <c r="B284" s="1">
        <v>39.663400000000003</v>
      </c>
      <c r="I284" s="1">
        <v>39.691099999999999</v>
      </c>
    </row>
    <row r="285" spans="2:9" x14ac:dyDescent="0.3">
      <c r="B285" s="1">
        <v>39.6203</v>
      </c>
      <c r="I285" s="1">
        <v>39.633200000000002</v>
      </c>
    </row>
    <row r="286" spans="2:9" x14ac:dyDescent="0.3">
      <c r="B286" s="1">
        <v>39.617400000000004</v>
      </c>
      <c r="I286" s="1">
        <v>39.551099999999998</v>
      </c>
    </row>
    <row r="287" spans="2:9" x14ac:dyDescent="0.3">
      <c r="B287" s="1">
        <v>39.6096</v>
      </c>
      <c r="I287" s="1">
        <v>39.490099999999998</v>
      </c>
    </row>
    <row r="288" spans="2:9" x14ac:dyDescent="0.3">
      <c r="B288" s="1">
        <v>39.595399999999998</v>
      </c>
      <c r="I288" s="1">
        <v>39.1083</v>
      </c>
    </row>
    <row r="289" spans="2:9" x14ac:dyDescent="0.3">
      <c r="B289" s="1">
        <v>39.581600000000002</v>
      </c>
      <c r="I289" s="1">
        <v>38.980699999999999</v>
      </c>
    </row>
    <row r="290" spans="2:9" x14ac:dyDescent="0.3">
      <c r="B290" s="1">
        <v>39.581400000000002</v>
      </c>
      <c r="I290" s="1">
        <v>38.847900000000003</v>
      </c>
    </row>
    <row r="291" spans="2:9" x14ac:dyDescent="0.3">
      <c r="B291" s="1">
        <v>39.574199999999998</v>
      </c>
      <c r="I291" s="1">
        <v>38.7712</v>
      </c>
    </row>
    <row r="292" spans="2:9" x14ac:dyDescent="0.3">
      <c r="B292" s="1">
        <v>39.572400000000002</v>
      </c>
      <c r="I292" s="1">
        <v>38.329700000000003</v>
      </c>
    </row>
    <row r="293" spans="2:9" x14ac:dyDescent="0.3">
      <c r="B293" s="1">
        <v>39.550699999999999</v>
      </c>
      <c r="I293" s="1">
        <v>38.268000000000001</v>
      </c>
    </row>
    <row r="294" spans="2:9" x14ac:dyDescent="0.3">
      <c r="B294" s="1">
        <v>39.506799999999998</v>
      </c>
      <c r="I294" s="1">
        <v>36.732199999999999</v>
      </c>
    </row>
    <row r="295" spans="2:9" x14ac:dyDescent="0.3">
      <c r="B295" s="1">
        <v>39.503</v>
      </c>
      <c r="I295" s="2"/>
    </row>
    <row r="296" spans="2:9" x14ac:dyDescent="0.3">
      <c r="B296" s="1">
        <v>39.491100000000003</v>
      </c>
      <c r="I296" s="2"/>
    </row>
    <row r="297" spans="2:9" x14ac:dyDescent="0.3">
      <c r="B297" s="1">
        <v>39.453499999999998</v>
      </c>
    </row>
    <row r="298" spans="2:9" x14ac:dyDescent="0.3">
      <c r="B298" s="1">
        <v>39.438099999999999</v>
      </c>
    </row>
    <row r="299" spans="2:9" x14ac:dyDescent="0.3">
      <c r="B299" s="1">
        <v>39.436399999999999</v>
      </c>
    </row>
    <row r="300" spans="2:9" x14ac:dyDescent="0.3">
      <c r="B300" s="1">
        <v>39.366300000000003</v>
      </c>
    </row>
    <row r="301" spans="2:9" x14ac:dyDescent="0.3">
      <c r="B301" s="1">
        <v>39.262799999999999</v>
      </c>
    </row>
    <row r="302" spans="2:9" x14ac:dyDescent="0.3">
      <c r="B302" s="1">
        <v>39.237099999999998</v>
      </c>
    </row>
    <row r="303" spans="2:9" x14ac:dyDescent="0.3">
      <c r="B303" s="1">
        <v>39.209299999999999</v>
      </c>
    </row>
    <row r="304" spans="2:9" x14ac:dyDescent="0.3">
      <c r="B304" s="1">
        <v>39.167099999999998</v>
      </c>
    </row>
    <row r="305" spans="2:2" x14ac:dyDescent="0.3">
      <c r="B305" s="1">
        <v>39.129399999999997</v>
      </c>
    </row>
    <row r="306" spans="2:2" x14ac:dyDescent="0.3">
      <c r="B306" s="1">
        <v>39.071800000000003</v>
      </c>
    </row>
    <row r="307" spans="2:2" x14ac:dyDescent="0.3">
      <c r="B307" s="1">
        <v>39.0627</v>
      </c>
    </row>
    <row r="308" spans="2:2" x14ac:dyDescent="0.3">
      <c r="B308" s="1">
        <v>39.046199999999999</v>
      </c>
    </row>
    <row r="309" spans="2:2" x14ac:dyDescent="0.3">
      <c r="B309" s="1">
        <v>38.990600000000001</v>
      </c>
    </row>
    <row r="310" spans="2:2" x14ac:dyDescent="0.3">
      <c r="B310" s="1">
        <v>38.957999999999998</v>
      </c>
    </row>
    <row r="311" spans="2:2" x14ac:dyDescent="0.3">
      <c r="B311" s="1">
        <v>38.926400000000001</v>
      </c>
    </row>
    <row r="312" spans="2:2" x14ac:dyDescent="0.3">
      <c r="B312" s="1">
        <v>38.838500000000003</v>
      </c>
    </row>
    <row r="313" spans="2:2" x14ac:dyDescent="0.3">
      <c r="B313" s="1">
        <v>38.822800000000001</v>
      </c>
    </row>
    <row r="314" spans="2:2" x14ac:dyDescent="0.3">
      <c r="B314" s="1">
        <v>38.804600000000001</v>
      </c>
    </row>
    <row r="315" spans="2:2" x14ac:dyDescent="0.3">
      <c r="B315" s="1">
        <v>38.759099999999997</v>
      </c>
    </row>
    <row r="316" spans="2:2" x14ac:dyDescent="0.3">
      <c r="B316" s="1">
        <v>38.755699999999997</v>
      </c>
    </row>
    <row r="317" spans="2:2" x14ac:dyDescent="0.3">
      <c r="B317" s="1">
        <v>38.718800000000002</v>
      </c>
    </row>
    <row r="318" spans="2:2" x14ac:dyDescent="0.3">
      <c r="B318" s="1">
        <v>38.651000000000003</v>
      </c>
    </row>
    <row r="319" spans="2:2" x14ac:dyDescent="0.3">
      <c r="B319" s="1">
        <v>38.579300000000003</v>
      </c>
    </row>
    <row r="320" spans="2:2" x14ac:dyDescent="0.3">
      <c r="B320" s="1">
        <v>38.578200000000002</v>
      </c>
    </row>
    <row r="321" spans="2:2" x14ac:dyDescent="0.3">
      <c r="B321" s="1">
        <v>38.577800000000003</v>
      </c>
    </row>
    <row r="322" spans="2:2" x14ac:dyDescent="0.3">
      <c r="B322" s="1">
        <v>38.527000000000001</v>
      </c>
    </row>
    <row r="323" spans="2:2" x14ac:dyDescent="0.3">
      <c r="B323" s="1">
        <v>38.480899999999998</v>
      </c>
    </row>
    <row r="324" spans="2:2" x14ac:dyDescent="0.3">
      <c r="B324" s="1">
        <v>38.4803</v>
      </c>
    </row>
    <row r="325" spans="2:2" x14ac:dyDescent="0.3">
      <c r="B325" s="1">
        <v>38.451500000000003</v>
      </c>
    </row>
    <row r="326" spans="2:2" x14ac:dyDescent="0.3">
      <c r="B326" s="1">
        <v>38.414999999999999</v>
      </c>
    </row>
    <row r="327" spans="2:2" x14ac:dyDescent="0.3">
      <c r="B327" s="1">
        <v>38.412199999999999</v>
      </c>
    </row>
    <row r="328" spans="2:2" x14ac:dyDescent="0.3">
      <c r="B328" s="1">
        <v>38.355200000000004</v>
      </c>
    </row>
    <row r="329" spans="2:2" x14ac:dyDescent="0.3">
      <c r="B329" s="1">
        <v>38.351599999999998</v>
      </c>
    </row>
    <row r="330" spans="2:2" x14ac:dyDescent="0.3">
      <c r="B330" s="1">
        <v>38.316899999999997</v>
      </c>
    </row>
    <row r="331" spans="2:2" x14ac:dyDescent="0.3">
      <c r="B331" s="1">
        <v>38.284199999999998</v>
      </c>
    </row>
    <row r="332" spans="2:2" x14ac:dyDescent="0.3">
      <c r="B332" s="1">
        <v>38.188299999999998</v>
      </c>
    </row>
    <row r="333" spans="2:2" x14ac:dyDescent="0.3">
      <c r="B333" s="1">
        <v>38.07</v>
      </c>
    </row>
    <row r="334" spans="2:2" x14ac:dyDescent="0.3">
      <c r="B334" s="1">
        <v>37.983899999999998</v>
      </c>
    </row>
    <row r="335" spans="2:2" x14ac:dyDescent="0.3">
      <c r="B335" s="1">
        <v>37.835299999999997</v>
      </c>
    </row>
    <row r="336" spans="2:2" x14ac:dyDescent="0.3">
      <c r="B336" s="1">
        <v>37.597900000000003</v>
      </c>
    </row>
    <row r="337" spans="2:2" x14ac:dyDescent="0.3">
      <c r="B337" s="1">
        <v>37.538400000000003</v>
      </c>
    </row>
    <row r="338" spans="2:2" x14ac:dyDescent="0.3">
      <c r="B338" s="1">
        <v>37.497</v>
      </c>
    </row>
    <row r="339" spans="2:2" x14ac:dyDescent="0.3">
      <c r="B339" s="1">
        <v>37.476700000000001</v>
      </c>
    </row>
    <row r="340" spans="2:2" x14ac:dyDescent="0.3">
      <c r="B340" s="1">
        <v>37.440800000000003</v>
      </c>
    </row>
    <row r="341" spans="2:2" x14ac:dyDescent="0.3">
      <c r="B341" s="1">
        <v>37.250999999999998</v>
      </c>
    </row>
    <row r="342" spans="2:2" x14ac:dyDescent="0.3">
      <c r="B342" s="1">
        <v>37.233199999999997</v>
      </c>
    </row>
    <row r="343" spans="2:2" x14ac:dyDescent="0.3">
      <c r="B343" s="1">
        <v>37.056100000000001</v>
      </c>
    </row>
    <row r="344" spans="2:2" x14ac:dyDescent="0.3">
      <c r="B344" s="1">
        <v>36.913499999999999</v>
      </c>
    </row>
    <row r="345" spans="2:2" x14ac:dyDescent="0.3">
      <c r="B345" s="1">
        <v>36.908900000000003</v>
      </c>
    </row>
    <row r="346" spans="2:2" x14ac:dyDescent="0.3">
      <c r="B346" s="1">
        <v>36.769199999999998</v>
      </c>
    </row>
    <row r="347" spans="2:2" x14ac:dyDescent="0.3">
      <c r="B347" s="1">
        <v>36.698500000000003</v>
      </c>
    </row>
    <row r="348" spans="2:2" x14ac:dyDescent="0.3">
      <c r="B348" s="1">
        <v>35.865900000000003</v>
      </c>
    </row>
    <row r="349" spans="2:2" x14ac:dyDescent="0.3">
      <c r="B349" s="1">
        <v>35.4786</v>
      </c>
    </row>
    <row r="350" spans="2:2" x14ac:dyDescent="0.3">
      <c r="B350" s="1">
        <v>35.157499999999999</v>
      </c>
    </row>
    <row r="351" spans="2:2" x14ac:dyDescent="0.3">
      <c r="B351" s="1">
        <v>34.928800000000003</v>
      </c>
    </row>
  </sheetData>
  <sortState ref="J1:J414">
    <sortCondition descending="1" ref="J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unts</vt:lpstr>
      <vt:lpstr>Start of Germination</vt:lpstr>
      <vt:lpstr>Germination duration</vt:lpstr>
      <vt:lpstr>Burst</vt:lpstr>
      <vt:lpstr>Generation time</vt:lpstr>
    </vt:vector>
  </TitlesOfParts>
  <Company>Universiteit van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ardien, Soraya</dc:creator>
  <cp:lastModifiedBy>Monkey</cp:lastModifiedBy>
  <dcterms:created xsi:type="dcterms:W3CDTF">2017-07-05T08:09:34Z</dcterms:created>
  <dcterms:modified xsi:type="dcterms:W3CDTF">2018-08-08T07:38:35Z</dcterms:modified>
</cp:coreProperties>
</file>